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yzhao349/Dropbox (GaTech)/McGrath/PatrickWork/Papers/2019_YuehuiRcan1/1stSubmission/SupplementalMaterial/"/>
    </mc:Choice>
  </mc:AlternateContent>
  <xr:revisionPtr revIDLastSave="0" documentId="13_ncr:1_{9354AC04-501C-534C-99E0-3C4B71818512}" xr6:coauthVersionLast="36" xr6:coauthVersionMax="36" xr10:uidLastSave="{00000000-0000-0000-0000-000000000000}"/>
  <bookViews>
    <workbookView xWindow="2000" yWindow="460" windowWidth="43700" windowHeight="24780" tabRatio="500" activeTab="3" xr2:uid="{00000000-000D-0000-FFFF-FFFF00000000}"/>
  </bookViews>
  <sheets>
    <sheet name="Figure1_c" sheetId="5" r:id="rId1"/>
    <sheet name="Figure1_d" sheetId="7" r:id="rId2"/>
    <sheet name="Figure1_f" sheetId="6" r:id="rId3"/>
    <sheet name="Figure2_b" sheetId="8" r:id="rId4"/>
    <sheet name="Figure2_d" sheetId="9" r:id="rId5"/>
    <sheet name="Figure4_a" sheetId="10" r:id="rId6"/>
    <sheet name="Figure4_b" sheetId="12" r:id="rId7"/>
    <sheet name="Figure4_c" sheetId="3" r:id="rId8"/>
    <sheet name="Figure5_b" sheetId="13" r:id="rId9"/>
    <sheet name="Figure5_c" sheetId="1" r:id="rId10"/>
    <sheet name="Figure5_d" sheetId="14" r:id="rId11"/>
    <sheet name="Figure S8" sheetId="15" r:id="rId12"/>
  </sheets>
  <definedNames>
    <definedName name="_xlnm._FilterDatabase" localSheetId="5" hidden="1">Figure4_a!$B$2:$C$2</definedName>
    <definedName name="_xlnm._FilterDatabase" localSheetId="9" hidden="1">Figure5_c!$B$2:$C$2</definedName>
  </definedNames>
  <calcPr calcId="162913" calcOnSave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1" i="13" l="1"/>
  <c r="L91" i="13"/>
  <c r="K91" i="13"/>
  <c r="M90" i="13"/>
  <c r="L90" i="13"/>
  <c r="K90" i="13"/>
  <c r="M89" i="13"/>
  <c r="L89" i="13"/>
  <c r="K89" i="13"/>
  <c r="M88" i="13"/>
  <c r="L88" i="13"/>
  <c r="K88" i="13"/>
  <c r="M87" i="13"/>
  <c r="L87" i="13"/>
  <c r="K87" i="13"/>
  <c r="M86" i="13"/>
  <c r="L86" i="13"/>
  <c r="K86" i="13"/>
  <c r="M85" i="13"/>
  <c r="L85" i="13"/>
  <c r="K85" i="13"/>
  <c r="M84" i="13"/>
  <c r="L84" i="13"/>
  <c r="K84" i="13"/>
  <c r="M83" i="13"/>
  <c r="L83" i="13"/>
  <c r="K83" i="13"/>
  <c r="M82" i="13"/>
  <c r="L82" i="13"/>
  <c r="K82" i="13"/>
  <c r="M81" i="13"/>
  <c r="L81" i="13"/>
  <c r="K81" i="13"/>
  <c r="M80" i="13"/>
  <c r="L80" i="13"/>
  <c r="K80" i="13"/>
  <c r="M79" i="13"/>
  <c r="L79" i="13"/>
  <c r="K79" i="13"/>
  <c r="M78" i="13"/>
  <c r="L78" i="13"/>
  <c r="K78" i="13"/>
  <c r="M77" i="13"/>
  <c r="L77" i="13"/>
  <c r="K77" i="13"/>
  <c r="M76" i="13"/>
  <c r="L76" i="13"/>
  <c r="K76" i="13"/>
  <c r="M75" i="13"/>
  <c r="L75" i="13"/>
  <c r="K75" i="13"/>
  <c r="M74" i="13"/>
  <c r="L74" i="13"/>
  <c r="K74" i="13"/>
  <c r="M73" i="13"/>
  <c r="L73" i="13"/>
  <c r="K73" i="13"/>
  <c r="M72" i="13"/>
  <c r="L72" i="13"/>
  <c r="K72" i="13"/>
  <c r="M71" i="13"/>
  <c r="L71" i="13"/>
  <c r="K71" i="13"/>
  <c r="M70" i="13"/>
  <c r="L70" i="13"/>
  <c r="K70" i="13"/>
  <c r="M69" i="13"/>
  <c r="L69" i="13"/>
  <c r="K69" i="13"/>
  <c r="M68" i="13"/>
  <c r="L68" i="13"/>
  <c r="K68" i="13"/>
  <c r="M67" i="13"/>
  <c r="L67" i="13"/>
  <c r="K67" i="13"/>
  <c r="M66" i="13"/>
  <c r="L66" i="13"/>
  <c r="K66" i="13"/>
  <c r="M65" i="13"/>
  <c r="L65" i="13"/>
  <c r="K65" i="13"/>
  <c r="M64" i="13"/>
  <c r="L64" i="13"/>
  <c r="K64" i="13"/>
  <c r="M63" i="13"/>
  <c r="L63" i="13"/>
  <c r="K63" i="13"/>
  <c r="M62" i="13"/>
  <c r="L62" i="13"/>
  <c r="K62" i="13"/>
  <c r="M61" i="13"/>
  <c r="L61" i="13"/>
  <c r="K61" i="13"/>
  <c r="M60" i="13"/>
  <c r="L60" i="13"/>
  <c r="K60" i="13"/>
  <c r="M59" i="13"/>
  <c r="L59" i="13"/>
  <c r="K59" i="13"/>
  <c r="M58" i="13"/>
  <c r="L58" i="13"/>
  <c r="K58" i="13"/>
  <c r="M57" i="13"/>
  <c r="L57" i="13"/>
  <c r="K57" i="13"/>
  <c r="M56" i="13"/>
  <c r="L56" i="13"/>
  <c r="K56" i="13"/>
  <c r="M55" i="13"/>
  <c r="L55" i="13"/>
  <c r="K55" i="13"/>
  <c r="M54" i="13"/>
  <c r="L54" i="13"/>
  <c r="K54" i="13"/>
  <c r="M53" i="13"/>
  <c r="L53" i="13"/>
  <c r="K53" i="13"/>
  <c r="M52" i="13"/>
  <c r="L52" i="13"/>
  <c r="K52" i="13"/>
  <c r="M51" i="13"/>
  <c r="L51" i="13"/>
  <c r="K51" i="13"/>
  <c r="M50" i="13"/>
  <c r="L50" i="13"/>
  <c r="K50" i="13"/>
  <c r="M49" i="13"/>
  <c r="L49" i="13"/>
  <c r="K49" i="13"/>
  <c r="M48" i="13"/>
  <c r="L48" i="13"/>
  <c r="K48" i="13"/>
  <c r="M47" i="13"/>
  <c r="L47" i="13"/>
  <c r="K47" i="13"/>
  <c r="M46" i="13"/>
  <c r="L46" i="13"/>
  <c r="K46" i="13"/>
  <c r="M45" i="13"/>
  <c r="L45" i="13"/>
  <c r="K45" i="13"/>
  <c r="M44" i="13"/>
  <c r="L44" i="13"/>
  <c r="K44" i="13"/>
  <c r="M43" i="13"/>
  <c r="L43" i="13"/>
  <c r="K43" i="13"/>
  <c r="M42" i="13"/>
  <c r="L42" i="13"/>
  <c r="K42" i="13"/>
  <c r="M41" i="13"/>
  <c r="L41" i="13"/>
  <c r="K41" i="13"/>
  <c r="M40" i="13"/>
  <c r="L40" i="13"/>
  <c r="K40" i="13"/>
  <c r="M39" i="13"/>
  <c r="L39" i="13"/>
  <c r="K39" i="13"/>
  <c r="M38" i="13"/>
  <c r="L38" i="13"/>
  <c r="K38" i="13"/>
  <c r="M37" i="13"/>
  <c r="L37" i="13"/>
  <c r="K37" i="13"/>
  <c r="M36" i="13"/>
  <c r="L36" i="13"/>
  <c r="K36" i="13"/>
  <c r="M35" i="13"/>
  <c r="L35" i="13"/>
  <c r="K35" i="13"/>
  <c r="M34" i="13"/>
  <c r="L34" i="13"/>
  <c r="K34" i="13"/>
  <c r="M33" i="13"/>
  <c r="L33" i="13"/>
  <c r="K33" i="13"/>
  <c r="M32" i="13"/>
  <c r="L32" i="13"/>
  <c r="K32" i="13"/>
  <c r="M31" i="13"/>
  <c r="L31" i="13"/>
  <c r="K31" i="13"/>
  <c r="M30" i="13"/>
  <c r="L30" i="13"/>
  <c r="K30" i="13"/>
  <c r="M29" i="13"/>
  <c r="L29" i="13"/>
  <c r="K29" i="13"/>
  <c r="M28" i="13"/>
  <c r="L28" i="13"/>
  <c r="K28" i="13"/>
  <c r="M27" i="13"/>
  <c r="L27" i="13"/>
  <c r="K27" i="13"/>
  <c r="M26" i="13"/>
  <c r="L26" i="13"/>
  <c r="K26" i="13"/>
  <c r="M25" i="13"/>
  <c r="L25" i="13"/>
  <c r="K25" i="13"/>
  <c r="M24" i="13"/>
  <c r="L24" i="13"/>
  <c r="K24" i="13"/>
  <c r="M23" i="13"/>
  <c r="L23" i="13"/>
  <c r="K23" i="13"/>
  <c r="M22" i="13"/>
  <c r="L22" i="13"/>
  <c r="K22" i="13"/>
  <c r="M21" i="13"/>
  <c r="L21" i="13"/>
  <c r="K21" i="13"/>
  <c r="M20" i="13"/>
  <c r="L20" i="13"/>
  <c r="K20" i="13"/>
  <c r="M19" i="13"/>
  <c r="L19" i="13"/>
  <c r="K19" i="13"/>
  <c r="M18" i="13"/>
  <c r="L18" i="13"/>
  <c r="K18" i="13"/>
  <c r="M17" i="13"/>
  <c r="L17" i="13"/>
  <c r="K17" i="13"/>
  <c r="M16" i="13"/>
  <c r="L16" i="13"/>
  <c r="K16" i="13"/>
  <c r="M15" i="13"/>
  <c r="L15" i="13"/>
  <c r="K15" i="13"/>
  <c r="M14" i="13"/>
  <c r="L14" i="13"/>
  <c r="K14" i="13"/>
  <c r="M13" i="13"/>
  <c r="L13" i="13"/>
  <c r="K13" i="13"/>
  <c r="M12" i="13"/>
  <c r="L12" i="13"/>
  <c r="K12" i="13"/>
  <c r="M11" i="13"/>
  <c r="L11" i="13"/>
  <c r="K11" i="13"/>
  <c r="M10" i="13"/>
  <c r="L10" i="13"/>
  <c r="K10" i="13"/>
  <c r="M9" i="13"/>
  <c r="L9" i="13"/>
  <c r="K9" i="13"/>
  <c r="M8" i="13"/>
  <c r="L8" i="13"/>
  <c r="K8" i="13"/>
  <c r="M7" i="13"/>
  <c r="L7" i="13"/>
  <c r="K7" i="13"/>
  <c r="M6" i="13"/>
  <c r="L6" i="13"/>
  <c r="K6" i="13"/>
  <c r="M5" i="13"/>
  <c r="L5" i="13"/>
  <c r="K5" i="13"/>
  <c r="M4" i="13"/>
  <c r="L4" i="13"/>
  <c r="K4" i="13"/>
</calcChain>
</file>

<file path=xl/sharedStrings.xml><?xml version="1.0" encoding="utf-8"?>
<sst xmlns="http://schemas.openxmlformats.org/spreadsheetml/2006/main" count="2716" uniqueCount="402">
  <si>
    <t>Strain</t>
  </si>
  <si>
    <t>PTM413</t>
  </si>
  <si>
    <t>PTM414</t>
  </si>
  <si>
    <t>PTM505</t>
  </si>
  <si>
    <t>Exploration fraction</t>
  </si>
  <si>
    <t>strain</t>
  </si>
  <si>
    <t>trait</t>
  </si>
  <si>
    <t>phenotype</t>
  </si>
  <si>
    <t>normalized_phenotype</t>
  </si>
  <si>
    <t>CX12348</t>
  </si>
  <si>
    <t>Growth</t>
  </si>
  <si>
    <t>Strain Name</t>
  </si>
  <si>
    <t>N2*/LSJ2 RILs ID</t>
  </si>
  <si>
    <t>log2(w1) of RIL replicate 1</t>
  </si>
  <si>
    <t>log2(w1) of RIL replicate 2</t>
  </si>
  <si>
    <t>log2(w1) of RIL replicate 3</t>
  </si>
  <si>
    <t>Taqman Probe</t>
  </si>
  <si>
    <t>CX12312</t>
  </si>
  <si>
    <t>ln1-1</t>
  </si>
  <si>
    <t>PTM04</t>
  </si>
  <si>
    <t>CX12313</t>
  </si>
  <si>
    <t>ln2-2</t>
  </si>
  <si>
    <t>CX12314</t>
  </si>
  <si>
    <t>ln3-3</t>
  </si>
  <si>
    <t>PTM06</t>
  </si>
  <si>
    <t>CX12315</t>
  </si>
  <si>
    <t>ln4-4</t>
  </si>
  <si>
    <t>CX12316</t>
  </si>
  <si>
    <t>ln5-5</t>
  </si>
  <si>
    <t>PTM03</t>
  </si>
  <si>
    <t>CX12317</t>
  </si>
  <si>
    <t>ln6-6</t>
  </si>
  <si>
    <t>CX12318</t>
  </si>
  <si>
    <t>ln7-7</t>
  </si>
  <si>
    <t>PTM05</t>
  </si>
  <si>
    <t>CX12319</t>
  </si>
  <si>
    <t>ln8-8</t>
  </si>
  <si>
    <t>CX12321</t>
  </si>
  <si>
    <t>ln10-1</t>
  </si>
  <si>
    <t>CX12322</t>
  </si>
  <si>
    <t>ln11-2</t>
  </si>
  <si>
    <t>CX12323</t>
  </si>
  <si>
    <t>ln12-3</t>
  </si>
  <si>
    <t>CX12324</t>
  </si>
  <si>
    <t>ln13-4</t>
  </si>
  <si>
    <t>CX12325</t>
  </si>
  <si>
    <t>ln14-5</t>
  </si>
  <si>
    <t>CX12326</t>
  </si>
  <si>
    <t>ln15-6</t>
  </si>
  <si>
    <t>CX12327</t>
  </si>
  <si>
    <t>ln16-7</t>
  </si>
  <si>
    <t>CX12361</t>
  </si>
  <si>
    <t>ln17-8</t>
  </si>
  <si>
    <t>CX12360</t>
  </si>
  <si>
    <t>ln18-9</t>
  </si>
  <si>
    <t>CX12359</t>
  </si>
  <si>
    <t>ln19-0</t>
  </si>
  <si>
    <t>CX12358</t>
  </si>
  <si>
    <t>ln20-2</t>
  </si>
  <si>
    <t>CX12357</t>
  </si>
  <si>
    <t>ln21-3</t>
  </si>
  <si>
    <t>CX12356</t>
  </si>
  <si>
    <t>ln22-4</t>
  </si>
  <si>
    <t>CX12355</t>
  </si>
  <si>
    <t>ln23-5</t>
  </si>
  <si>
    <t>CX12354</t>
  </si>
  <si>
    <t>ln24-6</t>
  </si>
  <si>
    <t>CX12362</t>
  </si>
  <si>
    <t>ln25-7</t>
  </si>
  <si>
    <t>PTM07</t>
  </si>
  <si>
    <t>CX12363</t>
  </si>
  <si>
    <t>ln26-8</t>
  </si>
  <si>
    <t>CX12364</t>
  </si>
  <si>
    <t>ln27-9</t>
  </si>
  <si>
    <t>CX12365</t>
  </si>
  <si>
    <t>ln28-0</t>
  </si>
  <si>
    <t>CX12366</t>
  </si>
  <si>
    <t>ln29-1</t>
  </si>
  <si>
    <t>CX12368</t>
  </si>
  <si>
    <t>ln31-4</t>
  </si>
  <si>
    <t>CX12369</t>
  </si>
  <si>
    <t>ln32-5</t>
  </si>
  <si>
    <t>CX12381</t>
  </si>
  <si>
    <t>ln33-6</t>
  </si>
  <si>
    <t>CX12382</t>
  </si>
  <si>
    <t>ln34-7</t>
  </si>
  <si>
    <t>CX12383</t>
  </si>
  <si>
    <t>ln35-8</t>
  </si>
  <si>
    <t>CX12384</t>
  </si>
  <si>
    <t>ln36-9</t>
  </si>
  <si>
    <t>CX12385</t>
  </si>
  <si>
    <t>ln37-0</t>
  </si>
  <si>
    <t>CX12386</t>
  </si>
  <si>
    <t>ln38-1</t>
  </si>
  <si>
    <t>CX12387</t>
  </si>
  <si>
    <t>ln39-2</t>
  </si>
  <si>
    <t>CX12388</t>
  </si>
  <si>
    <t>ln40-4</t>
  </si>
  <si>
    <t>CX12422</t>
  </si>
  <si>
    <t>ln41-5</t>
  </si>
  <si>
    <t>CX12423</t>
  </si>
  <si>
    <t>ln42-6</t>
  </si>
  <si>
    <t>CX12424</t>
  </si>
  <si>
    <t>ln43-7</t>
  </si>
  <si>
    <t>CX12425</t>
  </si>
  <si>
    <t>ln44-8</t>
  </si>
  <si>
    <t>CX12426</t>
  </si>
  <si>
    <t>ln45-9</t>
  </si>
  <si>
    <t>CX12427</t>
  </si>
  <si>
    <t>ln46-0</t>
  </si>
  <si>
    <t>CX12428</t>
  </si>
  <si>
    <t>ln47-1</t>
  </si>
  <si>
    <t>CX12429</t>
  </si>
  <si>
    <t>ln48-2</t>
  </si>
  <si>
    <t>CX12420</t>
  </si>
  <si>
    <t>ln49-3</t>
  </si>
  <si>
    <t>CX12419</t>
  </si>
  <si>
    <t>ln50-5</t>
  </si>
  <si>
    <t>CX12418</t>
  </si>
  <si>
    <t>ln51-6</t>
  </si>
  <si>
    <t>CX12417</t>
  </si>
  <si>
    <t>ln52-7</t>
  </si>
  <si>
    <t>CX12416</t>
  </si>
  <si>
    <t>ln53-8</t>
  </si>
  <si>
    <t>CX12415</t>
  </si>
  <si>
    <t>ln54-9</t>
  </si>
  <si>
    <t>CX12414</t>
  </si>
  <si>
    <t>ln55-0</t>
  </si>
  <si>
    <t>CX12421</t>
  </si>
  <si>
    <t>ln56-1</t>
  </si>
  <si>
    <t>CX12430</t>
  </si>
  <si>
    <t>ln57-2</t>
  </si>
  <si>
    <t>CX12431</t>
  </si>
  <si>
    <t>ln58-3</t>
  </si>
  <si>
    <t>CX12432</t>
  </si>
  <si>
    <t>ln59-4</t>
  </si>
  <si>
    <t>CX12433</t>
  </si>
  <si>
    <t>ln60-6</t>
  </si>
  <si>
    <t>CX12434</t>
  </si>
  <si>
    <t>ln61-7</t>
  </si>
  <si>
    <t>CX12435</t>
  </si>
  <si>
    <t>ln62-8</t>
  </si>
  <si>
    <t>CX12436</t>
  </si>
  <si>
    <t>ln63-9</t>
  </si>
  <si>
    <t>CX12437</t>
  </si>
  <si>
    <t>ln64-0</t>
  </si>
  <si>
    <t>CX12495</t>
  </si>
  <si>
    <t>ln65-1</t>
  </si>
  <si>
    <t>CX12496</t>
  </si>
  <si>
    <t>ln66-2</t>
  </si>
  <si>
    <t>CX12497</t>
  </si>
  <si>
    <t>ln67-3</t>
  </si>
  <si>
    <t>CX12498</t>
  </si>
  <si>
    <t>ln68-4</t>
  </si>
  <si>
    <t>CX12499</t>
  </si>
  <si>
    <t>ln69-5</t>
  </si>
  <si>
    <t>CX12501</t>
  </si>
  <si>
    <t>ln71-8</t>
  </si>
  <si>
    <t>CX12502</t>
  </si>
  <si>
    <t>ln72-9</t>
  </si>
  <si>
    <t>CX12503</t>
  </si>
  <si>
    <t>ln73-0</t>
  </si>
  <si>
    <t>CX12504</t>
  </si>
  <si>
    <t>ln74-1</t>
  </si>
  <si>
    <t>CX12505</t>
  </si>
  <si>
    <t>ln75-2</t>
  </si>
  <si>
    <t>CX12506</t>
  </si>
  <si>
    <t>ln76-3</t>
  </si>
  <si>
    <t>CX12507</t>
  </si>
  <si>
    <t>ln77-4</t>
  </si>
  <si>
    <t>CX12508</t>
  </si>
  <si>
    <t>ln78-5</t>
  </si>
  <si>
    <t>CX12510</t>
  </si>
  <si>
    <t>ln80-8</t>
  </si>
  <si>
    <t>CX12352</t>
  </si>
  <si>
    <t>ln82-0</t>
  </si>
  <si>
    <t>CX12351</t>
  </si>
  <si>
    <t>ln83-1</t>
  </si>
  <si>
    <t>CX12350</t>
  </si>
  <si>
    <t>ln84-2</t>
  </si>
  <si>
    <t>CX12349</t>
  </si>
  <si>
    <t>ln85-3</t>
  </si>
  <si>
    <t>ln86-4</t>
  </si>
  <si>
    <t>CX12347</t>
  </si>
  <si>
    <t>ln87-5</t>
  </si>
  <si>
    <t>CX12346</t>
  </si>
  <si>
    <t>ln88-6</t>
  </si>
  <si>
    <t>CX12370</t>
  </si>
  <si>
    <t>ln89-7</t>
  </si>
  <si>
    <t>CX12371</t>
  </si>
  <si>
    <t>ln90-9</t>
  </si>
  <si>
    <t>CX12372</t>
  </si>
  <si>
    <t>ln91-0</t>
  </si>
  <si>
    <t>CX12373</t>
  </si>
  <si>
    <t>ln92-1</t>
  </si>
  <si>
    <t>CX12374</t>
  </si>
  <si>
    <t>ln93-2</t>
  </si>
  <si>
    <t>CX12375</t>
  </si>
  <si>
    <t>ln94-3</t>
  </si>
  <si>
    <t>Target SNP</t>
  </si>
  <si>
    <t>WBVar00051876</t>
  </si>
  <si>
    <t>WBVar00601322</t>
  </si>
  <si>
    <t>WBVar00167214</t>
  </si>
  <si>
    <t>WBVar00601493</t>
  </si>
  <si>
    <t>WBVar00601538</t>
  </si>
  <si>
    <t>Strains</t>
  </si>
  <si>
    <t>Exploration_fraction</t>
  </si>
  <si>
    <t>LSJ2</t>
  </si>
  <si>
    <t>Exploration behavior assay: N2*/RILhf RIL group</t>
  </si>
  <si>
    <t>N2*/RILhf RIL group</t>
  </si>
  <si>
    <t>PTM378</t>
  </si>
  <si>
    <t>PTM379</t>
  </si>
  <si>
    <t>PTM421</t>
  </si>
  <si>
    <t>PTM380</t>
  </si>
  <si>
    <t>PTM381</t>
  </si>
  <si>
    <t>PTM382</t>
  </si>
  <si>
    <t>PTM422</t>
  </si>
  <si>
    <t>PTM383</t>
  </si>
  <si>
    <t>PTM423</t>
  </si>
  <si>
    <t>PTM384</t>
  </si>
  <si>
    <t>PTM385</t>
  </si>
  <si>
    <t>PTM386</t>
  </si>
  <si>
    <t>PTM387</t>
  </si>
  <si>
    <t>PTM388</t>
  </si>
  <si>
    <t>PTM424</t>
  </si>
  <si>
    <t>PTM389</t>
  </si>
  <si>
    <t>PTM390</t>
  </si>
  <si>
    <t>PTM425</t>
  </si>
  <si>
    <t>PTM426</t>
  </si>
  <si>
    <t>PTM391</t>
  </si>
  <si>
    <t>PTM392</t>
  </si>
  <si>
    <t>PTM393</t>
  </si>
  <si>
    <t>PTM394</t>
  </si>
  <si>
    <t>PTM427</t>
  </si>
  <si>
    <t>PTM428</t>
  </si>
  <si>
    <t>PTM395</t>
  </si>
  <si>
    <t>PTM429</t>
  </si>
  <si>
    <t>PTM396</t>
  </si>
  <si>
    <t>PTM397</t>
  </si>
  <si>
    <t>PTM430</t>
  </si>
  <si>
    <t>PTM431</t>
  </si>
  <si>
    <t>PTM432</t>
  </si>
  <si>
    <t>PTM433</t>
  </si>
  <si>
    <t>PTM494</t>
  </si>
  <si>
    <t>PTM495</t>
  </si>
  <si>
    <t>PTM496</t>
  </si>
  <si>
    <t>PTM497</t>
  </si>
  <si>
    <t>PTM498</t>
  </si>
  <si>
    <t>PTM499</t>
  </si>
  <si>
    <t>PTM500</t>
  </si>
  <si>
    <t>PTM501</t>
  </si>
  <si>
    <t>PTM502</t>
  </si>
  <si>
    <t>PTM503</t>
  </si>
  <si>
    <t>PTM434</t>
  </si>
  <si>
    <t>Exploration behavior assay: LSJ2/RILhf RIL group</t>
  </si>
  <si>
    <t>LSJ2/RILhf RIL group</t>
  </si>
  <si>
    <t>LR1</t>
  </si>
  <si>
    <t>LR2</t>
  </si>
  <si>
    <t>LR3</t>
  </si>
  <si>
    <t>LR4</t>
  </si>
  <si>
    <t>LR5</t>
  </si>
  <si>
    <t>LR6</t>
  </si>
  <si>
    <t>LR7</t>
  </si>
  <si>
    <t>LR8</t>
  </si>
  <si>
    <t>LR9</t>
  </si>
  <si>
    <t>LR10</t>
  </si>
  <si>
    <t>LR11</t>
  </si>
  <si>
    <t>LR12</t>
  </si>
  <si>
    <t>LR13</t>
  </si>
  <si>
    <t>LR14</t>
  </si>
  <si>
    <t>LR15</t>
  </si>
  <si>
    <t>LR16</t>
  </si>
  <si>
    <t>LR17</t>
  </si>
  <si>
    <t>LR18</t>
  </si>
  <si>
    <t>LR19</t>
  </si>
  <si>
    <t>LR20</t>
  </si>
  <si>
    <t>LR21</t>
  </si>
  <si>
    <t>LR22</t>
  </si>
  <si>
    <t>LR23</t>
  </si>
  <si>
    <t>LR24</t>
  </si>
  <si>
    <t>LR25</t>
  </si>
  <si>
    <t>LR26</t>
  </si>
  <si>
    <t>LR27</t>
  </si>
  <si>
    <t>LR28</t>
  </si>
  <si>
    <t>LR29</t>
  </si>
  <si>
    <t>LR31</t>
  </si>
  <si>
    <t>LR32</t>
  </si>
  <si>
    <t>LR33</t>
  </si>
  <si>
    <t>LR34</t>
  </si>
  <si>
    <t>LR35</t>
  </si>
  <si>
    <t>LR36</t>
  </si>
  <si>
    <t>LR37</t>
  </si>
  <si>
    <t>LR38</t>
  </si>
  <si>
    <t>LR39</t>
  </si>
  <si>
    <t>LR40</t>
  </si>
  <si>
    <t>LR41</t>
  </si>
  <si>
    <t>LR42</t>
  </si>
  <si>
    <t>LR43</t>
  </si>
  <si>
    <t>LR44</t>
  </si>
  <si>
    <t>LR45</t>
  </si>
  <si>
    <t>LR46</t>
  </si>
  <si>
    <t>LR47</t>
  </si>
  <si>
    <t>LR48</t>
  </si>
  <si>
    <t>PTM435</t>
  </si>
  <si>
    <t>PTM436</t>
  </si>
  <si>
    <t>PTM437</t>
  </si>
  <si>
    <t>PTM438</t>
  </si>
  <si>
    <t>PTM439</t>
  </si>
  <si>
    <t>PTM440</t>
  </si>
  <si>
    <t>PTM441</t>
  </si>
  <si>
    <t>PTM442</t>
  </si>
  <si>
    <t>PTM443</t>
  </si>
  <si>
    <t>PTM444</t>
  </si>
  <si>
    <t>PTM445</t>
  </si>
  <si>
    <t>PTM446</t>
  </si>
  <si>
    <t>PTM447</t>
  </si>
  <si>
    <t>PTM448</t>
  </si>
  <si>
    <t>PTM449</t>
  </si>
  <si>
    <t>PTM450</t>
  </si>
  <si>
    <t>PTM451</t>
  </si>
  <si>
    <t>PTM452</t>
  </si>
  <si>
    <t>PTM453</t>
  </si>
  <si>
    <t>PTM454</t>
  </si>
  <si>
    <t>PTM455</t>
  </si>
  <si>
    <t>PTM456</t>
  </si>
  <si>
    <t>PTM457</t>
  </si>
  <si>
    <t>PTM458</t>
  </si>
  <si>
    <t>PTM459</t>
  </si>
  <si>
    <t>PTM460</t>
  </si>
  <si>
    <t>PTM461</t>
  </si>
  <si>
    <t>PTM462</t>
  </si>
  <si>
    <t>PTM463</t>
  </si>
  <si>
    <t>PTM464</t>
  </si>
  <si>
    <t>PTM465</t>
  </si>
  <si>
    <t>PTM466</t>
  </si>
  <si>
    <t>PTM467</t>
  </si>
  <si>
    <t>PTM468</t>
  </si>
  <si>
    <t>PTM469</t>
  </si>
  <si>
    <t>PTM470</t>
  </si>
  <si>
    <t>PTM471</t>
  </si>
  <si>
    <t>PTM472</t>
  </si>
  <si>
    <t>PTM473</t>
  </si>
  <si>
    <t>PTM474</t>
  </si>
  <si>
    <t>PTM475</t>
  </si>
  <si>
    <t>PTM476</t>
  </si>
  <si>
    <t>PTM477</t>
  </si>
  <si>
    <t>PTM478</t>
  </si>
  <si>
    <t>Chromosome</t>
  </si>
  <si>
    <t>Pos</t>
  </si>
  <si>
    <t>RILhf (LSJ2 allele frequency)</t>
  </si>
  <si>
    <t>LSJ2 (LSJ2 allele frequency)</t>
  </si>
  <si>
    <t>N2* (LSJ2 allele frequency)</t>
  </si>
  <si>
    <t>N2*/RILhf low exploration (LSJ2 allele frequency)</t>
  </si>
  <si>
    <t>N2*/RILhf high exploration (LSJ2 allele frequency)</t>
  </si>
  <si>
    <t>LSJ2/RILhf low exploration (LSJ2 allele frequency)</t>
  </si>
  <si>
    <t>LSJ2/RILhf medium exploration (LSJ2 allele frequency)</t>
  </si>
  <si>
    <t>LSJ2/RILhf high exploration (LSJ2 allele frequency)</t>
  </si>
  <si>
    <t>CHROMOSOME_I</t>
  </si>
  <si>
    <t>CHROMOSOME_II</t>
  </si>
  <si>
    <t>CHROMOSOME_III</t>
  </si>
  <si>
    <t>CHROMOSOME_IV</t>
  </si>
  <si>
    <t>CHROMOSOME_V</t>
  </si>
  <si>
    <t>CHROMOSOME_X</t>
  </si>
  <si>
    <t>Strain 1</t>
  </si>
  <si>
    <t>Strain 2</t>
  </si>
  <si>
    <t>log2(w1)</t>
  </si>
  <si>
    <t>PTM09</t>
  </si>
  <si>
    <r>
      <t>dpy-10 (</t>
    </r>
    <r>
      <rPr>
        <i/>
        <sz val="12"/>
        <color theme="1"/>
        <rFont val="Arial"/>
        <family val="2"/>
      </rPr>
      <t>kah83)</t>
    </r>
  </si>
  <si>
    <t>RILhf</t>
  </si>
  <si>
    <t>Strain1</t>
  </si>
  <si>
    <t>Strain2</t>
  </si>
  <si>
    <t>rcan-1 NIL1(PTM413)</t>
  </si>
  <si>
    <t>rcan-1 NIL2(PTM414)</t>
  </si>
  <si>
    <t>RILhf(CX12348)</t>
  </si>
  <si>
    <t>PTM12</t>
  </si>
  <si>
    <t>N2*(CX12311)</t>
  </si>
  <si>
    <r>
      <t xml:space="preserve">rcan-1 </t>
    </r>
    <r>
      <rPr>
        <sz val="12"/>
        <color theme="1"/>
        <rFont val="Arial"/>
        <family val="2"/>
      </rPr>
      <t>NIL1(PTM413)</t>
    </r>
  </si>
  <si>
    <r>
      <t xml:space="preserve">rcan-1 </t>
    </r>
    <r>
      <rPr>
        <sz val="12"/>
        <color theme="1"/>
        <rFont val="Arial"/>
        <family val="2"/>
      </rPr>
      <t>NIL2(PTM414)</t>
    </r>
  </si>
  <si>
    <t>dpy-10 (kah83)</t>
  </si>
  <si>
    <t xml:space="preserve">tbc-10 </t>
  </si>
  <si>
    <t>rcan-1 NIL-1(PTM413)</t>
  </si>
  <si>
    <t>racn-1 NIL-2(PTM414)</t>
  </si>
  <si>
    <t>PTM288(CX12311_bc)</t>
  </si>
  <si>
    <r>
      <t xml:space="preserve">PTM288(CX12311_bc) - </t>
    </r>
    <r>
      <rPr>
        <i/>
        <sz val="12"/>
        <color theme="1"/>
        <rFont val="Arial"/>
        <family val="2"/>
      </rPr>
      <t>dpy-10 (kah83)II kyIR1(V, CB4856&gt;N2) qgIR1(X, CB4856&gt;N2)</t>
    </r>
  </si>
  <si>
    <r>
      <t xml:space="preserve">CX12311 -  </t>
    </r>
    <r>
      <rPr>
        <i/>
        <sz val="12"/>
        <color theme="1"/>
        <rFont val="Arial"/>
        <family val="2"/>
      </rPr>
      <t>dpy-10 (kah83)II kyIR1(V, CB4856&gt;N2) qgIR1(X, CB4856&gt;N2)</t>
    </r>
  </si>
  <si>
    <t>N2* (CX12311)</t>
  </si>
  <si>
    <t>relative food consumption</t>
  </si>
  <si>
    <t>Promoter for GFP</t>
  </si>
  <si>
    <t>Promoter for mCherry</t>
  </si>
  <si>
    <t>Worm</t>
  </si>
  <si>
    <t>Head G</t>
  </si>
  <si>
    <t>Head R</t>
  </si>
  <si>
    <t>Body G</t>
  </si>
  <si>
    <t>Body R</t>
  </si>
  <si>
    <t>Total G</t>
  </si>
  <si>
    <t>Total R</t>
  </si>
  <si>
    <t>Head R/G</t>
  </si>
  <si>
    <t>Body R/G</t>
  </si>
  <si>
    <t>Total R/G</t>
  </si>
  <si>
    <t>rcan-1 WT</t>
  </si>
  <si>
    <t>rcan-1-R1</t>
  </si>
  <si>
    <t>rcan-1-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2" borderId="1" xfId="0" applyFont="1" applyFill="1" applyBorder="1"/>
    <xf numFmtId="0" fontId="3" fillId="0" borderId="1" xfId="0" applyFont="1" applyBorder="1" applyAlignment="1">
      <alignment vertical="center" wrapText="1"/>
    </xf>
    <xf numFmtId="0" fontId="1" fillId="0" borderId="2" xfId="0" applyFont="1" applyBorder="1"/>
    <xf numFmtId="0" fontId="2" fillId="0" borderId="3" xfId="0" applyFont="1" applyBorder="1"/>
    <xf numFmtId="0" fontId="0" fillId="0" borderId="3" xfId="0" applyBorder="1"/>
    <xf numFmtId="0" fontId="0" fillId="0" borderId="4" xfId="0" applyBorder="1"/>
    <xf numFmtId="0" fontId="1" fillId="2" borderId="5" xfId="0" applyFont="1" applyFill="1" applyBorder="1"/>
    <xf numFmtId="0" fontId="0" fillId="0" borderId="0" xfId="0" applyBorder="1"/>
    <xf numFmtId="0" fontId="1" fillId="2" borderId="6" xfId="0" applyFont="1" applyFill="1" applyBorder="1"/>
    <xf numFmtId="0" fontId="2" fillId="0" borderId="5" xfId="0" applyFont="1" applyBorder="1"/>
    <xf numFmtId="0" fontId="3" fillId="0" borderId="6" xfId="0" applyFont="1" applyBorder="1" applyAlignment="1">
      <alignment vertical="center" wrapText="1"/>
    </xf>
    <xf numFmtId="0" fontId="0" fillId="0" borderId="6" xfId="0" applyBorder="1"/>
    <xf numFmtId="0" fontId="2" fillId="0" borderId="6" xfId="0" applyFont="1" applyBorder="1"/>
    <xf numFmtId="0" fontId="0" fillId="0" borderId="7" xfId="0" applyBorder="1"/>
    <xf numFmtId="0" fontId="2" fillId="0" borderId="8" xfId="0" applyFont="1" applyBorder="1"/>
    <xf numFmtId="0" fontId="2" fillId="0" borderId="9" xfId="0" applyFont="1" applyBorder="1"/>
    <xf numFmtId="0" fontId="0" fillId="0" borderId="10" xfId="0" applyBorder="1"/>
    <xf numFmtId="0" fontId="0" fillId="0" borderId="11" xfId="0" applyBorder="1"/>
    <xf numFmtId="0" fontId="2" fillId="0" borderId="1" xfId="0" applyFont="1" applyFill="1" applyBorder="1"/>
    <xf numFmtId="0" fontId="1" fillId="2" borderId="12" xfId="0" applyFont="1" applyFill="1" applyBorder="1"/>
    <xf numFmtId="0" fontId="1" fillId="2" borderId="13" xfId="0" applyFont="1" applyFill="1" applyBorder="1"/>
    <xf numFmtId="0" fontId="1" fillId="2" borderId="1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8" xfId="0" applyFont="1" applyFill="1" applyBorder="1"/>
    <xf numFmtId="0" fontId="2" fillId="0" borderId="9" xfId="0" applyFont="1" applyFill="1" applyBorder="1"/>
    <xf numFmtId="0" fontId="2" fillId="0" borderId="15" xfId="0" applyFont="1" applyFill="1" applyBorder="1"/>
    <xf numFmtId="0" fontId="0" fillId="0" borderId="0" xfId="0" applyFont="1"/>
    <xf numFmtId="14" fontId="0" fillId="0" borderId="0" xfId="0" applyNumberFormat="1"/>
    <xf numFmtId="0" fontId="2" fillId="0" borderId="16" xfId="0" applyFont="1" applyBorder="1"/>
    <xf numFmtId="11" fontId="2" fillId="0" borderId="1" xfId="0" applyNumberFormat="1" applyFont="1" applyBorder="1"/>
    <xf numFmtId="0" fontId="4" fillId="0" borderId="1" xfId="0" applyFont="1" applyBorder="1"/>
    <xf numFmtId="0" fontId="2" fillId="2" borderId="1" xfId="0" applyFont="1" applyFill="1" applyBorder="1"/>
    <xf numFmtId="0" fontId="2" fillId="0" borderId="0" xfId="0" applyFont="1" applyBorder="1"/>
    <xf numFmtId="0" fontId="2" fillId="0" borderId="0" xfId="0" applyFont="1" applyFill="1" applyBorder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91"/>
  <sheetViews>
    <sheetView topLeftCell="A58" workbookViewId="0">
      <selection activeCell="J30" sqref="J30"/>
    </sheetView>
  </sheetViews>
  <sheetFormatPr baseColWidth="10" defaultRowHeight="16" x14ac:dyDescent="0.2"/>
  <cols>
    <col min="1" max="1" width="10.83203125" style="2"/>
    <col min="2" max="2" width="12.83203125" style="2" bestFit="1" customWidth="1"/>
    <col min="3" max="3" width="17.1640625" style="2" bestFit="1" customWidth="1"/>
    <col min="4" max="6" width="25.83203125" style="2" bestFit="1" customWidth="1"/>
    <col min="7" max="7" width="15" style="2" bestFit="1" customWidth="1"/>
    <col min="8" max="8" width="10.83203125" style="2"/>
    <col min="9" max="9" width="15" style="2" bestFit="1" customWidth="1"/>
    <col min="10" max="10" width="16.33203125" style="2" bestFit="1" customWidth="1"/>
    <col min="11" max="16384" width="10.83203125" style="2"/>
  </cols>
  <sheetData>
    <row r="2" spans="2:10" x14ac:dyDescent="0.2">
      <c r="B2" s="4" t="s">
        <v>11</v>
      </c>
      <c r="C2" s="4" t="s">
        <v>12</v>
      </c>
      <c r="D2" s="4" t="s">
        <v>13</v>
      </c>
      <c r="E2" s="4" t="s">
        <v>14</v>
      </c>
      <c r="F2" s="4" t="s">
        <v>15</v>
      </c>
      <c r="G2" s="4" t="s">
        <v>16</v>
      </c>
      <c r="H2" s="1"/>
      <c r="I2" s="4" t="s">
        <v>16</v>
      </c>
      <c r="J2" s="4" t="s">
        <v>199</v>
      </c>
    </row>
    <row r="3" spans="2:10" x14ac:dyDescent="0.2">
      <c r="B3" s="3" t="s">
        <v>17</v>
      </c>
      <c r="C3" s="3" t="s">
        <v>18</v>
      </c>
      <c r="D3" s="3">
        <v>-7.5792202000000003E-2</v>
      </c>
      <c r="E3" s="3">
        <v>-0.187061699</v>
      </c>
      <c r="F3" s="3">
        <v>-0.112702619</v>
      </c>
      <c r="G3" s="3" t="s">
        <v>19</v>
      </c>
      <c r="I3" s="3" t="s">
        <v>29</v>
      </c>
      <c r="J3" s="3" t="s">
        <v>200</v>
      </c>
    </row>
    <row r="4" spans="2:10" x14ac:dyDescent="0.2">
      <c r="B4" s="3" t="s">
        <v>20</v>
      </c>
      <c r="C4" s="3" t="s">
        <v>21</v>
      </c>
      <c r="D4" s="3">
        <v>-0.19095916800000001</v>
      </c>
      <c r="E4" s="3">
        <v>1.9137675E-2</v>
      </c>
      <c r="F4" s="3">
        <v>1.4088284E-2</v>
      </c>
      <c r="G4" s="3" t="s">
        <v>19</v>
      </c>
      <c r="I4" s="3" t="s">
        <v>19</v>
      </c>
      <c r="J4" s="3" t="s">
        <v>201</v>
      </c>
    </row>
    <row r="5" spans="2:10" x14ac:dyDescent="0.2">
      <c r="B5" s="3" t="s">
        <v>22</v>
      </c>
      <c r="C5" s="3" t="s">
        <v>23</v>
      </c>
      <c r="D5" s="3">
        <v>2.4096333000000001E-2</v>
      </c>
      <c r="E5" s="3">
        <v>5.8152059999999998E-3</v>
      </c>
      <c r="F5" s="3">
        <v>-7.2663451000000004E-2</v>
      </c>
      <c r="G5" s="3" t="s">
        <v>24</v>
      </c>
      <c r="I5" s="3" t="s">
        <v>34</v>
      </c>
      <c r="J5" s="3" t="s">
        <v>202</v>
      </c>
    </row>
    <row r="6" spans="2:10" x14ac:dyDescent="0.2">
      <c r="B6" s="3" t="s">
        <v>25</v>
      </c>
      <c r="C6" s="3" t="s">
        <v>26</v>
      </c>
      <c r="D6" s="3">
        <v>-2.8652469E-2</v>
      </c>
      <c r="E6" s="3">
        <v>0.185354451</v>
      </c>
      <c r="F6" s="3">
        <v>0.22588685999999999</v>
      </c>
      <c r="G6" s="3" t="s">
        <v>24</v>
      </c>
      <c r="I6" s="3" t="s">
        <v>24</v>
      </c>
      <c r="J6" s="3" t="s">
        <v>203</v>
      </c>
    </row>
    <row r="7" spans="2:10" x14ac:dyDescent="0.2">
      <c r="B7" s="3" t="s">
        <v>27</v>
      </c>
      <c r="C7" s="3" t="s">
        <v>28</v>
      </c>
      <c r="D7" s="3">
        <v>0.23936063799999999</v>
      </c>
      <c r="E7" s="3">
        <v>0.11695266999999999</v>
      </c>
      <c r="F7" s="3">
        <v>2.6110782999999999E-2</v>
      </c>
      <c r="G7" s="3" t="s">
        <v>29</v>
      </c>
      <c r="I7" s="3" t="s">
        <v>69</v>
      </c>
      <c r="J7" s="3" t="s">
        <v>204</v>
      </c>
    </row>
    <row r="8" spans="2:10" x14ac:dyDescent="0.2">
      <c r="B8" s="3" t="s">
        <v>30</v>
      </c>
      <c r="C8" s="3" t="s">
        <v>31</v>
      </c>
      <c r="D8" s="3">
        <v>-0.114135</v>
      </c>
      <c r="E8" s="3">
        <v>-3.917694E-2</v>
      </c>
      <c r="F8" s="3">
        <v>-9.4631371000000006E-2</v>
      </c>
      <c r="G8" s="3" t="s">
        <v>29</v>
      </c>
    </row>
    <row r="9" spans="2:10" x14ac:dyDescent="0.2">
      <c r="B9" s="3" t="s">
        <v>32</v>
      </c>
      <c r="C9" s="3" t="s">
        <v>33</v>
      </c>
      <c r="D9" s="3">
        <v>-0.71479820999999999</v>
      </c>
      <c r="E9" s="3">
        <v>-0.79101900800000002</v>
      </c>
      <c r="F9" s="3">
        <v>-1.0143638699999999</v>
      </c>
      <c r="G9" s="3" t="s">
        <v>34</v>
      </c>
    </row>
    <row r="10" spans="2:10" x14ac:dyDescent="0.2">
      <c r="B10" s="3" t="s">
        <v>35</v>
      </c>
      <c r="C10" s="3" t="s">
        <v>36</v>
      </c>
      <c r="D10" s="3">
        <v>-0.53502382100000001</v>
      </c>
      <c r="E10" s="3">
        <v>-0.65181250599999996</v>
      </c>
      <c r="F10" s="3">
        <v>-0.68688058699999999</v>
      </c>
      <c r="G10" s="3" t="s">
        <v>34</v>
      </c>
    </row>
    <row r="11" spans="2:10" x14ac:dyDescent="0.2">
      <c r="B11" s="3" t="s">
        <v>37</v>
      </c>
      <c r="C11" s="3" t="s">
        <v>38</v>
      </c>
      <c r="D11" s="3">
        <v>-0.81891872700000001</v>
      </c>
      <c r="E11" s="3">
        <v>-0.92722171200000003</v>
      </c>
      <c r="F11" s="3">
        <v>-1.0418365430000001</v>
      </c>
      <c r="G11" s="3" t="s">
        <v>34</v>
      </c>
    </row>
    <row r="12" spans="2:10" x14ac:dyDescent="0.2">
      <c r="B12" s="3" t="s">
        <v>39</v>
      </c>
      <c r="C12" s="3" t="s">
        <v>40</v>
      </c>
      <c r="D12" s="3"/>
      <c r="E12" s="3">
        <v>-0.90232216899999995</v>
      </c>
      <c r="F12" s="3">
        <v>-1.0848608449999999</v>
      </c>
      <c r="G12" s="3" t="s">
        <v>29</v>
      </c>
    </row>
    <row r="13" spans="2:10" x14ac:dyDescent="0.2">
      <c r="B13" s="3" t="s">
        <v>41</v>
      </c>
      <c r="C13" s="3" t="s">
        <v>42</v>
      </c>
      <c r="D13" s="3">
        <v>-0.74091184600000004</v>
      </c>
      <c r="E13" s="3">
        <v>-0.93041052000000002</v>
      </c>
      <c r="F13" s="3">
        <v>-0.87315924199999995</v>
      </c>
      <c r="G13" s="3" t="s">
        <v>29</v>
      </c>
    </row>
    <row r="14" spans="2:10" x14ac:dyDescent="0.2">
      <c r="B14" s="3" t="s">
        <v>43</v>
      </c>
      <c r="C14" s="3" t="s">
        <v>44</v>
      </c>
      <c r="D14" s="3">
        <v>-0.118297762</v>
      </c>
      <c r="E14" s="3">
        <v>1.6098622999999999E-2</v>
      </c>
      <c r="F14" s="3">
        <v>-0.208132549</v>
      </c>
      <c r="G14" s="3" t="s">
        <v>19</v>
      </c>
    </row>
    <row r="15" spans="2:10" x14ac:dyDescent="0.2">
      <c r="B15" s="3" t="s">
        <v>45</v>
      </c>
      <c r="C15" s="3" t="s">
        <v>46</v>
      </c>
      <c r="D15" s="3">
        <v>-0.73650593900000005</v>
      </c>
      <c r="E15" s="3">
        <v>-0.84698240300000005</v>
      </c>
      <c r="F15" s="3">
        <v>-0.97438973799999995</v>
      </c>
      <c r="G15" s="3" t="s">
        <v>19</v>
      </c>
    </row>
    <row r="16" spans="2:10" x14ac:dyDescent="0.2">
      <c r="B16" s="3" t="s">
        <v>47</v>
      </c>
      <c r="C16" s="3" t="s">
        <v>48</v>
      </c>
      <c r="D16" s="3">
        <v>-0.876772789</v>
      </c>
      <c r="E16" s="3">
        <v>-0.69311671600000002</v>
      </c>
      <c r="F16" s="3">
        <v>-0.95447278300000005</v>
      </c>
      <c r="G16" s="3" t="s">
        <v>24</v>
      </c>
    </row>
    <row r="17" spans="2:7" x14ac:dyDescent="0.2">
      <c r="B17" s="3" t="s">
        <v>49</v>
      </c>
      <c r="C17" s="3" t="s">
        <v>50</v>
      </c>
      <c r="D17" s="3">
        <v>2.9209564E-2</v>
      </c>
      <c r="E17" s="3">
        <v>3.6568051999999997E-2</v>
      </c>
      <c r="F17" s="3">
        <v>5.1379648E-2</v>
      </c>
      <c r="G17" s="3" t="s">
        <v>24</v>
      </c>
    </row>
    <row r="18" spans="2:7" x14ac:dyDescent="0.2">
      <c r="B18" s="3" t="s">
        <v>51</v>
      </c>
      <c r="C18" s="3" t="s">
        <v>52</v>
      </c>
      <c r="D18" s="3">
        <v>-0.89579520099999999</v>
      </c>
      <c r="E18" s="3">
        <v>-0.66355703899999996</v>
      </c>
      <c r="F18" s="3">
        <v>-0.84382943300000002</v>
      </c>
      <c r="G18" s="3" t="s">
        <v>24</v>
      </c>
    </row>
    <row r="19" spans="2:7" x14ac:dyDescent="0.2">
      <c r="B19" s="3" t="s">
        <v>53</v>
      </c>
      <c r="C19" s="3" t="s">
        <v>54</v>
      </c>
      <c r="D19" s="3">
        <v>-0.40709564100000001</v>
      </c>
      <c r="E19" s="3">
        <v>-0.66007223599999998</v>
      </c>
      <c r="F19" s="3">
        <v>-0.61166315800000004</v>
      </c>
      <c r="G19" s="3" t="s">
        <v>24</v>
      </c>
    </row>
    <row r="20" spans="2:7" x14ac:dyDescent="0.2">
      <c r="B20" s="3" t="s">
        <v>55</v>
      </c>
      <c r="C20" s="3" t="s">
        <v>56</v>
      </c>
      <c r="D20" s="3">
        <v>-0.95668862499999996</v>
      </c>
      <c r="E20" s="3">
        <v>-1.6585302070000001</v>
      </c>
      <c r="F20" s="3">
        <v>-0.78033262999999997</v>
      </c>
      <c r="G20" s="3" t="s">
        <v>24</v>
      </c>
    </row>
    <row r="21" spans="2:7" x14ac:dyDescent="0.2">
      <c r="B21" s="3" t="s">
        <v>57</v>
      </c>
      <c r="C21" s="3" t="s">
        <v>58</v>
      </c>
      <c r="D21" s="3">
        <v>-1.0778016E-2</v>
      </c>
      <c r="E21" s="3">
        <v>-1.329E-4</v>
      </c>
      <c r="F21" s="3">
        <v>9.8781007000000004E-2</v>
      </c>
      <c r="G21" s="3" t="s">
        <v>24</v>
      </c>
    </row>
    <row r="22" spans="2:7" x14ac:dyDescent="0.2">
      <c r="B22" s="3" t="s">
        <v>59</v>
      </c>
      <c r="C22" s="3" t="s">
        <v>60</v>
      </c>
      <c r="D22" s="3">
        <v>-0.32948913200000002</v>
      </c>
      <c r="E22" s="3">
        <v>0.115147925</v>
      </c>
      <c r="F22" s="3">
        <v>-0.108739408</v>
      </c>
      <c r="G22" s="3" t="s">
        <v>34</v>
      </c>
    </row>
    <row r="23" spans="2:7" x14ac:dyDescent="0.2">
      <c r="B23" s="3" t="s">
        <v>61</v>
      </c>
      <c r="C23" s="3" t="s">
        <v>62</v>
      </c>
      <c r="D23" s="3">
        <v>-1.0579442999999999E-2</v>
      </c>
      <c r="E23" s="3">
        <v>5.3260848999999999E-2</v>
      </c>
      <c r="F23" s="3">
        <v>6.4027424999999999E-2</v>
      </c>
      <c r="G23" s="3" t="s">
        <v>29</v>
      </c>
    </row>
    <row r="24" spans="2:7" x14ac:dyDescent="0.2">
      <c r="B24" s="3" t="s">
        <v>63</v>
      </c>
      <c r="C24" s="3" t="s">
        <v>64</v>
      </c>
      <c r="D24" s="3">
        <v>-0.151223888</v>
      </c>
      <c r="E24" s="3">
        <v>5.3527984000000001E-2</v>
      </c>
      <c r="F24" s="3">
        <v>-0.17926086099999999</v>
      </c>
      <c r="G24" s="3" t="s">
        <v>29</v>
      </c>
    </row>
    <row r="25" spans="2:7" x14ac:dyDescent="0.2">
      <c r="B25" s="3" t="s">
        <v>65</v>
      </c>
      <c r="C25" s="3" t="s">
        <v>66</v>
      </c>
      <c r="D25" s="3"/>
      <c r="E25" s="3">
        <v>-1.157535287</v>
      </c>
      <c r="F25" s="3">
        <v>-1.19300899</v>
      </c>
      <c r="G25" s="3" t="s">
        <v>24</v>
      </c>
    </row>
    <row r="26" spans="2:7" x14ac:dyDescent="0.2">
      <c r="B26" s="3" t="s">
        <v>67</v>
      </c>
      <c r="C26" s="3" t="s">
        <v>68</v>
      </c>
      <c r="D26" s="3">
        <v>-0.81485350199999995</v>
      </c>
      <c r="E26" s="3">
        <v>-0.48912376299999999</v>
      </c>
      <c r="F26" s="3">
        <v>-0.94264192300000005</v>
      </c>
      <c r="G26" s="3" t="s">
        <v>69</v>
      </c>
    </row>
    <row r="27" spans="2:7" x14ac:dyDescent="0.2">
      <c r="B27" s="3" t="s">
        <v>70</v>
      </c>
      <c r="C27" s="3" t="s">
        <v>71</v>
      </c>
      <c r="D27" s="3">
        <v>-0.74226033599999997</v>
      </c>
      <c r="E27" s="3">
        <v>-0.999073875</v>
      </c>
      <c r="F27" s="3">
        <v>-1.0959014869999999</v>
      </c>
      <c r="G27" s="3" t="s">
        <v>29</v>
      </c>
    </row>
    <row r="28" spans="2:7" x14ac:dyDescent="0.2">
      <c r="B28" s="3" t="s">
        <v>72</v>
      </c>
      <c r="C28" s="3" t="s">
        <v>73</v>
      </c>
      <c r="D28" s="3">
        <v>-0.90954807800000004</v>
      </c>
      <c r="E28" s="3">
        <v>-0.90194691500000002</v>
      </c>
      <c r="F28" s="3">
        <v>-0.95265748800000005</v>
      </c>
      <c r="G28" s="3" t="s">
        <v>29</v>
      </c>
    </row>
    <row r="29" spans="2:7" x14ac:dyDescent="0.2">
      <c r="B29" s="3" t="s">
        <v>74</v>
      </c>
      <c r="C29" s="3" t="s">
        <v>75</v>
      </c>
      <c r="D29" s="3">
        <v>-0.25757976999999999</v>
      </c>
      <c r="E29" s="3">
        <v>-0.153831949</v>
      </c>
      <c r="F29" s="3">
        <v>-8.6708266000000006E-2</v>
      </c>
      <c r="G29" s="3" t="s">
        <v>19</v>
      </c>
    </row>
    <row r="30" spans="2:7" x14ac:dyDescent="0.2">
      <c r="B30" s="3" t="s">
        <v>76</v>
      </c>
      <c r="C30" s="3" t="s">
        <v>77</v>
      </c>
      <c r="D30" s="3">
        <v>-1.034533792</v>
      </c>
      <c r="E30" s="3">
        <v>-1.3529730600000001</v>
      </c>
      <c r="F30" s="3">
        <v>-1.691226117</v>
      </c>
      <c r="G30" s="3" t="s">
        <v>24</v>
      </c>
    </row>
    <row r="31" spans="2:7" x14ac:dyDescent="0.2">
      <c r="B31" s="3" t="s">
        <v>78</v>
      </c>
      <c r="C31" s="3" t="s">
        <v>79</v>
      </c>
      <c r="D31" s="3">
        <v>5.3078716999999997E-2</v>
      </c>
      <c r="E31" s="3">
        <v>-9.2996807000000001E-2</v>
      </c>
      <c r="F31" s="3">
        <v>0.18030028200000001</v>
      </c>
      <c r="G31" s="3" t="s">
        <v>34</v>
      </c>
    </row>
    <row r="32" spans="2:7" x14ac:dyDescent="0.2">
      <c r="B32" s="3" t="s">
        <v>80</v>
      </c>
      <c r="C32" s="3" t="s">
        <v>81</v>
      </c>
      <c r="D32" s="3">
        <v>4.2477318E-2</v>
      </c>
      <c r="E32" s="3">
        <v>-0.105198456</v>
      </c>
      <c r="F32" s="3">
        <v>-9.4204663999999994E-2</v>
      </c>
      <c r="G32" s="3" t="s">
        <v>29</v>
      </c>
    </row>
    <row r="33" spans="2:7" x14ac:dyDescent="0.2">
      <c r="B33" s="3" t="s">
        <v>82</v>
      </c>
      <c r="C33" s="3" t="s">
        <v>83</v>
      </c>
      <c r="D33" s="3">
        <v>4.4385689999999998E-2</v>
      </c>
      <c r="E33" s="3">
        <v>-3.473474E-2</v>
      </c>
      <c r="F33" s="3">
        <v>3.3018698999999999E-2</v>
      </c>
      <c r="G33" s="3" t="s">
        <v>24</v>
      </c>
    </row>
    <row r="34" spans="2:7" x14ac:dyDescent="0.2">
      <c r="B34" s="3" t="s">
        <v>84</v>
      </c>
      <c r="C34" s="3" t="s">
        <v>85</v>
      </c>
      <c r="D34" s="3">
        <v>3.4657664999999997E-2</v>
      </c>
      <c r="E34" s="3">
        <v>4.2075700000000001E-2</v>
      </c>
      <c r="F34" s="3">
        <v>0.27947384600000003</v>
      </c>
      <c r="G34" s="3" t="s">
        <v>19</v>
      </c>
    </row>
    <row r="35" spans="2:7" x14ac:dyDescent="0.2">
      <c r="B35" s="3" t="s">
        <v>86</v>
      </c>
      <c r="C35" s="3" t="s">
        <v>87</v>
      </c>
      <c r="D35" s="3">
        <v>-4.836029E-2</v>
      </c>
      <c r="E35" s="3">
        <v>-9.6884254000000003E-2</v>
      </c>
      <c r="F35" s="3">
        <v>3.0631823999999998E-2</v>
      </c>
      <c r="G35" s="3" t="s">
        <v>19</v>
      </c>
    </row>
    <row r="36" spans="2:7" x14ac:dyDescent="0.2">
      <c r="B36" s="3" t="s">
        <v>88</v>
      </c>
      <c r="C36" s="3" t="s">
        <v>89</v>
      </c>
      <c r="D36" s="3">
        <v>-1.1975595160000001</v>
      </c>
      <c r="E36" s="3">
        <v>-1.20011303</v>
      </c>
      <c r="F36" s="3">
        <v>-1.0302297789999999</v>
      </c>
      <c r="G36" s="3" t="s">
        <v>34</v>
      </c>
    </row>
    <row r="37" spans="2:7" x14ac:dyDescent="0.2">
      <c r="B37" s="3" t="s">
        <v>90</v>
      </c>
      <c r="C37" s="3" t="s">
        <v>91</v>
      </c>
      <c r="D37" s="3">
        <v>-0.76397422199999998</v>
      </c>
      <c r="E37" s="3">
        <v>-0.77674934600000001</v>
      </c>
      <c r="F37" s="3">
        <v>-0.89215768100000004</v>
      </c>
      <c r="G37" s="3" t="s">
        <v>29</v>
      </c>
    </row>
    <row r="38" spans="2:7" x14ac:dyDescent="0.2">
      <c r="B38" s="3" t="s">
        <v>92</v>
      </c>
      <c r="C38" s="3" t="s">
        <v>93</v>
      </c>
      <c r="D38" s="3">
        <v>-0.99852373500000002</v>
      </c>
      <c r="E38" s="3">
        <v>-0.96186894899999997</v>
      </c>
      <c r="F38" s="3">
        <v>-1.0051831739999999</v>
      </c>
      <c r="G38" s="3" t="s">
        <v>19</v>
      </c>
    </row>
    <row r="39" spans="2:7" x14ac:dyDescent="0.2">
      <c r="B39" s="3" t="s">
        <v>94</v>
      </c>
      <c r="C39" s="3" t="s">
        <v>95</v>
      </c>
      <c r="D39" s="3">
        <v>-4.5098692000000003E-2</v>
      </c>
      <c r="E39" s="3">
        <v>-2.3811067000000002E-2</v>
      </c>
      <c r="F39" s="3">
        <v>-0.142881122</v>
      </c>
      <c r="G39" s="3" t="s">
        <v>29</v>
      </c>
    </row>
    <row r="40" spans="2:7" x14ac:dyDescent="0.2">
      <c r="B40" s="3" t="s">
        <v>96</v>
      </c>
      <c r="C40" s="3" t="s">
        <v>97</v>
      </c>
      <c r="D40" s="3">
        <v>0.150608563</v>
      </c>
      <c r="E40" s="3">
        <v>9.2324734000000006E-2</v>
      </c>
      <c r="F40" s="3">
        <v>0.162868025</v>
      </c>
      <c r="G40" s="3" t="s">
        <v>34</v>
      </c>
    </row>
    <row r="41" spans="2:7" x14ac:dyDescent="0.2">
      <c r="B41" s="3" t="s">
        <v>98</v>
      </c>
      <c r="C41" s="3" t="s">
        <v>99</v>
      </c>
      <c r="D41" s="3">
        <v>1.530779E-2</v>
      </c>
      <c r="E41" s="3">
        <v>4.1836545000000003E-2</v>
      </c>
      <c r="F41" s="3">
        <v>5.8601411999999999E-2</v>
      </c>
      <c r="G41" s="3" t="s">
        <v>34</v>
      </c>
    </row>
    <row r="42" spans="2:7" x14ac:dyDescent="0.2">
      <c r="B42" s="3" t="s">
        <v>100</v>
      </c>
      <c r="C42" s="3" t="s">
        <v>101</v>
      </c>
      <c r="D42" s="3">
        <v>-2.5319405E-2</v>
      </c>
      <c r="E42" s="3">
        <v>-0.304384196</v>
      </c>
      <c r="F42" s="3">
        <v>2.9416846E-2</v>
      </c>
      <c r="G42" s="3" t="s">
        <v>34</v>
      </c>
    </row>
    <row r="43" spans="2:7" x14ac:dyDescent="0.2">
      <c r="B43" s="3" t="s">
        <v>102</v>
      </c>
      <c r="C43" s="3" t="s">
        <v>103</v>
      </c>
      <c r="D43" s="3">
        <v>-0.72012670300000003</v>
      </c>
      <c r="E43" s="3">
        <v>-0.75426974300000005</v>
      </c>
      <c r="F43" s="3">
        <v>-0.84954637499999996</v>
      </c>
      <c r="G43" s="3" t="s">
        <v>29</v>
      </c>
    </row>
    <row r="44" spans="2:7" x14ac:dyDescent="0.2">
      <c r="B44" s="3" t="s">
        <v>104</v>
      </c>
      <c r="C44" s="3" t="s">
        <v>105</v>
      </c>
      <c r="D44" s="3">
        <v>1.7611699000000001E-2</v>
      </c>
      <c r="E44" s="3">
        <v>-5.2863566000000001E-2</v>
      </c>
      <c r="F44" s="3">
        <v>7.2913099999999996E-3</v>
      </c>
      <c r="G44" s="3" t="s">
        <v>29</v>
      </c>
    </row>
    <row r="45" spans="2:7" x14ac:dyDescent="0.2">
      <c r="B45" s="3" t="s">
        <v>106</v>
      </c>
      <c r="C45" s="3" t="s">
        <v>107</v>
      </c>
      <c r="D45" s="3">
        <v>4.3293747E-2</v>
      </c>
      <c r="E45" s="3">
        <v>-0.111149396</v>
      </c>
      <c r="F45" s="3">
        <v>-4.2001385000000002E-2</v>
      </c>
      <c r="G45" s="3" t="s">
        <v>29</v>
      </c>
    </row>
    <row r="46" spans="2:7" x14ac:dyDescent="0.2">
      <c r="B46" s="3" t="s">
        <v>108</v>
      </c>
      <c r="C46" s="3" t="s">
        <v>109</v>
      </c>
      <c r="D46" s="3">
        <v>-1.016064442</v>
      </c>
      <c r="E46" s="3">
        <v>-0.93195192599999999</v>
      </c>
      <c r="F46" s="3">
        <v>-0.95184692900000001</v>
      </c>
      <c r="G46" s="3" t="s">
        <v>34</v>
      </c>
    </row>
    <row r="47" spans="2:7" x14ac:dyDescent="0.2">
      <c r="B47" s="3" t="s">
        <v>110</v>
      </c>
      <c r="C47" s="3" t="s">
        <v>111</v>
      </c>
      <c r="D47" s="3">
        <v>6.5789484999999995E-2</v>
      </c>
      <c r="E47" s="3">
        <v>0.149007362</v>
      </c>
      <c r="F47" s="3">
        <v>0.117106375</v>
      </c>
      <c r="G47" s="3" t="s">
        <v>19</v>
      </c>
    </row>
    <row r="48" spans="2:7" x14ac:dyDescent="0.2">
      <c r="B48" s="3" t="s">
        <v>112</v>
      </c>
      <c r="C48" s="3" t="s">
        <v>113</v>
      </c>
      <c r="D48" s="3">
        <v>-0.58742508000000004</v>
      </c>
      <c r="E48" s="3">
        <v>-1.0303652539999999</v>
      </c>
      <c r="F48" s="3">
        <v>-0.84813092800000001</v>
      </c>
      <c r="G48" s="3" t="s">
        <v>19</v>
      </c>
    </row>
    <row r="49" spans="2:7" x14ac:dyDescent="0.2">
      <c r="B49" s="3" t="s">
        <v>114</v>
      </c>
      <c r="C49" s="3" t="s">
        <v>115</v>
      </c>
      <c r="D49" s="3">
        <v>-2.0763077299999999</v>
      </c>
      <c r="E49" s="3">
        <v>-1.2539191590000001</v>
      </c>
      <c r="F49" s="3">
        <v>-1.485051468</v>
      </c>
      <c r="G49" s="3" t="s">
        <v>24</v>
      </c>
    </row>
    <row r="50" spans="2:7" x14ac:dyDescent="0.2">
      <c r="B50" s="3" t="s">
        <v>116</v>
      </c>
      <c r="C50" s="3" t="s">
        <v>117</v>
      </c>
      <c r="D50" s="3">
        <v>-7.7159788000000007E-2</v>
      </c>
      <c r="E50" s="3">
        <v>-1.6029893E-2</v>
      </c>
      <c r="F50" s="3">
        <v>-0.246340637</v>
      </c>
      <c r="G50" s="3" t="s">
        <v>24</v>
      </c>
    </row>
    <row r="51" spans="2:7" x14ac:dyDescent="0.2">
      <c r="B51" s="3" t="s">
        <v>118</v>
      </c>
      <c r="C51" s="3" t="s">
        <v>119</v>
      </c>
      <c r="D51" s="3">
        <v>-0.90559246299999996</v>
      </c>
      <c r="E51" s="3">
        <v>-1.1298658269999999</v>
      </c>
      <c r="F51" s="3">
        <v>-1.310696372</v>
      </c>
      <c r="G51" s="3" t="s">
        <v>29</v>
      </c>
    </row>
    <row r="52" spans="2:7" x14ac:dyDescent="0.2">
      <c r="B52" s="3" t="s">
        <v>120</v>
      </c>
      <c r="C52" s="3" t="s">
        <v>121</v>
      </c>
      <c r="D52" s="3">
        <v>-0.74815738099999995</v>
      </c>
      <c r="E52" s="3">
        <v>-1.1829920860000001</v>
      </c>
      <c r="F52" s="3">
        <v>-1.1991501179999999</v>
      </c>
      <c r="G52" s="3" t="s">
        <v>24</v>
      </c>
    </row>
    <row r="53" spans="2:7" x14ac:dyDescent="0.2">
      <c r="B53" s="3" t="s">
        <v>122</v>
      </c>
      <c r="C53" s="3" t="s">
        <v>123</v>
      </c>
      <c r="D53" s="3"/>
      <c r="E53" s="3">
        <v>-1.6328460929999999</v>
      </c>
      <c r="F53" s="3">
        <v>-1.3835111099999999</v>
      </c>
      <c r="G53" s="3" t="s">
        <v>34</v>
      </c>
    </row>
    <row r="54" spans="2:7" x14ac:dyDescent="0.2">
      <c r="B54" s="3" t="s">
        <v>124</v>
      </c>
      <c r="C54" s="3" t="s">
        <v>125</v>
      </c>
      <c r="D54" s="3"/>
      <c r="E54" s="3">
        <v>-0.181613098</v>
      </c>
      <c r="F54" s="3">
        <v>-4.7826592000000001E-2</v>
      </c>
      <c r="G54" s="3" t="s">
        <v>19</v>
      </c>
    </row>
    <row r="55" spans="2:7" x14ac:dyDescent="0.2">
      <c r="B55" s="3" t="s">
        <v>126</v>
      </c>
      <c r="C55" s="3" t="s">
        <v>127</v>
      </c>
      <c r="D55" s="3"/>
      <c r="E55" s="3">
        <v>-1.3248859150000001</v>
      </c>
      <c r="F55" s="3">
        <v>-1.051924351</v>
      </c>
      <c r="G55" s="3" t="s">
        <v>19</v>
      </c>
    </row>
    <row r="56" spans="2:7" x14ac:dyDescent="0.2">
      <c r="B56" s="3" t="s">
        <v>128</v>
      </c>
      <c r="C56" s="3" t="s">
        <v>129</v>
      </c>
      <c r="D56" s="3"/>
      <c r="E56" s="3">
        <v>-2.2063956999999999E-2</v>
      </c>
      <c r="F56" s="3">
        <v>0.17180273099999999</v>
      </c>
      <c r="G56" s="3" t="s">
        <v>19</v>
      </c>
    </row>
    <row r="57" spans="2:7" x14ac:dyDescent="0.2">
      <c r="B57" s="3" t="s">
        <v>130</v>
      </c>
      <c r="C57" s="3" t="s">
        <v>131</v>
      </c>
      <c r="D57" s="3">
        <v>-0.98105469199999995</v>
      </c>
      <c r="E57" s="3">
        <v>-0.83767692400000004</v>
      </c>
      <c r="F57" s="3">
        <v>-1.1757507460000001</v>
      </c>
      <c r="G57" s="3" t="s">
        <v>24</v>
      </c>
    </row>
    <row r="58" spans="2:7" x14ac:dyDescent="0.2">
      <c r="B58" s="3" t="s">
        <v>132</v>
      </c>
      <c r="C58" s="3" t="s">
        <v>133</v>
      </c>
      <c r="D58" s="3"/>
      <c r="E58" s="3">
        <v>-1.477704079</v>
      </c>
      <c r="F58" s="3">
        <v>-1.411464399</v>
      </c>
      <c r="G58" s="3" t="s">
        <v>24</v>
      </c>
    </row>
    <row r="59" spans="2:7" x14ac:dyDescent="0.2">
      <c r="B59" s="3" t="s">
        <v>134</v>
      </c>
      <c r="C59" s="3" t="s">
        <v>135</v>
      </c>
      <c r="D59" s="3"/>
      <c r="E59" s="3">
        <v>-1.2300170530000001</v>
      </c>
      <c r="F59" s="3">
        <v>-1.447364844</v>
      </c>
      <c r="G59" s="3" t="s">
        <v>24</v>
      </c>
    </row>
    <row r="60" spans="2:7" x14ac:dyDescent="0.2">
      <c r="B60" s="3" t="s">
        <v>136</v>
      </c>
      <c r="C60" s="3" t="s">
        <v>137</v>
      </c>
      <c r="D60" s="3"/>
      <c r="E60" s="3">
        <v>0.262808708</v>
      </c>
      <c r="F60" s="3">
        <v>3.2679283000000003E-2</v>
      </c>
      <c r="G60" s="3" t="s">
        <v>29</v>
      </c>
    </row>
    <row r="61" spans="2:7" x14ac:dyDescent="0.2">
      <c r="B61" s="3" t="s">
        <v>138</v>
      </c>
      <c r="C61" s="3" t="s">
        <v>139</v>
      </c>
      <c r="D61" s="3">
        <v>3.6600453999999998E-2</v>
      </c>
      <c r="E61" s="3">
        <v>9.3809473000000004E-2</v>
      </c>
      <c r="F61" s="3">
        <v>7.2911327999999997E-2</v>
      </c>
      <c r="G61" s="3" t="s">
        <v>29</v>
      </c>
    </row>
    <row r="62" spans="2:7" x14ac:dyDescent="0.2">
      <c r="B62" s="3" t="s">
        <v>140</v>
      </c>
      <c r="C62" s="3" t="s">
        <v>141</v>
      </c>
      <c r="D62" s="3">
        <v>8.0669751999999997E-2</v>
      </c>
      <c r="E62" s="3">
        <v>-0.39205306299999998</v>
      </c>
      <c r="F62" s="3">
        <v>3.9982887000000002E-2</v>
      </c>
      <c r="G62" s="3" t="s">
        <v>19</v>
      </c>
    </row>
    <row r="63" spans="2:7" x14ac:dyDescent="0.2">
      <c r="B63" s="3" t="s">
        <v>142</v>
      </c>
      <c r="C63" s="3" t="s">
        <v>143</v>
      </c>
      <c r="D63" s="3">
        <v>-1.2788514950000001</v>
      </c>
      <c r="E63" s="3">
        <v>-1.3206613220000001</v>
      </c>
      <c r="F63" s="3">
        <v>-0.97818639399999996</v>
      </c>
      <c r="G63" s="3" t="s">
        <v>19</v>
      </c>
    </row>
    <row r="64" spans="2:7" x14ac:dyDescent="0.2">
      <c r="B64" s="3" t="s">
        <v>144</v>
      </c>
      <c r="C64" s="3" t="s">
        <v>145</v>
      </c>
      <c r="D64" s="3">
        <v>-0.81538084200000005</v>
      </c>
      <c r="E64" s="3">
        <v>-1.0402851849999999</v>
      </c>
      <c r="F64" s="3">
        <v>-0.89157968300000001</v>
      </c>
      <c r="G64" s="3" t="s">
        <v>29</v>
      </c>
    </row>
    <row r="65" spans="2:7" x14ac:dyDescent="0.2">
      <c r="B65" s="3" t="s">
        <v>146</v>
      </c>
      <c r="C65" s="3" t="s">
        <v>147</v>
      </c>
      <c r="D65" s="3">
        <v>-1.104564197</v>
      </c>
      <c r="E65" s="3">
        <v>-1.302724776</v>
      </c>
      <c r="F65" s="3">
        <v>-1.203803932</v>
      </c>
      <c r="G65" s="3" t="s">
        <v>29</v>
      </c>
    </row>
    <row r="66" spans="2:7" x14ac:dyDescent="0.2">
      <c r="B66" s="3" t="s">
        <v>148</v>
      </c>
      <c r="C66" s="3" t="s">
        <v>149</v>
      </c>
      <c r="D66" s="3">
        <v>-0.189271312</v>
      </c>
      <c r="E66" s="3">
        <v>-0.118685949</v>
      </c>
      <c r="F66" s="3">
        <v>-0.10308434499999999</v>
      </c>
      <c r="G66" s="3" t="s">
        <v>24</v>
      </c>
    </row>
    <row r="67" spans="2:7" x14ac:dyDescent="0.2">
      <c r="B67" s="3" t="s">
        <v>150</v>
      </c>
      <c r="C67" s="3" t="s">
        <v>151</v>
      </c>
      <c r="D67" s="3">
        <v>-0.10083086500000001</v>
      </c>
      <c r="E67" s="3">
        <v>4.9800775999999998E-2</v>
      </c>
      <c r="F67" s="3">
        <v>6.2996850000000002E-3</v>
      </c>
      <c r="G67" s="3" t="s">
        <v>24</v>
      </c>
    </row>
    <row r="68" spans="2:7" x14ac:dyDescent="0.2">
      <c r="B68" s="3" t="s">
        <v>152</v>
      </c>
      <c r="C68" s="3" t="s">
        <v>153</v>
      </c>
      <c r="D68" s="3">
        <v>-1.9778141999999999E-2</v>
      </c>
      <c r="E68" s="3">
        <v>-7.0134719999999998E-3</v>
      </c>
      <c r="F68" s="3">
        <v>-5.8856397999999997E-2</v>
      </c>
      <c r="G68" s="3" t="s">
        <v>24</v>
      </c>
    </row>
    <row r="69" spans="2:7" x14ac:dyDescent="0.2">
      <c r="B69" s="3" t="s">
        <v>154</v>
      </c>
      <c r="C69" s="3" t="s">
        <v>155</v>
      </c>
      <c r="D69" s="3">
        <v>-0.86782158399999998</v>
      </c>
      <c r="E69" s="3">
        <v>-1.2713523819999999</v>
      </c>
      <c r="F69" s="3">
        <v>-1.24836692</v>
      </c>
      <c r="G69" s="3" t="s">
        <v>19</v>
      </c>
    </row>
    <row r="70" spans="2:7" x14ac:dyDescent="0.2">
      <c r="B70" s="3" t="s">
        <v>156</v>
      </c>
      <c r="C70" s="3" t="s">
        <v>157</v>
      </c>
      <c r="D70" s="3">
        <v>-7.3025043999999997E-2</v>
      </c>
      <c r="E70" s="3">
        <v>-0.13583392499999999</v>
      </c>
      <c r="F70" s="3">
        <v>-0.116455762</v>
      </c>
      <c r="G70" s="3" t="s">
        <v>24</v>
      </c>
    </row>
    <row r="71" spans="2:7" x14ac:dyDescent="0.2">
      <c r="B71" s="3" t="s">
        <v>158</v>
      </c>
      <c r="C71" s="3" t="s">
        <v>159</v>
      </c>
      <c r="D71" s="3">
        <v>-1.003523494</v>
      </c>
      <c r="E71" s="3">
        <v>-1.064402133</v>
      </c>
      <c r="F71" s="3">
        <v>-1.170414968</v>
      </c>
      <c r="G71" s="3" t="s">
        <v>24</v>
      </c>
    </row>
    <row r="72" spans="2:7" x14ac:dyDescent="0.2">
      <c r="B72" s="3" t="s">
        <v>160</v>
      </c>
      <c r="C72" s="3" t="s">
        <v>161</v>
      </c>
      <c r="D72" s="3">
        <v>-1.7417861240000001</v>
      </c>
      <c r="E72" s="3">
        <v>-1.6801859180000001</v>
      </c>
      <c r="F72" s="3">
        <v>-1.96264292</v>
      </c>
      <c r="G72" s="3" t="s">
        <v>24</v>
      </c>
    </row>
    <row r="73" spans="2:7" x14ac:dyDescent="0.2">
      <c r="B73" s="3" t="s">
        <v>162</v>
      </c>
      <c r="C73" s="3" t="s">
        <v>163</v>
      </c>
      <c r="D73" s="3">
        <v>-0.221521046</v>
      </c>
      <c r="E73" s="3">
        <v>-0.37701022099999998</v>
      </c>
      <c r="F73" s="3">
        <v>-0.28067408199999999</v>
      </c>
      <c r="G73" s="3" t="s">
        <v>24</v>
      </c>
    </row>
    <row r="74" spans="2:7" x14ac:dyDescent="0.2">
      <c r="B74" s="3" t="s">
        <v>164</v>
      </c>
      <c r="C74" s="3" t="s">
        <v>165</v>
      </c>
      <c r="D74" s="3"/>
      <c r="E74" s="3">
        <v>-2.6488359999999999E-3</v>
      </c>
      <c r="F74" s="3">
        <v>3.7915693E-2</v>
      </c>
      <c r="G74" s="3" t="s">
        <v>24</v>
      </c>
    </row>
    <row r="75" spans="2:7" x14ac:dyDescent="0.2">
      <c r="B75" s="3" t="s">
        <v>166</v>
      </c>
      <c r="C75" s="3" t="s">
        <v>167</v>
      </c>
      <c r="D75" s="3"/>
      <c r="E75" s="3">
        <v>-1.005605654</v>
      </c>
      <c r="F75" s="3">
        <v>-0.93796568400000002</v>
      </c>
      <c r="G75" s="3" t="s">
        <v>34</v>
      </c>
    </row>
    <row r="76" spans="2:7" x14ac:dyDescent="0.2">
      <c r="B76" s="3" t="s">
        <v>168</v>
      </c>
      <c r="C76" s="3" t="s">
        <v>169</v>
      </c>
      <c r="D76" s="3">
        <v>-1.034839987</v>
      </c>
      <c r="E76" s="3">
        <v>-1.0676979950000001</v>
      </c>
      <c r="F76" s="3">
        <v>-1.0367801109999999</v>
      </c>
      <c r="G76" s="3" t="s">
        <v>34</v>
      </c>
    </row>
    <row r="77" spans="2:7" x14ac:dyDescent="0.2">
      <c r="B77" s="3" t="s">
        <v>170</v>
      </c>
      <c r="C77" s="3" t="s">
        <v>171</v>
      </c>
      <c r="D77" s="3">
        <v>-1.084056565</v>
      </c>
      <c r="E77" s="3">
        <v>-1.352800792</v>
      </c>
      <c r="F77" s="3">
        <v>-1.0630344679999999</v>
      </c>
      <c r="G77" s="3" t="s">
        <v>34</v>
      </c>
    </row>
    <row r="78" spans="2:7" x14ac:dyDescent="0.2">
      <c r="B78" s="3" t="s">
        <v>172</v>
      </c>
      <c r="C78" s="3" t="s">
        <v>173</v>
      </c>
      <c r="D78" s="3">
        <v>-1.207759738</v>
      </c>
      <c r="E78" s="3">
        <v>-1.3438246739999999</v>
      </c>
      <c r="F78" s="3">
        <v>-0.39829394600000001</v>
      </c>
      <c r="G78" s="3" t="s">
        <v>19</v>
      </c>
    </row>
    <row r="79" spans="2:7" x14ac:dyDescent="0.2">
      <c r="B79" s="3" t="s">
        <v>174</v>
      </c>
      <c r="C79" s="3" t="s">
        <v>175</v>
      </c>
      <c r="D79" s="3">
        <v>-5.6717531000000002E-2</v>
      </c>
      <c r="E79" s="3">
        <v>-0.104071438</v>
      </c>
      <c r="F79" s="3">
        <v>-0.12261243300000001</v>
      </c>
      <c r="G79" s="3" t="s">
        <v>19</v>
      </c>
    </row>
    <row r="80" spans="2:7" x14ac:dyDescent="0.2">
      <c r="B80" s="3" t="s">
        <v>176</v>
      </c>
      <c r="C80" s="3" t="s">
        <v>177</v>
      </c>
      <c r="D80" s="3">
        <v>-0.22302315</v>
      </c>
      <c r="E80" s="3">
        <v>-6.9347386999999996E-2</v>
      </c>
      <c r="F80" s="3">
        <v>-0.181184967</v>
      </c>
      <c r="G80" s="3" t="s">
        <v>19</v>
      </c>
    </row>
    <row r="81" spans="2:7" x14ac:dyDescent="0.2">
      <c r="B81" s="3" t="s">
        <v>178</v>
      </c>
      <c r="C81" s="3" t="s">
        <v>179</v>
      </c>
      <c r="D81" s="3"/>
      <c r="E81" s="3">
        <v>-8.8018189999999996E-2</v>
      </c>
      <c r="F81" s="3">
        <v>-0.11609900300000001</v>
      </c>
      <c r="G81" s="3" t="s">
        <v>24</v>
      </c>
    </row>
    <row r="82" spans="2:7" x14ac:dyDescent="0.2">
      <c r="B82" s="3" t="s">
        <v>180</v>
      </c>
      <c r="C82" s="3" t="s">
        <v>181</v>
      </c>
      <c r="D82" s="3">
        <v>-0.11076989299999999</v>
      </c>
      <c r="E82" s="3">
        <v>-4.1081624999999997E-2</v>
      </c>
      <c r="F82" s="3">
        <v>7.2621084000000002E-2</v>
      </c>
      <c r="G82" s="3" t="s">
        <v>29</v>
      </c>
    </row>
    <row r="83" spans="2:7" x14ac:dyDescent="0.2">
      <c r="B83" s="3" t="s">
        <v>9</v>
      </c>
      <c r="C83" s="3" t="s">
        <v>182</v>
      </c>
      <c r="D83" s="3">
        <v>0.71058002600000003</v>
      </c>
      <c r="E83" s="3">
        <v>0.60123176199999995</v>
      </c>
      <c r="F83" s="3">
        <v>0.45779538800000003</v>
      </c>
      <c r="G83" s="3" t="s">
        <v>29</v>
      </c>
    </row>
    <row r="84" spans="2:7" x14ac:dyDescent="0.2">
      <c r="B84" s="3" t="s">
        <v>183</v>
      </c>
      <c r="C84" s="3" t="s">
        <v>184</v>
      </c>
      <c r="D84" s="3">
        <v>-1.413801034</v>
      </c>
      <c r="E84" s="3">
        <v>-1.206811324</v>
      </c>
      <c r="F84" s="3">
        <v>-1.3650179069999999</v>
      </c>
      <c r="G84" s="3" t="s">
        <v>34</v>
      </c>
    </row>
    <row r="85" spans="2:7" x14ac:dyDescent="0.2">
      <c r="B85" s="3" t="s">
        <v>185</v>
      </c>
      <c r="C85" s="3" t="s">
        <v>186</v>
      </c>
      <c r="D85" s="3">
        <v>-9.6340999999999996E-3</v>
      </c>
      <c r="E85" s="3">
        <v>0.16082901699999999</v>
      </c>
      <c r="F85" s="3">
        <v>1.5759764999999998E-2</v>
      </c>
      <c r="G85" s="3" t="s">
        <v>19</v>
      </c>
    </row>
    <row r="86" spans="2:7" x14ac:dyDescent="0.2">
      <c r="B86" s="3" t="s">
        <v>187</v>
      </c>
      <c r="C86" s="3" t="s">
        <v>188</v>
      </c>
      <c r="D86" s="3">
        <v>-1.334785493</v>
      </c>
      <c r="E86" s="3">
        <v>-0.96188812700000004</v>
      </c>
      <c r="F86" s="3">
        <v>-1.5060802689999999</v>
      </c>
      <c r="G86" s="3" t="s">
        <v>24</v>
      </c>
    </row>
    <row r="87" spans="2:7" x14ac:dyDescent="0.2">
      <c r="B87" s="3" t="s">
        <v>189</v>
      </c>
      <c r="C87" s="3" t="s">
        <v>190</v>
      </c>
      <c r="D87" s="3">
        <v>-0.17189795599999999</v>
      </c>
      <c r="E87" s="3">
        <v>-7.3665407000000002E-2</v>
      </c>
      <c r="F87" s="3">
        <v>-0.33707648699999998</v>
      </c>
      <c r="G87" s="3" t="s">
        <v>19</v>
      </c>
    </row>
    <row r="88" spans="2:7" x14ac:dyDescent="0.2">
      <c r="B88" s="3" t="s">
        <v>191</v>
      </c>
      <c r="C88" s="3" t="s">
        <v>192</v>
      </c>
      <c r="D88" s="3">
        <v>-0.21181011999999999</v>
      </c>
      <c r="E88" s="3">
        <v>-0.220898333</v>
      </c>
      <c r="F88" s="3">
        <v>-0.19486455999999999</v>
      </c>
      <c r="G88" s="3" t="s">
        <v>24</v>
      </c>
    </row>
    <row r="89" spans="2:7" x14ac:dyDescent="0.2">
      <c r="B89" s="3" t="s">
        <v>193</v>
      </c>
      <c r="C89" s="3" t="s">
        <v>194</v>
      </c>
      <c r="D89" s="3">
        <v>-7.2181126999999998E-2</v>
      </c>
      <c r="E89" s="3">
        <v>0.122759112</v>
      </c>
      <c r="F89" s="3">
        <v>-1.387131E-3</v>
      </c>
      <c r="G89" s="3" t="s">
        <v>69</v>
      </c>
    </row>
    <row r="90" spans="2:7" x14ac:dyDescent="0.2">
      <c r="B90" s="3" t="s">
        <v>195</v>
      </c>
      <c r="C90" s="3" t="s">
        <v>196</v>
      </c>
      <c r="D90" s="3">
        <v>-0.76859518400000004</v>
      </c>
      <c r="E90" s="3">
        <v>-1.32854009</v>
      </c>
      <c r="F90" s="3">
        <v>-1.4719005679999999</v>
      </c>
      <c r="G90" s="3" t="s">
        <v>19</v>
      </c>
    </row>
    <row r="91" spans="2:7" x14ac:dyDescent="0.2">
      <c r="B91" s="3" t="s">
        <v>197</v>
      </c>
      <c r="C91" s="3" t="s">
        <v>198</v>
      </c>
      <c r="D91" s="3">
        <v>-0.112673631</v>
      </c>
      <c r="E91" s="3">
        <v>5.6965549999999997E-2</v>
      </c>
      <c r="F91" s="3">
        <v>-0.12583376800000001</v>
      </c>
      <c r="G91" s="3" t="s">
        <v>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C150"/>
  <sheetViews>
    <sheetView topLeftCell="A62" workbookViewId="0">
      <selection activeCell="H18" sqref="H18"/>
    </sheetView>
  </sheetViews>
  <sheetFormatPr baseColWidth="10" defaultRowHeight="16" x14ac:dyDescent="0.2"/>
  <cols>
    <col min="1" max="1" width="17.1640625" customWidth="1"/>
    <col min="2" max="2" width="14.6640625" bestFit="1" customWidth="1"/>
    <col min="3" max="3" width="20" bestFit="1" customWidth="1"/>
  </cols>
  <sheetData>
    <row r="2" spans="2:3" x14ac:dyDescent="0.2">
      <c r="B2" s="4" t="s">
        <v>0</v>
      </c>
      <c r="C2" s="4" t="s">
        <v>4</v>
      </c>
    </row>
    <row r="3" spans="2:3" x14ac:dyDescent="0.2">
      <c r="B3" s="3" t="s">
        <v>375</v>
      </c>
      <c r="C3" s="3">
        <v>0.22340425531914893</v>
      </c>
    </row>
    <row r="4" spans="2:3" x14ac:dyDescent="0.2">
      <c r="B4" s="3" t="s">
        <v>375</v>
      </c>
      <c r="C4" s="3">
        <v>0.20212765957446807</v>
      </c>
    </row>
    <row r="5" spans="2:3" x14ac:dyDescent="0.2">
      <c r="B5" s="3" t="s">
        <v>375</v>
      </c>
      <c r="C5" s="3">
        <v>0.1276595744680851</v>
      </c>
    </row>
    <row r="6" spans="2:3" x14ac:dyDescent="0.2">
      <c r="B6" s="3" t="s">
        <v>375</v>
      </c>
      <c r="C6" s="3">
        <v>0.23404255319148937</v>
      </c>
    </row>
    <row r="7" spans="2:3" x14ac:dyDescent="0.2">
      <c r="B7" s="3" t="s">
        <v>375</v>
      </c>
      <c r="C7" s="3">
        <v>0.38297872340425532</v>
      </c>
    </row>
    <row r="8" spans="2:3" x14ac:dyDescent="0.2">
      <c r="B8" s="3" t="s">
        <v>375</v>
      </c>
      <c r="C8" s="3">
        <v>4.2553191489361701E-2</v>
      </c>
    </row>
    <row r="9" spans="2:3" x14ac:dyDescent="0.2">
      <c r="B9" s="3" t="s">
        <v>375</v>
      </c>
      <c r="C9" s="3">
        <v>6.3829787234042548E-2</v>
      </c>
    </row>
    <row r="10" spans="2:3" x14ac:dyDescent="0.2">
      <c r="B10" s="3" t="s">
        <v>375</v>
      </c>
      <c r="C10" s="3">
        <v>0.14893617021276595</v>
      </c>
    </row>
    <row r="11" spans="2:3" x14ac:dyDescent="0.2">
      <c r="B11" s="3" t="s">
        <v>375</v>
      </c>
      <c r="C11" s="3">
        <v>0.21276595744680851</v>
      </c>
    </row>
    <row r="12" spans="2:3" x14ac:dyDescent="0.2">
      <c r="B12" s="3" t="s">
        <v>375</v>
      </c>
      <c r="C12" s="3">
        <v>0.21276595744680851</v>
      </c>
    </row>
    <row r="13" spans="2:3" x14ac:dyDescent="0.2">
      <c r="B13" s="3" t="s">
        <v>375</v>
      </c>
      <c r="C13" s="3">
        <v>0.38297872340425532</v>
      </c>
    </row>
    <row r="14" spans="2:3" x14ac:dyDescent="0.2">
      <c r="B14" s="3" t="s">
        <v>375</v>
      </c>
      <c r="C14" s="3">
        <v>0.22340425531914893</v>
      </c>
    </row>
    <row r="15" spans="2:3" x14ac:dyDescent="0.2">
      <c r="B15" s="3" t="s">
        <v>375</v>
      </c>
      <c r="C15" s="3">
        <v>0.19148936170212766</v>
      </c>
    </row>
    <row r="16" spans="2:3" x14ac:dyDescent="0.2">
      <c r="B16" s="3" t="s">
        <v>375</v>
      </c>
      <c r="C16" s="3">
        <v>0.13829787234042554</v>
      </c>
    </row>
    <row r="17" spans="2:3" x14ac:dyDescent="0.2">
      <c r="B17" s="3" t="s">
        <v>375</v>
      </c>
      <c r="C17" s="3">
        <v>0.23404255319148937</v>
      </c>
    </row>
    <row r="18" spans="2:3" x14ac:dyDescent="0.2">
      <c r="B18" s="3" t="s">
        <v>375</v>
      </c>
      <c r="C18" s="3">
        <v>0.30851063829787234</v>
      </c>
    </row>
    <row r="19" spans="2:3" x14ac:dyDescent="0.2">
      <c r="B19" s="3" t="s">
        <v>375</v>
      </c>
      <c r="C19" s="3">
        <v>0.25531914893617019</v>
      </c>
    </row>
    <row r="20" spans="2:3" x14ac:dyDescent="0.2">
      <c r="B20" s="3" t="s">
        <v>375</v>
      </c>
      <c r="C20" s="3">
        <v>0.38297872340425532</v>
      </c>
    </row>
    <row r="21" spans="2:3" x14ac:dyDescent="0.2">
      <c r="B21" s="3" t="s">
        <v>375</v>
      </c>
      <c r="C21" s="3">
        <v>0.36170212765957449</v>
      </c>
    </row>
    <row r="22" spans="2:3" x14ac:dyDescent="0.2">
      <c r="B22" s="3" t="s">
        <v>375</v>
      </c>
      <c r="C22" s="3">
        <v>0.37234042553191488</v>
      </c>
    </row>
    <row r="23" spans="2:3" x14ac:dyDescent="0.2">
      <c r="B23" s="3" t="s">
        <v>375</v>
      </c>
      <c r="C23" s="3">
        <v>0.26595744680851063</v>
      </c>
    </row>
    <row r="24" spans="2:3" x14ac:dyDescent="0.2">
      <c r="B24" s="3" t="s">
        <v>375</v>
      </c>
      <c r="C24" s="3">
        <v>0.23404255319148937</v>
      </c>
    </row>
    <row r="25" spans="2:3" x14ac:dyDescent="0.2">
      <c r="B25" s="3" t="s">
        <v>375</v>
      </c>
      <c r="C25" s="3">
        <v>0.22340425531914893</v>
      </c>
    </row>
    <row r="26" spans="2:3" x14ac:dyDescent="0.2">
      <c r="B26" s="3" t="s">
        <v>375</v>
      </c>
      <c r="C26" s="3">
        <v>0.23404255319148937</v>
      </c>
    </row>
    <row r="27" spans="2:3" x14ac:dyDescent="0.2">
      <c r="B27" s="3" t="s">
        <v>375</v>
      </c>
      <c r="C27" s="3">
        <v>0.23404255319148937</v>
      </c>
    </row>
    <row r="28" spans="2:3" x14ac:dyDescent="0.2">
      <c r="B28" s="3" t="s">
        <v>375</v>
      </c>
      <c r="C28" s="3">
        <v>0.36170212765957449</v>
      </c>
    </row>
    <row r="29" spans="2:3" x14ac:dyDescent="0.2">
      <c r="B29" s="3" t="s">
        <v>375</v>
      </c>
      <c r="C29" s="3">
        <v>0.28723404255319152</v>
      </c>
    </row>
    <row r="30" spans="2:3" x14ac:dyDescent="0.2">
      <c r="B30" s="3" t="s">
        <v>1</v>
      </c>
      <c r="C30" s="3">
        <v>0.92553191489361697</v>
      </c>
    </row>
    <row r="31" spans="2:3" x14ac:dyDescent="0.2">
      <c r="B31" s="3" t="s">
        <v>1</v>
      </c>
      <c r="C31" s="3">
        <v>0.98936170212765961</v>
      </c>
    </row>
    <row r="32" spans="2:3" x14ac:dyDescent="0.2">
      <c r="B32" s="3" t="s">
        <v>1</v>
      </c>
      <c r="C32" s="3">
        <v>0.98936170212765961</v>
      </c>
    </row>
    <row r="33" spans="2:3" x14ac:dyDescent="0.2">
      <c r="B33" s="3" t="s">
        <v>1</v>
      </c>
      <c r="C33" s="3">
        <v>0.94680851063829785</v>
      </c>
    </row>
    <row r="34" spans="2:3" x14ac:dyDescent="0.2">
      <c r="B34" s="3" t="s">
        <v>1</v>
      </c>
      <c r="C34" s="3">
        <v>0.65957446808510634</v>
      </c>
    </row>
    <row r="35" spans="2:3" x14ac:dyDescent="0.2">
      <c r="B35" s="3" t="s">
        <v>1</v>
      </c>
      <c r="C35" s="3">
        <v>1</v>
      </c>
    </row>
    <row r="36" spans="2:3" x14ac:dyDescent="0.2">
      <c r="B36" s="3" t="s">
        <v>1</v>
      </c>
      <c r="C36" s="3">
        <v>0.87234042553191493</v>
      </c>
    </row>
    <row r="37" spans="2:3" x14ac:dyDescent="0.2">
      <c r="B37" s="3" t="s">
        <v>1</v>
      </c>
      <c r="C37" s="3">
        <v>0.76595744680851063</v>
      </c>
    </row>
    <row r="38" spans="2:3" x14ac:dyDescent="0.2">
      <c r="B38" s="3" t="s">
        <v>1</v>
      </c>
      <c r="C38" s="3">
        <v>0.61702127659574468</v>
      </c>
    </row>
    <row r="39" spans="2:3" x14ac:dyDescent="0.2">
      <c r="B39" s="3" t="s">
        <v>1</v>
      </c>
      <c r="C39" s="3">
        <v>0.8936170212765957</v>
      </c>
    </row>
    <row r="40" spans="2:3" x14ac:dyDescent="0.2">
      <c r="B40" s="3" t="s">
        <v>1</v>
      </c>
      <c r="C40" s="3">
        <v>0.93617021276595747</v>
      </c>
    </row>
    <row r="41" spans="2:3" x14ac:dyDescent="0.2">
      <c r="B41" s="3" t="s">
        <v>1</v>
      </c>
      <c r="C41" s="3">
        <v>0.87234042553191493</v>
      </c>
    </row>
    <row r="42" spans="2:3" x14ac:dyDescent="0.2">
      <c r="B42" s="3" t="s">
        <v>1</v>
      </c>
      <c r="C42" s="3">
        <v>0.20212765957446807</v>
      </c>
    </row>
    <row r="43" spans="2:3" x14ac:dyDescent="0.2">
      <c r="B43" s="3" t="s">
        <v>1</v>
      </c>
      <c r="C43" s="3">
        <v>0.52127659574468088</v>
      </c>
    </row>
    <row r="44" spans="2:3" x14ac:dyDescent="0.2">
      <c r="B44" s="3" t="s">
        <v>1</v>
      </c>
      <c r="C44" s="3">
        <v>0.92553191489361697</v>
      </c>
    </row>
    <row r="45" spans="2:3" x14ac:dyDescent="0.2">
      <c r="B45" s="3" t="s">
        <v>1</v>
      </c>
      <c r="C45" s="3">
        <v>0.36170212765957449</v>
      </c>
    </row>
    <row r="46" spans="2:3" x14ac:dyDescent="0.2">
      <c r="B46" s="3" t="s">
        <v>1</v>
      </c>
      <c r="C46" s="3">
        <v>0.82978723404255317</v>
      </c>
    </row>
    <row r="47" spans="2:3" x14ac:dyDescent="0.2">
      <c r="B47" s="3" t="s">
        <v>1</v>
      </c>
      <c r="C47" s="3">
        <v>0.81914893617021278</v>
      </c>
    </row>
    <row r="48" spans="2:3" x14ac:dyDescent="0.2">
      <c r="B48" s="3" t="s">
        <v>1</v>
      </c>
      <c r="C48" s="3">
        <v>0.94680851063829785</v>
      </c>
    </row>
    <row r="49" spans="2:3" x14ac:dyDescent="0.2">
      <c r="B49" s="3" t="s">
        <v>1</v>
      </c>
      <c r="C49" s="3">
        <v>0.7978723404255319</v>
      </c>
    </row>
    <row r="50" spans="2:3" x14ac:dyDescent="0.2">
      <c r="B50" s="3" t="s">
        <v>1</v>
      </c>
      <c r="C50" s="3">
        <v>0.41489361702127658</v>
      </c>
    </row>
    <row r="51" spans="2:3" x14ac:dyDescent="0.2">
      <c r="B51" s="3" t="s">
        <v>1</v>
      </c>
      <c r="C51" s="3">
        <v>0.77659574468085102</v>
      </c>
    </row>
    <row r="52" spans="2:3" x14ac:dyDescent="0.2">
      <c r="B52" s="3" t="s">
        <v>1</v>
      </c>
      <c r="C52" s="3">
        <v>0.81914893617021278</v>
      </c>
    </row>
    <row r="53" spans="2:3" x14ac:dyDescent="0.2">
      <c r="B53" s="3" t="s">
        <v>1</v>
      </c>
      <c r="C53" s="3">
        <v>0.77659574468085102</v>
      </c>
    </row>
    <row r="54" spans="2:3" x14ac:dyDescent="0.2">
      <c r="B54" s="3" t="s">
        <v>1</v>
      </c>
      <c r="C54" s="3">
        <v>0.77659574468085102</v>
      </c>
    </row>
    <row r="55" spans="2:3" x14ac:dyDescent="0.2">
      <c r="B55" s="3" t="s">
        <v>1</v>
      </c>
      <c r="C55" s="3">
        <v>0.96808510638297873</v>
      </c>
    </row>
    <row r="56" spans="2:3" x14ac:dyDescent="0.2">
      <c r="B56" s="3" t="s">
        <v>1</v>
      </c>
      <c r="C56" s="3">
        <v>0.92553191489361697</v>
      </c>
    </row>
    <row r="57" spans="2:3" x14ac:dyDescent="0.2">
      <c r="B57" s="3" t="s">
        <v>1</v>
      </c>
      <c r="C57" s="3">
        <v>0.63829787234042556</v>
      </c>
    </row>
    <row r="58" spans="2:3" x14ac:dyDescent="0.2">
      <c r="B58" s="3" t="s">
        <v>1</v>
      </c>
      <c r="C58" s="3">
        <v>0.98936170212765961</v>
      </c>
    </row>
    <row r="59" spans="2:3" x14ac:dyDescent="0.2">
      <c r="B59" s="3" t="s">
        <v>1</v>
      </c>
      <c r="C59" s="3">
        <v>0.94680851063829785</v>
      </c>
    </row>
    <row r="60" spans="2:3" x14ac:dyDescent="0.2">
      <c r="B60" s="3" t="s">
        <v>1</v>
      </c>
      <c r="C60" s="3">
        <v>1</v>
      </c>
    </row>
    <row r="61" spans="2:3" x14ac:dyDescent="0.2">
      <c r="B61" s="3" t="s">
        <v>1</v>
      </c>
      <c r="C61" s="3">
        <v>0.46808510638297873</v>
      </c>
    </row>
    <row r="62" spans="2:3" x14ac:dyDescent="0.2">
      <c r="B62" s="3" t="s">
        <v>1</v>
      </c>
      <c r="C62" s="3">
        <v>0.93617021276595747</v>
      </c>
    </row>
    <row r="63" spans="2:3" x14ac:dyDescent="0.2">
      <c r="B63" s="3" t="s">
        <v>1</v>
      </c>
      <c r="C63" s="3">
        <v>0.53191489361702127</v>
      </c>
    </row>
    <row r="64" spans="2:3" x14ac:dyDescent="0.2">
      <c r="B64" s="3" t="s">
        <v>1</v>
      </c>
      <c r="C64" s="3">
        <v>0.96808510638297873</v>
      </c>
    </row>
    <row r="65" spans="2:3" x14ac:dyDescent="0.2">
      <c r="B65" s="3" t="s">
        <v>1</v>
      </c>
      <c r="C65" s="3">
        <v>0.8936170212765957</v>
      </c>
    </row>
    <row r="66" spans="2:3" x14ac:dyDescent="0.2">
      <c r="B66" s="3" t="s">
        <v>1</v>
      </c>
      <c r="C66" s="3">
        <v>0.94680851063829785</v>
      </c>
    </row>
    <row r="67" spans="2:3" x14ac:dyDescent="0.2">
      <c r="B67" s="3" t="s">
        <v>1</v>
      </c>
      <c r="C67" s="3">
        <v>0.93617021276595747</v>
      </c>
    </row>
    <row r="68" spans="2:3" x14ac:dyDescent="0.2">
      <c r="B68" s="3" t="s">
        <v>1</v>
      </c>
      <c r="C68" s="3">
        <v>0.91489361702127658</v>
      </c>
    </row>
    <row r="69" spans="2:3" x14ac:dyDescent="0.2">
      <c r="B69" s="3" t="s">
        <v>1</v>
      </c>
      <c r="C69" s="3">
        <v>0.94680851063829785</v>
      </c>
    </row>
    <row r="70" spans="2:3" x14ac:dyDescent="0.2">
      <c r="B70" s="3" t="s">
        <v>1</v>
      </c>
      <c r="C70" s="3">
        <v>0.97872340425531912</v>
      </c>
    </row>
    <row r="71" spans="2:3" x14ac:dyDescent="0.2">
      <c r="B71" s="3" t="s">
        <v>1</v>
      </c>
      <c r="C71" s="3">
        <v>1</v>
      </c>
    </row>
    <row r="72" spans="2:3" x14ac:dyDescent="0.2">
      <c r="B72" s="3" t="s">
        <v>1</v>
      </c>
      <c r="C72" s="3">
        <v>1</v>
      </c>
    </row>
    <row r="73" spans="2:3" x14ac:dyDescent="0.2">
      <c r="B73" s="3" t="s">
        <v>2</v>
      </c>
      <c r="C73" s="3">
        <v>0.76595744680851063</v>
      </c>
    </row>
    <row r="74" spans="2:3" x14ac:dyDescent="0.2">
      <c r="B74" s="3" t="s">
        <v>2</v>
      </c>
      <c r="C74" s="3">
        <v>1</v>
      </c>
    </row>
    <row r="75" spans="2:3" x14ac:dyDescent="0.2">
      <c r="B75" s="3" t="s">
        <v>2</v>
      </c>
      <c r="C75" s="3">
        <v>0.98936170212765961</v>
      </c>
    </row>
    <row r="76" spans="2:3" x14ac:dyDescent="0.2">
      <c r="B76" s="3" t="s">
        <v>2</v>
      </c>
      <c r="C76" s="3">
        <v>0.97872340425531912</v>
      </c>
    </row>
    <row r="77" spans="2:3" x14ac:dyDescent="0.2">
      <c r="B77" s="3" t="s">
        <v>2</v>
      </c>
      <c r="C77" s="3">
        <v>0.95744680851063835</v>
      </c>
    </row>
    <row r="78" spans="2:3" x14ac:dyDescent="0.2">
      <c r="B78" s="3" t="s">
        <v>2</v>
      </c>
      <c r="C78" s="3">
        <v>0.96808510638297873</v>
      </c>
    </row>
    <row r="79" spans="2:3" x14ac:dyDescent="0.2">
      <c r="B79" s="3" t="s">
        <v>2</v>
      </c>
      <c r="C79" s="3">
        <v>0.77659574468085102</v>
      </c>
    </row>
    <row r="80" spans="2:3" x14ac:dyDescent="0.2">
      <c r="B80" s="3" t="s">
        <v>2</v>
      </c>
      <c r="C80" s="3">
        <v>8.5106382978723402E-2</v>
      </c>
    </row>
    <row r="81" spans="2:3" x14ac:dyDescent="0.2">
      <c r="B81" s="3" t="s">
        <v>2</v>
      </c>
      <c r="C81" s="3">
        <v>0.23404255319148937</v>
      </c>
    </row>
    <row r="82" spans="2:3" x14ac:dyDescent="0.2">
      <c r="B82" s="3" t="s">
        <v>2</v>
      </c>
      <c r="C82" s="3">
        <v>0.97872340425531912</v>
      </c>
    </row>
    <row r="83" spans="2:3" x14ac:dyDescent="0.2">
      <c r="B83" s="3" t="s">
        <v>2</v>
      </c>
      <c r="C83" s="3">
        <v>0.87234042553191493</v>
      </c>
    </row>
    <row r="84" spans="2:3" x14ac:dyDescent="0.2">
      <c r="B84" s="3" t="s">
        <v>2</v>
      </c>
      <c r="C84" s="3">
        <v>0.8936170212765957</v>
      </c>
    </row>
    <row r="85" spans="2:3" x14ac:dyDescent="0.2">
      <c r="B85" s="3" t="s">
        <v>2</v>
      </c>
      <c r="C85" s="3">
        <v>0.39361702127659576</v>
      </c>
    </row>
    <row r="86" spans="2:3" x14ac:dyDescent="0.2">
      <c r="B86" s="3" t="s">
        <v>2</v>
      </c>
      <c r="C86" s="3">
        <v>0.68085106382978722</v>
      </c>
    </row>
    <row r="87" spans="2:3" x14ac:dyDescent="0.2">
      <c r="B87" s="3" t="s">
        <v>2</v>
      </c>
      <c r="C87" s="3">
        <v>0.92553191489361697</v>
      </c>
    </row>
    <row r="88" spans="2:3" x14ac:dyDescent="0.2">
      <c r="B88" s="3" t="s">
        <v>2</v>
      </c>
      <c r="C88" s="3">
        <v>0.77659574468085102</v>
      </c>
    </row>
    <row r="89" spans="2:3" x14ac:dyDescent="0.2">
      <c r="B89" s="3" t="s">
        <v>2</v>
      </c>
      <c r="C89" s="3">
        <v>0.80851063829787229</v>
      </c>
    </row>
    <row r="90" spans="2:3" x14ac:dyDescent="0.2">
      <c r="B90" s="3" t="s">
        <v>2</v>
      </c>
      <c r="C90" s="3">
        <v>0.92553191489361697</v>
      </c>
    </row>
    <row r="91" spans="2:3" x14ac:dyDescent="0.2">
      <c r="B91" s="3" t="s">
        <v>2</v>
      </c>
      <c r="C91" s="3">
        <v>0.97872340425531912</v>
      </c>
    </row>
    <row r="92" spans="2:3" x14ac:dyDescent="0.2">
      <c r="B92" s="3" t="s">
        <v>2</v>
      </c>
      <c r="C92" s="3">
        <v>0.31914893617021278</v>
      </c>
    </row>
    <row r="93" spans="2:3" x14ac:dyDescent="0.2">
      <c r="B93" s="3" t="s">
        <v>2</v>
      </c>
      <c r="C93" s="3">
        <v>0.97872340425531912</v>
      </c>
    </row>
    <row r="94" spans="2:3" x14ac:dyDescent="0.2">
      <c r="B94" s="3" t="s">
        <v>2</v>
      </c>
      <c r="C94" s="3">
        <v>0.27659574468085107</v>
      </c>
    </row>
    <row r="95" spans="2:3" x14ac:dyDescent="0.2">
      <c r="B95" s="3" t="s">
        <v>2</v>
      </c>
      <c r="C95" s="3">
        <v>0.95744680851063835</v>
      </c>
    </row>
    <row r="96" spans="2:3" x14ac:dyDescent="0.2">
      <c r="B96" s="3" t="s">
        <v>2</v>
      </c>
      <c r="C96" s="3">
        <v>0.8936170212765957</v>
      </c>
    </row>
    <row r="97" spans="2:3" x14ac:dyDescent="0.2">
      <c r="B97" s="3" t="s">
        <v>2</v>
      </c>
      <c r="C97" s="3">
        <v>0.81914893617021278</v>
      </c>
    </row>
    <row r="98" spans="2:3" x14ac:dyDescent="0.2">
      <c r="B98" s="3" t="s">
        <v>2</v>
      </c>
      <c r="C98" s="3">
        <v>0.98936170212765961</v>
      </c>
    </row>
    <row r="99" spans="2:3" x14ac:dyDescent="0.2">
      <c r="B99" s="3" t="s">
        <v>2</v>
      </c>
      <c r="C99" s="3">
        <v>0.62765957446808507</v>
      </c>
    </row>
    <row r="100" spans="2:3" x14ac:dyDescent="0.2">
      <c r="B100" s="3" t="s">
        <v>2</v>
      </c>
      <c r="C100" s="3">
        <v>0.94680851063829785</v>
      </c>
    </row>
    <row r="101" spans="2:3" x14ac:dyDescent="0.2">
      <c r="B101" s="3" t="s">
        <v>2</v>
      </c>
      <c r="C101" s="3">
        <v>0.96808510638297873</v>
      </c>
    </row>
    <row r="102" spans="2:3" x14ac:dyDescent="0.2">
      <c r="B102" s="3" t="s">
        <v>2</v>
      </c>
      <c r="C102" s="3">
        <v>0.93617021276595747</v>
      </c>
    </row>
    <row r="103" spans="2:3" x14ac:dyDescent="0.2">
      <c r="B103" s="3" t="s">
        <v>2</v>
      </c>
      <c r="C103" s="3">
        <v>0.76595744680851063</v>
      </c>
    </row>
    <row r="104" spans="2:3" x14ac:dyDescent="0.2">
      <c r="B104" s="3" t="s">
        <v>2</v>
      </c>
      <c r="C104" s="3">
        <v>0.96808510638297873</v>
      </c>
    </row>
    <row r="105" spans="2:3" x14ac:dyDescent="0.2">
      <c r="B105" s="3" t="s">
        <v>2</v>
      </c>
      <c r="C105" s="3">
        <v>0.97872340425531912</v>
      </c>
    </row>
    <row r="106" spans="2:3" x14ac:dyDescent="0.2">
      <c r="B106" s="3" t="s">
        <v>2</v>
      </c>
      <c r="C106" s="3">
        <v>0.98936170212765961</v>
      </c>
    </row>
    <row r="107" spans="2:3" x14ac:dyDescent="0.2">
      <c r="B107" s="3" t="s">
        <v>2</v>
      </c>
      <c r="C107" s="3">
        <v>0.87234042553191493</v>
      </c>
    </row>
    <row r="108" spans="2:3" x14ac:dyDescent="0.2">
      <c r="B108" s="3" t="s">
        <v>2</v>
      </c>
      <c r="C108" s="3">
        <v>0.84042553191489366</v>
      </c>
    </row>
    <row r="109" spans="2:3" x14ac:dyDescent="0.2">
      <c r="B109" s="3" t="s">
        <v>2</v>
      </c>
      <c r="C109" s="3">
        <v>0.96808510638297873</v>
      </c>
    </row>
    <row r="110" spans="2:3" x14ac:dyDescent="0.2">
      <c r="B110" s="3" t="s">
        <v>2</v>
      </c>
      <c r="C110" s="3">
        <v>0.93617021276595747</v>
      </c>
    </row>
    <row r="111" spans="2:3" x14ac:dyDescent="0.2">
      <c r="B111" s="3" t="s">
        <v>2</v>
      </c>
      <c r="C111" s="3">
        <v>0.86170212765957444</v>
      </c>
    </row>
    <row r="112" spans="2:3" x14ac:dyDescent="0.2">
      <c r="B112" s="3" t="s">
        <v>2</v>
      </c>
      <c r="C112" s="3">
        <v>0.55319148936170215</v>
      </c>
    </row>
    <row r="113" spans="2:3" x14ac:dyDescent="0.2">
      <c r="B113" s="3" t="s">
        <v>2</v>
      </c>
      <c r="C113" s="3">
        <v>0.98936170212765961</v>
      </c>
    </row>
    <row r="114" spans="2:3" x14ac:dyDescent="0.2">
      <c r="B114" s="3" t="s">
        <v>2</v>
      </c>
      <c r="C114" s="3">
        <v>1</v>
      </c>
    </row>
    <row r="115" spans="2:3" x14ac:dyDescent="0.2">
      <c r="B115" s="3" t="s">
        <v>3</v>
      </c>
      <c r="C115" s="3">
        <v>0.27659574468085107</v>
      </c>
    </row>
    <row r="116" spans="2:3" x14ac:dyDescent="0.2">
      <c r="B116" s="3" t="s">
        <v>3</v>
      </c>
      <c r="C116" s="3">
        <v>0.20212765957446807</v>
      </c>
    </row>
    <row r="117" spans="2:3" x14ac:dyDescent="0.2">
      <c r="B117" s="3" t="s">
        <v>3</v>
      </c>
      <c r="C117" s="3">
        <v>0.5957446808510638</v>
      </c>
    </row>
    <row r="118" spans="2:3" x14ac:dyDescent="0.2">
      <c r="B118" s="3" t="s">
        <v>3</v>
      </c>
      <c r="C118" s="3">
        <v>0.24468085106382978</v>
      </c>
    </row>
    <row r="119" spans="2:3" x14ac:dyDescent="0.2">
      <c r="B119" s="3" t="s">
        <v>3</v>
      </c>
      <c r="C119" s="3">
        <v>6.3829787234042548E-2</v>
      </c>
    </row>
    <row r="120" spans="2:3" x14ac:dyDescent="0.2">
      <c r="B120" s="3" t="s">
        <v>3</v>
      </c>
      <c r="C120" s="3">
        <v>0.31914893617021278</v>
      </c>
    </row>
    <row r="121" spans="2:3" x14ac:dyDescent="0.2">
      <c r="B121" s="3" t="s">
        <v>3</v>
      </c>
      <c r="C121" s="3">
        <v>0.69148936170212771</v>
      </c>
    </row>
    <row r="122" spans="2:3" x14ac:dyDescent="0.2">
      <c r="B122" s="3" t="s">
        <v>3</v>
      </c>
      <c r="C122" s="3">
        <v>0.78723404255319152</v>
      </c>
    </row>
    <row r="123" spans="2:3" x14ac:dyDescent="0.2">
      <c r="B123" s="3" t="s">
        <v>3</v>
      </c>
      <c r="C123" s="3">
        <v>0.69148936170212771</v>
      </c>
    </row>
    <row r="124" spans="2:3" x14ac:dyDescent="0.2">
      <c r="B124" s="3" t="s">
        <v>3</v>
      </c>
      <c r="C124" s="3">
        <v>0.2978723404255319</v>
      </c>
    </row>
    <row r="125" spans="2:3" x14ac:dyDescent="0.2">
      <c r="B125" s="3" t="s">
        <v>3</v>
      </c>
      <c r="C125" s="3">
        <v>0.81914893617021278</v>
      </c>
    </row>
    <row r="126" spans="2:3" x14ac:dyDescent="0.2">
      <c r="B126" s="3" t="s">
        <v>3</v>
      </c>
      <c r="C126" s="3">
        <v>0.97872340425531912</v>
      </c>
    </row>
    <row r="127" spans="2:3" x14ac:dyDescent="0.2">
      <c r="B127" s="3" t="s">
        <v>3</v>
      </c>
      <c r="C127" s="3">
        <v>0.98936170212765961</v>
      </c>
    </row>
    <row r="128" spans="2:3" x14ac:dyDescent="0.2">
      <c r="B128" s="3" t="s">
        <v>3</v>
      </c>
      <c r="C128" s="3">
        <v>0.27659574468085107</v>
      </c>
    </row>
    <row r="129" spans="2:3" x14ac:dyDescent="0.2">
      <c r="B129" s="3" t="s">
        <v>3</v>
      </c>
      <c r="C129" s="3">
        <v>9.5744680851063829E-2</v>
      </c>
    </row>
    <row r="130" spans="2:3" x14ac:dyDescent="0.2">
      <c r="B130" s="3" t="s">
        <v>3</v>
      </c>
      <c r="C130" s="3">
        <v>0.77659574468085102</v>
      </c>
    </row>
    <row r="131" spans="2:3" x14ac:dyDescent="0.2">
      <c r="B131" s="3" t="s">
        <v>3</v>
      </c>
      <c r="C131" s="3">
        <v>0.69148936170212771</v>
      </c>
    </row>
    <row r="132" spans="2:3" x14ac:dyDescent="0.2">
      <c r="B132" s="3" t="s">
        <v>3</v>
      </c>
      <c r="C132" s="3">
        <v>0.40425531914893614</v>
      </c>
    </row>
    <row r="133" spans="2:3" x14ac:dyDescent="0.2">
      <c r="B133" s="3" t="s">
        <v>3</v>
      </c>
      <c r="C133" s="3">
        <v>0.46808510638297873</v>
      </c>
    </row>
    <row r="134" spans="2:3" x14ac:dyDescent="0.2">
      <c r="B134" s="3" t="s">
        <v>3</v>
      </c>
      <c r="C134" s="3">
        <v>1</v>
      </c>
    </row>
    <row r="135" spans="2:3" x14ac:dyDescent="0.2">
      <c r="B135" s="3" t="s">
        <v>3</v>
      </c>
      <c r="C135" s="3">
        <v>0.92553191489361697</v>
      </c>
    </row>
    <row r="136" spans="2:3" x14ac:dyDescent="0.2">
      <c r="B136" s="3" t="s">
        <v>3</v>
      </c>
      <c r="C136" s="3">
        <v>0.20212765957446807</v>
      </c>
    </row>
    <row r="137" spans="2:3" x14ac:dyDescent="0.2">
      <c r="B137" s="3" t="s">
        <v>3</v>
      </c>
      <c r="C137" s="3">
        <v>1</v>
      </c>
    </row>
    <row r="138" spans="2:3" x14ac:dyDescent="0.2">
      <c r="B138" s="3" t="s">
        <v>3</v>
      </c>
      <c r="C138" s="3">
        <v>0.97872340425531912</v>
      </c>
    </row>
    <row r="139" spans="2:3" x14ac:dyDescent="0.2">
      <c r="B139" s="3" t="s">
        <v>3</v>
      </c>
      <c r="C139" s="3">
        <v>0.92553191489361697</v>
      </c>
    </row>
    <row r="140" spans="2:3" x14ac:dyDescent="0.2">
      <c r="B140" s="3" t="s">
        <v>3</v>
      </c>
      <c r="C140" s="3">
        <v>0.40425531914893614</v>
      </c>
    </row>
    <row r="141" spans="2:3" x14ac:dyDescent="0.2">
      <c r="B141" s="3" t="s">
        <v>3</v>
      </c>
      <c r="C141" s="3">
        <v>0.44680851063829785</v>
      </c>
    </row>
    <row r="142" spans="2:3" x14ac:dyDescent="0.2">
      <c r="B142" s="3" t="s">
        <v>3</v>
      </c>
      <c r="C142" s="3">
        <v>0.94680851063829785</v>
      </c>
    </row>
    <row r="143" spans="2:3" x14ac:dyDescent="0.2">
      <c r="B143" s="3" t="s">
        <v>3</v>
      </c>
      <c r="C143" s="3">
        <v>0.37234042553191488</v>
      </c>
    </row>
    <row r="144" spans="2:3" x14ac:dyDescent="0.2">
      <c r="B144" s="3" t="s">
        <v>3</v>
      </c>
      <c r="C144" s="3">
        <v>0.25531914893617019</v>
      </c>
    </row>
    <row r="145" spans="2:3" x14ac:dyDescent="0.2">
      <c r="B145" s="3" t="s">
        <v>3</v>
      </c>
      <c r="C145" s="3">
        <v>0.9042553191489362</v>
      </c>
    </row>
    <row r="146" spans="2:3" x14ac:dyDescent="0.2">
      <c r="B146" s="3" t="s">
        <v>3</v>
      </c>
      <c r="C146" s="3">
        <v>0.28723404255319152</v>
      </c>
    </row>
    <row r="147" spans="2:3" x14ac:dyDescent="0.2">
      <c r="B147" s="3" t="s">
        <v>3</v>
      </c>
      <c r="C147" s="3">
        <v>0.34042553191489361</v>
      </c>
    </row>
    <row r="148" spans="2:3" x14ac:dyDescent="0.2">
      <c r="B148" s="3" t="s">
        <v>3</v>
      </c>
      <c r="C148" s="3">
        <v>0.61702127659574468</v>
      </c>
    </row>
    <row r="149" spans="2:3" x14ac:dyDescent="0.2">
      <c r="B149" s="3" t="s">
        <v>3</v>
      </c>
      <c r="C149" s="3">
        <v>0.87234042553191493</v>
      </c>
    </row>
    <row r="150" spans="2:3" x14ac:dyDescent="0.2">
      <c r="B150" s="3" t="s">
        <v>3</v>
      </c>
      <c r="C150" s="3">
        <v>0.978723404255319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H41"/>
  <sheetViews>
    <sheetView workbookViewId="0">
      <selection activeCell="H43" sqref="H43"/>
    </sheetView>
  </sheetViews>
  <sheetFormatPr baseColWidth="10" defaultRowHeight="16" x14ac:dyDescent="0.2"/>
  <cols>
    <col min="2" max="2" width="21.83203125" style="2" bestFit="1" customWidth="1"/>
    <col min="3" max="3" width="22.5" style="2" bestFit="1" customWidth="1"/>
    <col min="4" max="4" width="14.6640625" style="2" bestFit="1" customWidth="1"/>
    <col min="5" max="5" width="15" style="2" bestFit="1" customWidth="1"/>
    <col min="6" max="6" width="10.83203125" style="2"/>
    <col min="7" max="7" width="15" style="2" bestFit="1" customWidth="1"/>
    <col min="8" max="8" width="15.1640625" style="2" bestFit="1" customWidth="1"/>
  </cols>
  <sheetData>
    <row r="2" spans="2:8" x14ac:dyDescent="0.2">
      <c r="B2" s="4" t="s">
        <v>369</v>
      </c>
      <c r="C2" s="4" t="s">
        <v>370</v>
      </c>
      <c r="D2" s="4" t="s">
        <v>365</v>
      </c>
      <c r="E2" s="4" t="s">
        <v>16</v>
      </c>
      <c r="G2" s="4" t="s">
        <v>16</v>
      </c>
      <c r="H2" s="4" t="s">
        <v>199</v>
      </c>
    </row>
    <row r="3" spans="2:8" x14ac:dyDescent="0.2">
      <c r="B3" s="3" t="s">
        <v>375</v>
      </c>
      <c r="C3" s="3" t="s">
        <v>382</v>
      </c>
      <c r="D3" s="3">
        <v>-5.8636272007635999E-2</v>
      </c>
      <c r="E3" s="3" t="s">
        <v>366</v>
      </c>
      <c r="G3" s="3" t="s">
        <v>366</v>
      </c>
      <c r="H3" s="35" t="s">
        <v>378</v>
      </c>
    </row>
    <row r="4" spans="2:8" x14ac:dyDescent="0.2">
      <c r="B4" s="3" t="s">
        <v>375</v>
      </c>
      <c r="C4" s="3" t="s">
        <v>382</v>
      </c>
      <c r="D4" s="3">
        <v>-2.9993560849129901E-2</v>
      </c>
      <c r="E4" s="3" t="s">
        <v>366</v>
      </c>
      <c r="G4" s="3" t="s">
        <v>374</v>
      </c>
      <c r="H4" s="35" t="s">
        <v>379</v>
      </c>
    </row>
    <row r="5" spans="2:8" x14ac:dyDescent="0.2">
      <c r="B5" s="3" t="s">
        <v>375</v>
      </c>
      <c r="C5" s="3" t="s">
        <v>382</v>
      </c>
      <c r="D5" s="3">
        <v>1.3947711606704501E-2</v>
      </c>
      <c r="E5" s="3" t="s">
        <v>366</v>
      </c>
    </row>
    <row r="6" spans="2:8" x14ac:dyDescent="0.2">
      <c r="B6" s="3" t="s">
        <v>375</v>
      </c>
      <c r="C6" s="3" t="s">
        <v>382</v>
      </c>
      <c r="D6" s="3">
        <v>-4.1913823317373901E-2</v>
      </c>
      <c r="E6" s="3" t="s">
        <v>366</v>
      </c>
      <c r="G6" s="38" t="s">
        <v>384</v>
      </c>
    </row>
    <row r="7" spans="2:8" x14ac:dyDescent="0.2">
      <c r="B7" s="3" t="s">
        <v>375</v>
      </c>
      <c r="C7" s="3" t="s">
        <v>382</v>
      </c>
      <c r="D7" s="3">
        <v>2.8208827517856399E-2</v>
      </c>
      <c r="E7" s="3" t="s">
        <v>366</v>
      </c>
      <c r="G7" s="37" t="s">
        <v>383</v>
      </c>
    </row>
    <row r="8" spans="2:8" x14ac:dyDescent="0.2">
      <c r="B8" s="3" t="s">
        <v>375</v>
      </c>
      <c r="C8" s="3" t="s">
        <v>382</v>
      </c>
      <c r="D8" s="3">
        <v>-0.13901134227994999</v>
      </c>
      <c r="E8" s="3" t="s">
        <v>366</v>
      </c>
    </row>
    <row r="9" spans="2:8" x14ac:dyDescent="0.2">
      <c r="B9" s="3" t="s">
        <v>373</v>
      </c>
      <c r="C9" s="3" t="s">
        <v>382</v>
      </c>
      <c r="D9" s="3">
        <v>0.70412603914502603</v>
      </c>
      <c r="E9" s="3" t="s">
        <v>366</v>
      </c>
    </row>
    <row r="10" spans="2:8" x14ac:dyDescent="0.2">
      <c r="B10" s="3" t="s">
        <v>373</v>
      </c>
      <c r="C10" s="3" t="s">
        <v>382</v>
      </c>
      <c r="D10" s="3">
        <v>0.42157553575783102</v>
      </c>
      <c r="E10" s="3" t="s">
        <v>366</v>
      </c>
    </row>
    <row r="11" spans="2:8" x14ac:dyDescent="0.2">
      <c r="B11" s="3" t="s">
        <v>373</v>
      </c>
      <c r="C11" s="3" t="s">
        <v>382</v>
      </c>
      <c r="D11" s="3">
        <v>0.450278261964904</v>
      </c>
      <c r="E11" s="3" t="s">
        <v>366</v>
      </c>
    </row>
    <row r="12" spans="2:8" x14ac:dyDescent="0.2">
      <c r="B12" s="3" t="s">
        <v>373</v>
      </c>
      <c r="C12" s="3" t="s">
        <v>382</v>
      </c>
      <c r="D12" s="3">
        <v>0.80814406824346297</v>
      </c>
      <c r="E12" s="3" t="s">
        <v>366</v>
      </c>
    </row>
    <row r="13" spans="2:8" x14ac:dyDescent="0.2">
      <c r="B13" s="3" t="s">
        <v>373</v>
      </c>
      <c r="C13" s="3" t="s">
        <v>382</v>
      </c>
      <c r="D13" s="3">
        <v>0.29205347771764001</v>
      </c>
      <c r="E13" s="3" t="s">
        <v>366</v>
      </c>
    </row>
    <row r="14" spans="2:8" x14ac:dyDescent="0.2">
      <c r="B14" s="3" t="s">
        <v>373</v>
      </c>
      <c r="C14" s="3" t="s">
        <v>382</v>
      </c>
      <c r="D14" s="3">
        <v>0.45640205657579702</v>
      </c>
      <c r="E14" s="3" t="s">
        <v>366</v>
      </c>
    </row>
    <row r="15" spans="2:8" x14ac:dyDescent="0.2">
      <c r="B15" s="3" t="s">
        <v>373</v>
      </c>
      <c r="C15" s="3" t="s">
        <v>382</v>
      </c>
      <c r="D15" s="3">
        <v>0.44237476477361998</v>
      </c>
      <c r="E15" s="3" t="s">
        <v>366</v>
      </c>
    </row>
    <row r="16" spans="2:8" x14ac:dyDescent="0.2">
      <c r="B16" s="3" t="s">
        <v>373</v>
      </c>
      <c r="C16" s="3" t="s">
        <v>382</v>
      </c>
      <c r="D16" s="3">
        <v>0.43678722261481101</v>
      </c>
      <c r="E16" s="3" t="s">
        <v>366</v>
      </c>
    </row>
    <row r="17" spans="2:5" x14ac:dyDescent="0.2">
      <c r="B17" s="3" t="s">
        <v>373</v>
      </c>
      <c r="C17" s="3" t="s">
        <v>382</v>
      </c>
      <c r="D17" s="3">
        <v>0.42596810686721398</v>
      </c>
      <c r="E17" s="3" t="s">
        <v>366</v>
      </c>
    </row>
    <row r="18" spans="2:5" x14ac:dyDescent="0.2">
      <c r="B18" s="35" t="s">
        <v>376</v>
      </c>
      <c r="C18" s="3" t="s">
        <v>382</v>
      </c>
      <c r="D18" s="3">
        <v>0.54159648690407103</v>
      </c>
      <c r="E18" s="3" t="s">
        <v>366</v>
      </c>
    </row>
    <row r="19" spans="2:5" x14ac:dyDescent="0.2">
      <c r="B19" s="35" t="s">
        <v>376</v>
      </c>
      <c r="C19" s="3" t="s">
        <v>382</v>
      </c>
      <c r="D19" s="3">
        <v>0.14486501402392199</v>
      </c>
      <c r="E19" s="3" t="s">
        <v>366</v>
      </c>
    </row>
    <row r="20" spans="2:5" x14ac:dyDescent="0.2">
      <c r="B20" s="35" t="s">
        <v>376</v>
      </c>
      <c r="C20" s="3" t="s">
        <v>382</v>
      </c>
      <c r="D20" s="3">
        <v>0.111601919104608</v>
      </c>
      <c r="E20" s="3" t="s">
        <v>366</v>
      </c>
    </row>
    <row r="21" spans="2:5" x14ac:dyDescent="0.2">
      <c r="B21" s="35" t="s">
        <v>376</v>
      </c>
      <c r="C21" s="3" t="s">
        <v>382</v>
      </c>
      <c r="D21" s="3">
        <v>0.28427992206869002</v>
      </c>
      <c r="E21" s="3" t="s">
        <v>366</v>
      </c>
    </row>
    <row r="22" spans="2:5" x14ac:dyDescent="0.2">
      <c r="B22" s="35" t="s">
        <v>376</v>
      </c>
      <c r="C22" s="3" t="s">
        <v>382</v>
      </c>
      <c r="D22" s="3">
        <v>0.110908025774741</v>
      </c>
      <c r="E22" s="3" t="s">
        <v>366</v>
      </c>
    </row>
    <row r="23" spans="2:5" x14ac:dyDescent="0.2">
      <c r="B23" s="35" t="s">
        <v>376</v>
      </c>
      <c r="C23" s="3" t="s">
        <v>382</v>
      </c>
      <c r="D23" s="3">
        <v>-1.9103611781888099E-2</v>
      </c>
      <c r="E23" s="3" t="s">
        <v>366</v>
      </c>
    </row>
    <row r="24" spans="2:5" x14ac:dyDescent="0.2">
      <c r="B24" s="35" t="s">
        <v>377</v>
      </c>
      <c r="C24" s="3" t="s">
        <v>382</v>
      </c>
      <c r="D24" s="3">
        <v>0.44990545766887302</v>
      </c>
      <c r="E24" s="3" t="s">
        <v>366</v>
      </c>
    </row>
    <row r="25" spans="2:5" x14ac:dyDescent="0.2">
      <c r="B25" s="35" t="s">
        <v>377</v>
      </c>
      <c r="C25" s="3" t="s">
        <v>382</v>
      </c>
      <c r="D25" s="3">
        <v>9.3628368558223596E-2</v>
      </c>
      <c r="E25" s="3" t="s">
        <v>366</v>
      </c>
    </row>
    <row r="26" spans="2:5" x14ac:dyDescent="0.2">
      <c r="B26" s="35" t="s">
        <v>377</v>
      </c>
      <c r="C26" s="3" t="s">
        <v>382</v>
      </c>
      <c r="D26" s="3">
        <v>0.351785462982317</v>
      </c>
      <c r="E26" s="3" t="s">
        <v>366</v>
      </c>
    </row>
    <row r="27" spans="2:5" x14ac:dyDescent="0.2">
      <c r="B27" s="35" t="s">
        <v>377</v>
      </c>
      <c r="C27" s="3" t="s">
        <v>382</v>
      </c>
      <c r="D27" s="3">
        <v>0.69699715482642599</v>
      </c>
      <c r="E27" s="3" t="s">
        <v>366</v>
      </c>
    </row>
    <row r="28" spans="2:5" x14ac:dyDescent="0.2">
      <c r="B28" s="35" t="s">
        <v>377</v>
      </c>
      <c r="C28" s="3" t="s">
        <v>382</v>
      </c>
      <c r="D28" s="3">
        <v>0.39545651392374398</v>
      </c>
      <c r="E28" s="3" t="s">
        <v>366</v>
      </c>
    </row>
    <row r="29" spans="2:5" x14ac:dyDescent="0.2">
      <c r="B29" s="35" t="s">
        <v>377</v>
      </c>
      <c r="C29" s="3" t="s">
        <v>382</v>
      </c>
      <c r="D29" s="3">
        <v>0.19404352383074999</v>
      </c>
      <c r="E29" s="3" t="s">
        <v>366</v>
      </c>
    </row>
    <row r="30" spans="2:5" x14ac:dyDescent="0.2">
      <c r="B30" s="35" t="s">
        <v>376</v>
      </c>
      <c r="C30" s="3" t="s">
        <v>382</v>
      </c>
      <c r="D30" s="3">
        <v>0.62996845372580701</v>
      </c>
      <c r="E30" s="3" t="s">
        <v>374</v>
      </c>
    </row>
    <row r="31" spans="2:5" x14ac:dyDescent="0.2">
      <c r="B31" s="35" t="s">
        <v>376</v>
      </c>
      <c r="C31" s="3" t="s">
        <v>382</v>
      </c>
      <c r="D31" s="3">
        <v>0.57336264026066697</v>
      </c>
      <c r="E31" s="3" t="s">
        <v>374</v>
      </c>
    </row>
    <row r="32" spans="2:5" x14ac:dyDescent="0.2">
      <c r="B32" s="35" t="s">
        <v>376</v>
      </c>
      <c r="C32" s="3" t="s">
        <v>382</v>
      </c>
      <c r="D32" s="3">
        <v>0.64688420723261397</v>
      </c>
      <c r="E32" s="3" t="s">
        <v>374</v>
      </c>
    </row>
    <row r="33" spans="2:5" x14ac:dyDescent="0.2">
      <c r="B33" s="35" t="s">
        <v>376</v>
      </c>
      <c r="C33" s="3" t="s">
        <v>382</v>
      </c>
      <c r="D33" s="3">
        <v>0.600005951209164</v>
      </c>
      <c r="E33" s="3" t="s">
        <v>374</v>
      </c>
    </row>
    <row r="34" spans="2:5" x14ac:dyDescent="0.2">
      <c r="B34" s="35" t="s">
        <v>376</v>
      </c>
      <c r="C34" s="3" t="s">
        <v>382</v>
      </c>
      <c r="D34" s="3">
        <v>0.43659627823908798</v>
      </c>
      <c r="E34" s="3" t="s">
        <v>374</v>
      </c>
    </row>
    <row r="35" spans="2:5" x14ac:dyDescent="0.2">
      <c r="B35" s="35" t="s">
        <v>376</v>
      </c>
      <c r="C35" s="3" t="s">
        <v>382</v>
      </c>
      <c r="D35" s="3">
        <v>0.61314994036084802</v>
      </c>
      <c r="E35" s="3" t="s">
        <v>374</v>
      </c>
    </row>
    <row r="36" spans="2:5" x14ac:dyDescent="0.2">
      <c r="B36" s="35" t="s">
        <v>377</v>
      </c>
      <c r="C36" s="3" t="s">
        <v>382</v>
      </c>
      <c r="D36" s="3">
        <v>0.50929414089782399</v>
      </c>
      <c r="E36" s="3" t="s">
        <v>374</v>
      </c>
    </row>
    <row r="37" spans="2:5" x14ac:dyDescent="0.2">
      <c r="B37" s="35" t="s">
        <v>377</v>
      </c>
      <c r="C37" s="3" t="s">
        <v>382</v>
      </c>
      <c r="D37" s="3">
        <v>0.42298444839988403</v>
      </c>
      <c r="E37" s="3" t="s">
        <v>374</v>
      </c>
    </row>
    <row r="38" spans="2:5" x14ac:dyDescent="0.2">
      <c r="B38" s="35" t="s">
        <v>377</v>
      </c>
      <c r="C38" s="3" t="s">
        <v>382</v>
      </c>
      <c r="D38" s="3">
        <v>0.7477813171173</v>
      </c>
      <c r="E38" s="3" t="s">
        <v>374</v>
      </c>
    </row>
    <row r="39" spans="2:5" x14ac:dyDescent="0.2">
      <c r="B39" s="35" t="s">
        <v>377</v>
      </c>
      <c r="C39" s="3" t="s">
        <v>382</v>
      </c>
      <c r="D39" s="3">
        <v>0.55019915885995596</v>
      </c>
      <c r="E39" s="3" t="s">
        <v>374</v>
      </c>
    </row>
    <row r="40" spans="2:5" x14ac:dyDescent="0.2">
      <c r="B40" s="35" t="s">
        <v>377</v>
      </c>
      <c r="C40" s="3" t="s">
        <v>382</v>
      </c>
      <c r="D40" s="3">
        <v>0.53357712920116895</v>
      </c>
      <c r="E40" s="3" t="s">
        <v>374</v>
      </c>
    </row>
    <row r="41" spans="2:5" x14ac:dyDescent="0.2">
      <c r="B41" s="35" t="s">
        <v>377</v>
      </c>
      <c r="C41" s="3" t="s">
        <v>382</v>
      </c>
      <c r="D41" s="3">
        <v>0.77781136494704195</v>
      </c>
      <c r="E41" s="3" t="s">
        <v>37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18065-693D-764E-960B-51E1D9495643}">
  <dimension ref="B2:C154"/>
  <sheetViews>
    <sheetView topLeftCell="A111" workbookViewId="0">
      <selection activeCell="B2" sqref="B2:C154"/>
    </sheetView>
  </sheetViews>
  <sheetFormatPr baseColWidth="10" defaultRowHeight="16" x14ac:dyDescent="0.2"/>
  <cols>
    <col min="2" max="2" width="21" bestFit="1" customWidth="1"/>
    <col min="3" max="3" width="26.1640625" bestFit="1" customWidth="1"/>
  </cols>
  <sheetData>
    <row r="2" spans="2:3" x14ac:dyDescent="0.2">
      <c r="B2" s="4" t="s">
        <v>0</v>
      </c>
      <c r="C2" s="4" t="s">
        <v>386</v>
      </c>
    </row>
    <row r="3" spans="2:3" x14ac:dyDescent="0.2">
      <c r="B3" s="3" t="s">
        <v>375</v>
      </c>
      <c r="C3" s="3">
        <v>0.98100528294964684</v>
      </c>
    </row>
    <row r="4" spans="2:3" x14ac:dyDescent="0.2">
      <c r="B4" s="3" t="s">
        <v>375</v>
      </c>
      <c r="C4" s="3">
        <v>0.98096639457030177</v>
      </c>
    </row>
    <row r="5" spans="2:3" x14ac:dyDescent="0.2">
      <c r="B5" s="3" t="s">
        <v>375</v>
      </c>
      <c r="C5" s="3">
        <v>1.0097050903421076</v>
      </c>
    </row>
    <row r="6" spans="2:3" x14ac:dyDescent="0.2">
      <c r="B6" s="3" t="s">
        <v>375</v>
      </c>
      <c r="C6" s="3">
        <v>0.84033803540310004</v>
      </c>
    </row>
    <row r="7" spans="2:3" x14ac:dyDescent="0.2">
      <c r="B7" s="3" t="s">
        <v>375</v>
      </c>
      <c r="C7" s="3">
        <v>1.0951980555810328</v>
      </c>
    </row>
    <row r="8" spans="2:3" x14ac:dyDescent="0.2">
      <c r="B8" s="3" t="s">
        <v>375</v>
      </c>
      <c r="C8" s="3">
        <v>1.0726603503622856</v>
      </c>
    </row>
    <row r="9" spans="2:3" x14ac:dyDescent="0.2">
      <c r="B9" s="3" t="s">
        <v>375</v>
      </c>
      <c r="C9" s="3">
        <v>1.0301073282582773</v>
      </c>
    </row>
    <row r="10" spans="2:3" x14ac:dyDescent="0.2">
      <c r="B10" s="3" t="s">
        <v>375</v>
      </c>
      <c r="C10" s="3">
        <v>0.99034040172429605</v>
      </c>
    </row>
    <row r="11" spans="2:3" x14ac:dyDescent="0.2">
      <c r="B11" s="3" t="s">
        <v>375</v>
      </c>
      <c r="C11" s="3">
        <v>0.94749098523714792</v>
      </c>
    </row>
    <row r="12" spans="2:3" x14ac:dyDescent="0.2">
      <c r="B12" s="3" t="s">
        <v>375</v>
      </c>
      <c r="C12" s="3">
        <v>1.0207077583499111</v>
      </c>
    </row>
    <row r="13" spans="2:3" x14ac:dyDescent="0.2">
      <c r="B13" s="3" t="s">
        <v>375</v>
      </c>
      <c r="C13" s="3">
        <v>0.9121127630614595</v>
      </c>
    </row>
    <row r="14" spans="2:3" x14ac:dyDescent="0.2">
      <c r="B14" s="3" t="s">
        <v>375</v>
      </c>
      <c r="C14" s="3">
        <v>0.86924598471364245</v>
      </c>
    </row>
    <row r="15" spans="2:3" x14ac:dyDescent="0.2">
      <c r="B15" s="3" t="s">
        <v>375</v>
      </c>
      <c r="C15" s="3">
        <v>0.99307986598261944</v>
      </c>
    </row>
    <row r="16" spans="2:3" x14ac:dyDescent="0.2">
      <c r="B16" s="3" t="s">
        <v>375</v>
      </c>
      <c r="C16" s="3">
        <v>1.2451451366349073</v>
      </c>
    </row>
    <row r="17" spans="2:3" x14ac:dyDescent="0.2">
      <c r="B17" s="3" t="s">
        <v>375</v>
      </c>
      <c r="C17" s="3">
        <v>1.0332158098628414</v>
      </c>
    </row>
    <row r="18" spans="2:3" x14ac:dyDescent="0.2">
      <c r="B18" s="3" t="s">
        <v>375</v>
      </c>
      <c r="C18" s="3">
        <v>0.97953493874986908</v>
      </c>
    </row>
    <row r="19" spans="2:3" x14ac:dyDescent="0.2">
      <c r="B19" s="3" t="s">
        <v>375</v>
      </c>
      <c r="C19" s="3">
        <v>1.0214783649264005</v>
      </c>
    </row>
    <row r="20" spans="2:3" x14ac:dyDescent="0.2">
      <c r="B20" s="3" t="s">
        <v>375</v>
      </c>
      <c r="C20" s="3">
        <v>1.0246218362808428</v>
      </c>
    </row>
    <row r="21" spans="2:3" x14ac:dyDescent="0.2">
      <c r="B21" s="3" t="s">
        <v>375</v>
      </c>
      <c r="C21" s="3">
        <v>1.0252870486074339</v>
      </c>
    </row>
    <row r="22" spans="2:3" x14ac:dyDescent="0.2">
      <c r="B22" s="3" t="s">
        <v>375</v>
      </c>
      <c r="C22" s="3">
        <v>0.96618697447844948</v>
      </c>
    </row>
    <row r="23" spans="2:3" x14ac:dyDescent="0.2">
      <c r="B23" s="3" t="s">
        <v>375</v>
      </c>
      <c r="C23" s="3">
        <v>1.00818691093932</v>
      </c>
    </row>
    <row r="24" spans="2:3" x14ac:dyDescent="0.2">
      <c r="B24" s="3" t="s">
        <v>375</v>
      </c>
      <c r="C24" s="3">
        <v>1.0843006248014402</v>
      </c>
    </row>
    <row r="25" spans="2:3" x14ac:dyDescent="0.2">
      <c r="B25" s="3" t="s">
        <v>375</v>
      </c>
      <c r="C25" s="3">
        <v>0.97040442655935599</v>
      </c>
    </row>
    <row r="26" spans="2:3" x14ac:dyDescent="0.2">
      <c r="B26" s="3" t="s">
        <v>375</v>
      </c>
      <c r="C26" s="3">
        <v>0.89951201948533288</v>
      </c>
    </row>
    <row r="27" spans="2:3" x14ac:dyDescent="0.2">
      <c r="B27" s="3" t="s">
        <v>375</v>
      </c>
      <c r="C27" s="3">
        <v>0.68041350000000012</v>
      </c>
    </row>
    <row r="28" spans="2:3" x14ac:dyDescent="0.2">
      <c r="B28" s="3" t="s">
        <v>375</v>
      </c>
      <c r="C28" s="3">
        <v>0.9957737499999999</v>
      </c>
    </row>
    <row r="29" spans="2:3" x14ac:dyDescent="0.2">
      <c r="B29" s="3" t="s">
        <v>375</v>
      </c>
      <c r="C29" s="3">
        <v>0.99378377272727281</v>
      </c>
    </row>
    <row r="30" spans="2:3" x14ac:dyDescent="0.2">
      <c r="B30" s="3" t="s">
        <v>375</v>
      </c>
      <c r="C30" s="3">
        <v>1.0080863863636365</v>
      </c>
    </row>
    <row r="31" spans="2:3" x14ac:dyDescent="0.2">
      <c r="B31" s="3" t="s">
        <v>375</v>
      </c>
      <c r="C31" s="3">
        <v>1.2496128863636364</v>
      </c>
    </row>
    <row r="32" spans="2:3" x14ac:dyDescent="0.2">
      <c r="B32" s="3" t="s">
        <v>375</v>
      </c>
      <c r="C32" s="3">
        <v>1.1896989318181819</v>
      </c>
    </row>
    <row r="33" spans="2:3" x14ac:dyDescent="0.2">
      <c r="B33" s="3" t="s">
        <v>375</v>
      </c>
      <c r="C33" s="3">
        <v>0.90353802272727268</v>
      </c>
    </row>
    <row r="34" spans="2:3" x14ac:dyDescent="0.2">
      <c r="B34" s="3" t="s">
        <v>375</v>
      </c>
      <c r="C34" s="3">
        <v>0.97918200000000011</v>
      </c>
    </row>
    <row r="35" spans="2:3" x14ac:dyDescent="0.2">
      <c r="B35" s="3" t="s">
        <v>375</v>
      </c>
      <c r="C35" s="3">
        <v>1.1213786103896106</v>
      </c>
    </row>
    <row r="36" spans="2:3" x14ac:dyDescent="0.2">
      <c r="B36" s="3" t="s">
        <v>375</v>
      </c>
      <c r="C36" s="3">
        <v>0.9117297272727275</v>
      </c>
    </row>
    <row r="37" spans="2:3" x14ac:dyDescent="0.2">
      <c r="B37" s="3" t="s">
        <v>375</v>
      </c>
      <c r="C37" s="3">
        <v>1.02528012987013</v>
      </c>
    </row>
    <row r="38" spans="2:3" x14ac:dyDescent="0.2">
      <c r="B38" s="3" t="s">
        <v>375</v>
      </c>
      <c r="C38" s="3">
        <v>0.89304810389610412</v>
      </c>
    </row>
    <row r="39" spans="2:3" x14ac:dyDescent="0.2">
      <c r="B39" s="3" t="s">
        <v>375</v>
      </c>
      <c r="C39" s="3">
        <v>1.120860272727273</v>
      </c>
    </row>
    <row r="40" spans="2:3" x14ac:dyDescent="0.2">
      <c r="B40" s="3" t="s">
        <v>375</v>
      </c>
      <c r="C40" s="3">
        <v>1.09254312987013</v>
      </c>
    </row>
    <row r="41" spans="2:3" x14ac:dyDescent="0.2">
      <c r="B41" s="3" t="s">
        <v>375</v>
      </c>
      <c r="C41" s="3">
        <v>0.9903900000000001</v>
      </c>
    </row>
    <row r="42" spans="2:3" x14ac:dyDescent="0.2">
      <c r="B42" s="3" t="s">
        <v>375</v>
      </c>
      <c r="C42" s="3">
        <v>0.84504437662337673</v>
      </c>
    </row>
    <row r="43" spans="2:3" x14ac:dyDescent="0.2">
      <c r="B43" s="3" t="s">
        <v>373</v>
      </c>
      <c r="C43" s="3">
        <v>1.115474603320187</v>
      </c>
    </row>
    <row r="44" spans="2:3" x14ac:dyDescent="0.2">
      <c r="B44" s="3" t="s">
        <v>373</v>
      </c>
      <c r="C44" s="3">
        <v>1.0500762175548015</v>
      </c>
    </row>
    <row r="45" spans="2:3" x14ac:dyDescent="0.2">
      <c r="B45" s="3" t="s">
        <v>373</v>
      </c>
      <c r="C45" s="3">
        <v>0.9949634412547006</v>
      </c>
    </row>
    <row r="46" spans="2:3" x14ac:dyDescent="0.2">
      <c r="B46" s="3" t="s">
        <v>373</v>
      </c>
      <c r="C46" s="3">
        <v>1.0303003576997156</v>
      </c>
    </row>
    <row r="47" spans="2:3" x14ac:dyDescent="0.2">
      <c r="B47" s="3" t="s">
        <v>373</v>
      </c>
      <c r="C47" s="3">
        <v>1.1148476932954232</v>
      </c>
    </row>
    <row r="48" spans="2:3" x14ac:dyDescent="0.2">
      <c r="B48" s="3" t="s">
        <v>373</v>
      </c>
      <c r="C48" s="3">
        <v>0.80946222140695223</v>
      </c>
    </row>
    <row r="49" spans="2:3" x14ac:dyDescent="0.2">
      <c r="B49" s="3" t="s">
        <v>373</v>
      </c>
      <c r="C49" s="3">
        <v>1.0594012290195358</v>
      </c>
    </row>
    <row r="50" spans="2:3" x14ac:dyDescent="0.2">
      <c r="B50" s="3" t="s">
        <v>373</v>
      </c>
      <c r="C50" s="3">
        <v>1.058870879574429</v>
      </c>
    </row>
    <row r="51" spans="2:3" x14ac:dyDescent="0.2">
      <c r="B51" s="3" t="s">
        <v>373</v>
      </c>
      <c r="C51" s="3">
        <v>0.99786516595120922</v>
      </c>
    </row>
    <row r="52" spans="2:3" x14ac:dyDescent="0.2">
      <c r="B52" s="3" t="s">
        <v>373</v>
      </c>
      <c r="C52" s="3">
        <v>1.5305562349492199</v>
      </c>
    </row>
    <row r="53" spans="2:3" x14ac:dyDescent="0.2">
      <c r="B53" s="3" t="s">
        <v>373</v>
      </c>
      <c r="C53" s="3">
        <v>1.0696660035598367</v>
      </c>
    </row>
    <row r="54" spans="2:3" x14ac:dyDescent="0.2">
      <c r="B54" s="3" t="s">
        <v>373</v>
      </c>
      <c r="C54" s="3">
        <v>1.1089832687676684</v>
      </c>
    </row>
    <row r="55" spans="2:3" x14ac:dyDescent="0.2">
      <c r="B55" s="3" t="s">
        <v>373</v>
      </c>
      <c r="C55" s="3">
        <v>1.0880477018113286</v>
      </c>
    </row>
    <row r="56" spans="2:3" x14ac:dyDescent="0.2">
      <c r="B56" s="3" t="s">
        <v>373</v>
      </c>
      <c r="C56" s="3">
        <v>0.76758100722437439</v>
      </c>
    </row>
    <row r="57" spans="2:3" x14ac:dyDescent="0.2">
      <c r="B57" s="3" t="s">
        <v>373</v>
      </c>
      <c r="C57" s="3">
        <v>1.0001954978536278</v>
      </c>
    </row>
    <row r="58" spans="2:3" x14ac:dyDescent="0.2">
      <c r="B58" s="3" t="s">
        <v>373</v>
      </c>
      <c r="C58" s="3">
        <v>0.96472149513139971</v>
      </c>
    </row>
    <row r="59" spans="2:3" x14ac:dyDescent="0.2">
      <c r="B59" s="3" t="s">
        <v>373</v>
      </c>
      <c r="C59" s="3">
        <v>0.8988847400190616</v>
      </c>
    </row>
    <row r="60" spans="2:3" x14ac:dyDescent="0.2">
      <c r="B60" s="3" t="s">
        <v>373</v>
      </c>
      <c r="C60" s="3">
        <v>0.85810428889124213</v>
      </c>
    </row>
    <row r="61" spans="2:3" x14ac:dyDescent="0.2">
      <c r="B61" s="3" t="s">
        <v>373</v>
      </c>
      <c r="C61" s="3">
        <v>0.97790242507677638</v>
      </c>
    </row>
    <row r="62" spans="2:3" x14ac:dyDescent="0.2">
      <c r="B62" s="3" t="s">
        <v>373</v>
      </c>
      <c r="C62" s="3">
        <v>0.96640186381446569</v>
      </c>
    </row>
    <row r="63" spans="2:3" x14ac:dyDescent="0.2">
      <c r="B63" s="3" t="s">
        <v>373</v>
      </c>
      <c r="C63" s="3">
        <v>0.96612735359525559</v>
      </c>
    </row>
    <row r="64" spans="2:3" x14ac:dyDescent="0.2">
      <c r="B64" s="3" t="s">
        <v>373</v>
      </c>
      <c r="C64" s="3">
        <v>0.98608791697553733</v>
      </c>
    </row>
    <row r="65" spans="2:3" x14ac:dyDescent="0.2">
      <c r="B65" s="3" t="s">
        <v>373</v>
      </c>
      <c r="C65" s="3">
        <v>0.99499345546965989</v>
      </c>
    </row>
    <row r="66" spans="2:3" x14ac:dyDescent="0.2">
      <c r="B66" s="3" t="s">
        <v>373</v>
      </c>
      <c r="C66" s="3">
        <v>1.0432353277560096</v>
      </c>
    </row>
    <row r="67" spans="2:3" x14ac:dyDescent="0.2">
      <c r="B67" s="3" t="s">
        <v>373</v>
      </c>
      <c r="C67" s="3">
        <v>1.2346649999999999</v>
      </c>
    </row>
    <row r="68" spans="2:3" x14ac:dyDescent="0.2">
      <c r="B68" s="3" t="s">
        <v>373</v>
      </c>
      <c r="C68" s="3">
        <v>1.4577807272727272</v>
      </c>
    </row>
    <row r="69" spans="2:3" x14ac:dyDescent="0.2">
      <c r="B69" s="3" t="s">
        <v>373</v>
      </c>
      <c r="C69" s="3">
        <v>0.93869056818181829</v>
      </c>
    </row>
    <row r="70" spans="2:3" x14ac:dyDescent="0.2">
      <c r="B70" s="3" t="s">
        <v>373</v>
      </c>
      <c r="C70" s="3">
        <v>1.1144839545454546</v>
      </c>
    </row>
    <row r="71" spans="2:3" x14ac:dyDescent="0.2">
      <c r="B71" s="3" t="s">
        <v>373</v>
      </c>
      <c r="C71" s="3">
        <v>1.2313221818181819</v>
      </c>
    </row>
    <row r="72" spans="2:3" x14ac:dyDescent="0.2">
      <c r="B72" s="3" t="s">
        <v>373</v>
      </c>
      <c r="C72" s="3">
        <v>1.3890617727272727</v>
      </c>
    </row>
    <row r="73" spans="2:3" x14ac:dyDescent="0.2">
      <c r="B73" s="3" t="s">
        <v>373</v>
      </c>
      <c r="C73" s="3">
        <v>1.2645260909090907</v>
      </c>
    </row>
    <row r="74" spans="2:3" x14ac:dyDescent="0.2">
      <c r="B74" s="3" t="s">
        <v>373</v>
      </c>
      <c r="C74" s="3">
        <v>1.1138287045454547</v>
      </c>
    </row>
    <row r="75" spans="2:3" x14ac:dyDescent="0.2">
      <c r="B75" s="3" t="s">
        <v>371</v>
      </c>
      <c r="C75" s="3">
        <v>0.76605359992662569</v>
      </c>
    </row>
    <row r="76" spans="2:3" x14ac:dyDescent="0.2">
      <c r="B76" s="3" t="s">
        <v>371</v>
      </c>
      <c r="C76" s="3">
        <v>0.9724368705860772</v>
      </c>
    </row>
    <row r="77" spans="2:3" x14ac:dyDescent="0.2">
      <c r="B77" s="3" t="s">
        <v>371</v>
      </c>
      <c r="C77" s="3">
        <v>0.98467397963863146</v>
      </c>
    </row>
    <row r="78" spans="2:3" x14ac:dyDescent="0.2">
      <c r="B78" s="3" t="s">
        <v>371</v>
      </c>
      <c r="C78" s="3">
        <v>0.74207451160231119</v>
      </c>
    </row>
    <row r="79" spans="2:3" x14ac:dyDescent="0.2">
      <c r="B79" s="3" t="s">
        <v>371</v>
      </c>
      <c r="C79" s="3">
        <v>0.9043152159955975</v>
      </c>
    </row>
    <row r="80" spans="2:3" x14ac:dyDescent="0.2">
      <c r="B80" s="3" t="s">
        <v>371</v>
      </c>
      <c r="C80" s="3">
        <v>0.95021623406401901</v>
      </c>
    </row>
    <row r="81" spans="2:3" x14ac:dyDescent="0.2">
      <c r="B81" s="3" t="s">
        <v>371</v>
      </c>
      <c r="C81" s="3">
        <v>0.87087269558837022</v>
      </c>
    </row>
    <row r="82" spans="2:3" x14ac:dyDescent="0.2">
      <c r="B82" s="3" t="s">
        <v>371</v>
      </c>
      <c r="C82" s="3">
        <v>0.7708311290470512</v>
      </c>
    </row>
    <row r="83" spans="2:3" x14ac:dyDescent="0.2">
      <c r="B83" s="3" t="s">
        <v>371</v>
      </c>
      <c r="C83" s="3">
        <v>0.97564611035493654</v>
      </c>
    </row>
    <row r="84" spans="2:3" x14ac:dyDescent="0.2">
      <c r="B84" s="3" t="s">
        <v>371</v>
      </c>
      <c r="C84" s="3">
        <v>0.97445584755522985</v>
      </c>
    </row>
    <row r="85" spans="2:3" x14ac:dyDescent="0.2">
      <c r="B85" s="3" t="s">
        <v>371</v>
      </c>
      <c r="C85" s="3">
        <v>1.0525478169825149</v>
      </c>
    </row>
    <row r="86" spans="2:3" x14ac:dyDescent="0.2">
      <c r="B86" s="3" t="s">
        <v>371</v>
      </c>
      <c r="C86" s="3">
        <v>1.1105665375353364</v>
      </c>
    </row>
    <row r="87" spans="2:3" x14ac:dyDescent="0.2">
      <c r="B87" s="3" t="s">
        <v>371</v>
      </c>
      <c r="C87" s="3">
        <v>1.1582203538896449</v>
      </c>
    </row>
    <row r="88" spans="2:3" x14ac:dyDescent="0.2">
      <c r="B88" s="3" t="s">
        <v>371</v>
      </c>
      <c r="C88" s="3">
        <v>1.3818114333577634</v>
      </c>
    </row>
    <row r="89" spans="2:3" x14ac:dyDescent="0.2">
      <c r="B89" s="3" t="s">
        <v>371</v>
      </c>
      <c r="C89" s="3">
        <v>1.0495335566956339</v>
      </c>
    </row>
    <row r="90" spans="2:3" x14ac:dyDescent="0.2">
      <c r="B90" s="3" t="s">
        <v>371</v>
      </c>
      <c r="C90" s="3">
        <v>1.0291971730708827</v>
      </c>
    </row>
    <row r="91" spans="2:3" x14ac:dyDescent="0.2">
      <c r="B91" s="3" t="s">
        <v>371</v>
      </c>
      <c r="C91" s="3">
        <v>0.8642645769352959</v>
      </c>
    </row>
    <row r="92" spans="2:3" x14ac:dyDescent="0.2">
      <c r="B92" s="3" t="s">
        <v>371</v>
      </c>
      <c r="C92" s="3">
        <v>0.98166896113523239</v>
      </c>
    </row>
    <row r="93" spans="2:3" x14ac:dyDescent="0.2">
      <c r="B93" s="3" t="s">
        <v>371</v>
      </c>
      <c r="C93" s="3">
        <v>0.92918015461188186</v>
      </c>
    </row>
    <row r="94" spans="2:3" x14ac:dyDescent="0.2">
      <c r="B94" s="3" t="s">
        <v>371</v>
      </c>
      <c r="C94" s="3">
        <v>0.91419055384941228</v>
      </c>
    </row>
    <row r="95" spans="2:3" x14ac:dyDescent="0.2">
      <c r="B95" s="3" t="s">
        <v>371</v>
      </c>
      <c r="C95" s="3">
        <v>0.962997776130467</v>
      </c>
    </row>
    <row r="96" spans="2:3" x14ac:dyDescent="0.2">
      <c r="B96" s="3" t="s">
        <v>371</v>
      </c>
      <c r="C96" s="3">
        <v>0.88501611775918654</v>
      </c>
    </row>
    <row r="97" spans="2:3" x14ac:dyDescent="0.2">
      <c r="B97" s="3" t="s">
        <v>371</v>
      </c>
      <c r="C97" s="3">
        <v>0.92905358466589005</v>
      </c>
    </row>
    <row r="98" spans="2:3" x14ac:dyDescent="0.2">
      <c r="B98" s="3" t="s">
        <v>371</v>
      </c>
      <c r="C98" s="3">
        <v>0.96021586360266864</v>
      </c>
    </row>
    <row r="99" spans="2:3" x14ac:dyDescent="0.2">
      <c r="B99" s="3" t="s">
        <v>371</v>
      </c>
      <c r="C99" s="3">
        <v>1.0422922272727273</v>
      </c>
    </row>
    <row r="100" spans="2:3" x14ac:dyDescent="0.2">
      <c r="B100" s="3" t="s">
        <v>371</v>
      </c>
      <c r="C100" s="3">
        <v>0.92304611363636369</v>
      </c>
    </row>
    <row r="101" spans="2:3" x14ac:dyDescent="0.2">
      <c r="B101" s="3" t="s">
        <v>371</v>
      </c>
      <c r="C101" s="3">
        <v>1.0428921818181818</v>
      </c>
    </row>
    <row r="102" spans="2:3" x14ac:dyDescent="0.2">
      <c r="B102" s="3" t="s">
        <v>371</v>
      </c>
      <c r="C102" s="3">
        <v>0.96942950000000006</v>
      </c>
    </row>
    <row r="103" spans="2:3" x14ac:dyDescent="0.2">
      <c r="B103" s="3" t="s">
        <v>371</v>
      </c>
      <c r="C103" s="3">
        <v>1.0787587954545454</v>
      </c>
    </row>
    <row r="104" spans="2:3" x14ac:dyDescent="0.2">
      <c r="B104" s="3" t="s">
        <v>371</v>
      </c>
      <c r="C104" s="3">
        <v>1.23327925</v>
      </c>
    </row>
    <row r="105" spans="2:3" x14ac:dyDescent="0.2">
      <c r="B105" s="3" t="s">
        <v>371</v>
      </c>
      <c r="C105" s="3">
        <v>1.1558571818181818</v>
      </c>
    </row>
    <row r="106" spans="2:3" x14ac:dyDescent="0.2">
      <c r="B106" s="3" t="s">
        <v>371</v>
      </c>
      <c r="C106" s="3">
        <v>1.1540080454545454</v>
      </c>
    </row>
    <row r="107" spans="2:3" x14ac:dyDescent="0.2">
      <c r="B107" s="3" t="s">
        <v>371</v>
      </c>
      <c r="C107" s="3">
        <v>1.2805447012987012</v>
      </c>
    </row>
    <row r="108" spans="2:3" x14ac:dyDescent="0.2">
      <c r="B108" s="3" t="s">
        <v>371</v>
      </c>
      <c r="C108" s="3">
        <v>1.3758578051948054</v>
      </c>
    </row>
    <row r="109" spans="2:3" x14ac:dyDescent="0.2">
      <c r="B109" s="3" t="s">
        <v>371</v>
      </c>
      <c r="C109" s="3">
        <v>1.5744894025974026</v>
      </c>
    </row>
    <row r="110" spans="2:3" x14ac:dyDescent="0.2">
      <c r="B110" s="3" t="s">
        <v>371</v>
      </c>
      <c r="C110" s="3">
        <v>1.3327499350649352</v>
      </c>
    </row>
    <row r="111" spans="2:3" x14ac:dyDescent="0.2">
      <c r="B111" s="3" t="s">
        <v>371</v>
      </c>
      <c r="C111" s="3">
        <v>1.494864155844156</v>
      </c>
    </row>
    <row r="112" spans="2:3" x14ac:dyDescent="0.2">
      <c r="B112" s="3" t="s">
        <v>371</v>
      </c>
      <c r="C112" s="3">
        <v>1.2423487142857144</v>
      </c>
    </row>
    <row r="113" spans="2:3" x14ac:dyDescent="0.2">
      <c r="B113" s="3" t="s">
        <v>371</v>
      </c>
      <c r="C113" s="3">
        <v>0.45424016883116897</v>
      </c>
    </row>
    <row r="114" spans="2:3" x14ac:dyDescent="0.2">
      <c r="B114" s="3" t="s">
        <v>371</v>
      </c>
      <c r="C114" s="3">
        <v>0.30959323376623393</v>
      </c>
    </row>
    <row r="115" spans="2:3" x14ac:dyDescent="0.2">
      <c r="B115" s="3" t="s">
        <v>372</v>
      </c>
      <c r="C115" s="3">
        <v>1.0159124828028983</v>
      </c>
    </row>
    <row r="116" spans="2:3" x14ac:dyDescent="0.2">
      <c r="B116" s="3" t="s">
        <v>372</v>
      </c>
      <c r="C116" s="3">
        <v>0.66599899110336591</v>
      </c>
    </row>
    <row r="117" spans="2:3" x14ac:dyDescent="0.2">
      <c r="B117" s="3" t="s">
        <v>372</v>
      </c>
      <c r="C117" s="3">
        <v>1.0450341007062276</v>
      </c>
    </row>
    <row r="118" spans="2:3" x14ac:dyDescent="0.2">
      <c r="B118" s="3" t="s">
        <v>372</v>
      </c>
      <c r="C118" s="3">
        <v>0.88987829037879473</v>
      </c>
    </row>
    <row r="119" spans="2:3" x14ac:dyDescent="0.2">
      <c r="B119" s="3" t="s">
        <v>372</v>
      </c>
      <c r="C119" s="3">
        <v>1.0067579198385765</v>
      </c>
    </row>
    <row r="120" spans="2:3" x14ac:dyDescent="0.2">
      <c r="B120" s="3" t="s">
        <v>372</v>
      </c>
      <c r="C120" s="3">
        <v>0.90856386315692927</v>
      </c>
    </row>
    <row r="121" spans="2:3" x14ac:dyDescent="0.2">
      <c r="B121" s="3" t="s">
        <v>372</v>
      </c>
      <c r="C121" s="3">
        <v>1.0403667247546546</v>
      </c>
    </row>
    <row r="122" spans="2:3" x14ac:dyDescent="0.2">
      <c r="B122" s="3" t="s">
        <v>372</v>
      </c>
      <c r="C122" s="3">
        <v>0.96032869852334213</v>
      </c>
    </row>
    <row r="123" spans="2:3" x14ac:dyDescent="0.2">
      <c r="B123" s="3" t="s">
        <v>372</v>
      </c>
      <c r="C123" s="3">
        <v>1.1191400272222805</v>
      </c>
    </row>
    <row r="124" spans="2:3" x14ac:dyDescent="0.2">
      <c r="B124" s="3" t="s">
        <v>372</v>
      </c>
      <c r="C124" s="3">
        <v>1.2806213590199977</v>
      </c>
    </row>
    <row r="125" spans="2:3" x14ac:dyDescent="0.2">
      <c r="B125" s="3" t="s">
        <v>372</v>
      </c>
      <c r="C125" s="3">
        <v>0.97715267511255366</v>
      </c>
    </row>
    <row r="126" spans="2:3" x14ac:dyDescent="0.2">
      <c r="B126" s="3" t="s">
        <v>372</v>
      </c>
      <c r="C126" s="3">
        <v>1.0741068160402052</v>
      </c>
    </row>
    <row r="127" spans="2:3" x14ac:dyDescent="0.2">
      <c r="B127" s="3" t="s">
        <v>372</v>
      </c>
      <c r="C127" s="3">
        <v>1.0422019893204901</v>
      </c>
    </row>
    <row r="128" spans="2:3" x14ac:dyDescent="0.2">
      <c r="B128" s="3" t="s">
        <v>372</v>
      </c>
      <c r="C128" s="3">
        <v>1.153681897183541</v>
      </c>
    </row>
    <row r="129" spans="2:3" x14ac:dyDescent="0.2">
      <c r="B129" s="3" t="s">
        <v>372</v>
      </c>
      <c r="C129" s="3">
        <v>1.043293163019579</v>
      </c>
    </row>
    <row r="130" spans="2:3" x14ac:dyDescent="0.2">
      <c r="B130" s="3" t="s">
        <v>372</v>
      </c>
      <c r="C130" s="3">
        <v>1.0655173070882629</v>
      </c>
    </row>
    <row r="131" spans="2:3" x14ac:dyDescent="0.2">
      <c r="B131" s="3" t="s">
        <v>372</v>
      </c>
      <c r="C131" s="3">
        <v>0.79936657841787562</v>
      </c>
    </row>
    <row r="132" spans="2:3" x14ac:dyDescent="0.2">
      <c r="B132" s="3" t="s">
        <v>372</v>
      </c>
      <c r="C132" s="3">
        <v>0.83903833527480665</v>
      </c>
    </row>
    <row r="133" spans="2:3" x14ac:dyDescent="0.2">
      <c r="B133" s="3" t="s">
        <v>372</v>
      </c>
      <c r="C133" s="3">
        <v>0.89294262416604886</v>
      </c>
    </row>
    <row r="134" spans="2:3" x14ac:dyDescent="0.2">
      <c r="B134" s="3" t="s">
        <v>372</v>
      </c>
      <c r="C134" s="3">
        <v>0.92198237848141484</v>
      </c>
    </row>
    <row r="135" spans="2:3" x14ac:dyDescent="0.2">
      <c r="B135" s="3" t="s">
        <v>372</v>
      </c>
      <c r="C135" s="3">
        <v>0.99501683786932116</v>
      </c>
    </row>
    <row r="136" spans="2:3" x14ac:dyDescent="0.2">
      <c r="B136" s="3" t="s">
        <v>372</v>
      </c>
      <c r="C136" s="3">
        <v>0.85550882134914741</v>
      </c>
    </row>
    <row r="137" spans="2:3" x14ac:dyDescent="0.2">
      <c r="B137" s="3" t="s">
        <v>372</v>
      </c>
      <c r="C137" s="3">
        <v>0.93049960817536781</v>
      </c>
    </row>
    <row r="138" spans="2:3" x14ac:dyDescent="0.2">
      <c r="B138" s="3" t="s">
        <v>372</v>
      </c>
      <c r="C138" s="3">
        <v>0.88503051996187643</v>
      </c>
    </row>
    <row r="139" spans="2:3" x14ac:dyDescent="0.2">
      <c r="B139" s="3" t="s">
        <v>372</v>
      </c>
      <c r="C139" s="3">
        <v>1.1636607045454546</v>
      </c>
    </row>
    <row r="140" spans="2:3" x14ac:dyDescent="0.2">
      <c r="B140" s="3" t="s">
        <v>372</v>
      </c>
      <c r="C140" s="3">
        <v>1.2607591136363636</v>
      </c>
    </row>
    <row r="141" spans="2:3" x14ac:dyDescent="0.2">
      <c r="B141" s="3" t="s">
        <v>372</v>
      </c>
      <c r="C141" s="3">
        <v>1.2745667272727272</v>
      </c>
    </row>
    <row r="142" spans="2:3" x14ac:dyDescent="0.2">
      <c r="B142" s="3" t="s">
        <v>372</v>
      </c>
      <c r="C142" s="3">
        <v>1.0984554318181818</v>
      </c>
    </row>
    <row r="143" spans="2:3" x14ac:dyDescent="0.2">
      <c r="B143" s="3" t="s">
        <v>372</v>
      </c>
      <c r="C143" s="3">
        <v>1.1812093863636364</v>
      </c>
    </row>
    <row r="144" spans="2:3" x14ac:dyDescent="0.2">
      <c r="B144" s="3" t="s">
        <v>372</v>
      </c>
      <c r="C144" s="3">
        <v>1.5702425909090909</v>
      </c>
    </row>
    <row r="145" spans="2:3" x14ac:dyDescent="0.2">
      <c r="B145" s="3" t="s">
        <v>372</v>
      </c>
      <c r="C145" s="3">
        <v>1.391518318181818</v>
      </c>
    </row>
    <row r="146" spans="2:3" x14ac:dyDescent="0.2">
      <c r="B146" s="3" t="s">
        <v>372</v>
      </c>
      <c r="C146" s="3">
        <v>0.81406359090909086</v>
      </c>
    </row>
    <row r="147" spans="2:3" x14ac:dyDescent="0.2">
      <c r="B147" s="3" t="s">
        <v>372</v>
      </c>
      <c r="C147" s="3">
        <v>1.272246</v>
      </c>
    </row>
    <row r="148" spans="2:3" x14ac:dyDescent="0.2">
      <c r="B148" s="3" t="s">
        <v>372</v>
      </c>
      <c r="C148" s="3">
        <v>1.2648238571428572</v>
      </c>
    </row>
    <row r="149" spans="2:3" x14ac:dyDescent="0.2">
      <c r="B149" s="3" t="s">
        <v>372</v>
      </c>
      <c r="C149" s="3">
        <v>1.461706974025974</v>
      </c>
    </row>
    <row r="150" spans="2:3" x14ac:dyDescent="0.2">
      <c r="B150" s="3" t="s">
        <v>372</v>
      </c>
      <c r="C150" s="3">
        <v>1.2989604025974026</v>
      </c>
    </row>
    <row r="151" spans="2:3" x14ac:dyDescent="0.2">
      <c r="B151" s="3" t="s">
        <v>372</v>
      </c>
      <c r="C151" s="3">
        <v>1.0180802467532466</v>
      </c>
    </row>
    <row r="152" spans="2:3" x14ac:dyDescent="0.2">
      <c r="B152" s="3" t="s">
        <v>372</v>
      </c>
      <c r="C152" s="3">
        <v>1.3278582987012988</v>
      </c>
    </row>
    <row r="153" spans="2:3" x14ac:dyDescent="0.2">
      <c r="B153" s="3" t="s">
        <v>372</v>
      </c>
      <c r="C153" s="3">
        <v>1.5582278181818183</v>
      </c>
    </row>
    <row r="154" spans="2:3" x14ac:dyDescent="0.2">
      <c r="B154" s="3" t="s">
        <v>372</v>
      </c>
      <c r="C154" s="3">
        <v>1.32204044155844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J18"/>
  <sheetViews>
    <sheetView workbookViewId="0">
      <selection activeCell="G7" sqref="G7:G8"/>
    </sheetView>
  </sheetViews>
  <sheetFormatPr baseColWidth="10" defaultRowHeight="16" x14ac:dyDescent="0.2"/>
  <cols>
    <col min="2" max="2" width="22.5" bestFit="1" customWidth="1"/>
    <col min="3" max="3" width="14.6640625" bestFit="1" customWidth="1"/>
    <col min="4" max="4" width="14.6640625" style="2" bestFit="1" customWidth="1"/>
    <col min="5" max="5" width="15" bestFit="1" customWidth="1"/>
    <col min="7" max="7" width="15" bestFit="1" customWidth="1"/>
    <col min="8" max="8" width="16.33203125" bestFit="1" customWidth="1"/>
  </cols>
  <sheetData>
    <row r="2" spans="2:10" x14ac:dyDescent="0.2">
      <c r="B2" s="4" t="s">
        <v>363</v>
      </c>
      <c r="C2" s="4" t="s">
        <v>364</v>
      </c>
      <c r="D2" s="4" t="s">
        <v>365</v>
      </c>
      <c r="E2" s="4" t="s">
        <v>16</v>
      </c>
      <c r="G2" s="4" t="s">
        <v>16</v>
      </c>
      <c r="H2" s="4" t="s">
        <v>199</v>
      </c>
    </row>
    <row r="3" spans="2:10" x14ac:dyDescent="0.2">
      <c r="B3" s="3" t="s">
        <v>382</v>
      </c>
      <c r="C3" s="3" t="s">
        <v>375</v>
      </c>
      <c r="D3" s="3">
        <v>-0.12291133999999999</v>
      </c>
      <c r="E3" s="3" t="s">
        <v>366</v>
      </c>
      <c r="G3" s="3" t="s">
        <v>29</v>
      </c>
      <c r="H3" s="3" t="s">
        <v>200</v>
      </c>
    </row>
    <row r="4" spans="2:10" x14ac:dyDescent="0.2">
      <c r="B4" s="3" t="s">
        <v>382</v>
      </c>
      <c r="C4" s="3" t="s">
        <v>375</v>
      </c>
      <c r="D4" s="3">
        <v>-0.13154835300000001</v>
      </c>
      <c r="E4" s="3" t="s">
        <v>366</v>
      </c>
      <c r="G4" s="3" t="s">
        <v>366</v>
      </c>
      <c r="H4" s="3" t="s">
        <v>367</v>
      </c>
    </row>
    <row r="5" spans="2:10" x14ac:dyDescent="0.2">
      <c r="B5" s="3" t="s">
        <v>382</v>
      </c>
      <c r="C5" s="3" t="s">
        <v>375</v>
      </c>
      <c r="D5" s="3">
        <v>1.6609599999999999E-4</v>
      </c>
      <c r="E5" s="3" t="s">
        <v>366</v>
      </c>
    </row>
    <row r="6" spans="2:10" x14ac:dyDescent="0.2">
      <c r="B6" s="3" t="s">
        <v>373</v>
      </c>
      <c r="C6" s="3" t="s">
        <v>375</v>
      </c>
      <c r="D6" s="3">
        <v>0.29365844358804288</v>
      </c>
      <c r="E6" s="3" t="s">
        <v>29</v>
      </c>
    </row>
    <row r="7" spans="2:10" x14ac:dyDescent="0.2">
      <c r="B7" s="3" t="s">
        <v>373</v>
      </c>
      <c r="C7" s="3" t="s">
        <v>375</v>
      </c>
      <c r="D7" s="3">
        <v>1.0294655166055939</v>
      </c>
      <c r="E7" s="3" t="s">
        <v>29</v>
      </c>
      <c r="G7" s="38" t="s">
        <v>384</v>
      </c>
    </row>
    <row r="8" spans="2:10" x14ac:dyDescent="0.2">
      <c r="B8" s="3" t="s">
        <v>373</v>
      </c>
      <c r="C8" s="3" t="s">
        <v>375</v>
      </c>
      <c r="D8" s="3">
        <v>0.77699898139415424</v>
      </c>
      <c r="E8" s="3" t="s">
        <v>29</v>
      </c>
      <c r="G8" s="37" t="s">
        <v>383</v>
      </c>
    </row>
    <row r="9" spans="2:10" x14ac:dyDescent="0.2">
      <c r="B9" s="3" t="s">
        <v>207</v>
      </c>
      <c r="C9" s="3" t="s">
        <v>375</v>
      </c>
      <c r="D9" s="3">
        <v>-1.52647546159584</v>
      </c>
      <c r="E9" s="3" t="s">
        <v>29</v>
      </c>
    </row>
    <row r="10" spans="2:10" x14ac:dyDescent="0.2">
      <c r="B10" s="3" t="s">
        <v>207</v>
      </c>
      <c r="C10" s="3" t="s">
        <v>375</v>
      </c>
      <c r="D10" s="3">
        <v>-1.2024812351023599</v>
      </c>
      <c r="E10" s="3" t="s">
        <v>29</v>
      </c>
    </row>
    <row r="11" spans="2:10" x14ac:dyDescent="0.2">
      <c r="B11" s="3" t="s">
        <v>207</v>
      </c>
      <c r="C11" s="3" t="s">
        <v>375</v>
      </c>
      <c r="D11" s="3">
        <v>-1.13716506939526</v>
      </c>
      <c r="E11" s="3" t="s">
        <v>29</v>
      </c>
    </row>
    <row r="15" spans="2:10" x14ac:dyDescent="0.2">
      <c r="I15" s="31"/>
      <c r="J15" s="32"/>
    </row>
    <row r="16" spans="2:10" x14ac:dyDescent="0.2">
      <c r="C16" s="31"/>
      <c r="I16" s="31"/>
      <c r="J16" s="32"/>
    </row>
    <row r="17" spans="3:10" x14ac:dyDescent="0.2">
      <c r="C17" s="31"/>
      <c r="I17" s="31"/>
      <c r="J17" s="32"/>
    </row>
    <row r="18" spans="3:10" x14ac:dyDescent="0.2">
      <c r="C18" s="3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C110"/>
  <sheetViews>
    <sheetView workbookViewId="0">
      <selection activeCell="E59" sqref="E59"/>
    </sheetView>
  </sheetViews>
  <sheetFormatPr baseColWidth="10" defaultRowHeight="16" x14ac:dyDescent="0.2"/>
  <cols>
    <col min="2" max="2" width="14.6640625" style="2" bestFit="1" customWidth="1"/>
    <col min="3" max="3" width="20.6640625" style="2" bestFit="1" customWidth="1"/>
  </cols>
  <sheetData>
    <row r="2" spans="2:3" x14ac:dyDescent="0.2">
      <c r="B2" s="4" t="s">
        <v>205</v>
      </c>
      <c r="C2" s="4" t="s">
        <v>206</v>
      </c>
    </row>
    <row r="3" spans="2:3" x14ac:dyDescent="0.2">
      <c r="B3" s="3" t="s">
        <v>375</v>
      </c>
      <c r="C3" s="3">
        <v>0.20212765999999999</v>
      </c>
    </row>
    <row r="4" spans="2:3" x14ac:dyDescent="0.2">
      <c r="B4" s="3" t="s">
        <v>375</v>
      </c>
      <c r="C4" s="3">
        <v>0.20212765999999999</v>
      </c>
    </row>
    <row r="5" spans="2:3" x14ac:dyDescent="0.2">
      <c r="B5" s="3" t="s">
        <v>375</v>
      </c>
      <c r="C5" s="3">
        <v>0.41489361699999999</v>
      </c>
    </row>
    <row r="6" spans="2:3" x14ac:dyDescent="0.2">
      <c r="B6" s="3" t="s">
        <v>375</v>
      </c>
      <c r="C6" s="3">
        <v>0.28723404299999999</v>
      </c>
    </row>
    <row r="7" spans="2:3" x14ac:dyDescent="0.2">
      <c r="B7" s="3" t="s">
        <v>375</v>
      </c>
      <c r="C7" s="3">
        <v>0.191489362</v>
      </c>
    </row>
    <row r="8" spans="2:3" x14ac:dyDescent="0.2">
      <c r="B8" s="3" t="s">
        <v>375</v>
      </c>
      <c r="C8" s="3">
        <v>0.20212765999999999</v>
      </c>
    </row>
    <row r="9" spans="2:3" x14ac:dyDescent="0.2">
      <c r="B9" s="3" t="s">
        <v>375</v>
      </c>
      <c r="C9" s="3">
        <v>0.244680851</v>
      </c>
    </row>
    <row r="10" spans="2:3" x14ac:dyDescent="0.2">
      <c r="B10" s="3" t="s">
        <v>375</v>
      </c>
      <c r="C10" s="3">
        <v>0.91489361700000005</v>
      </c>
    </row>
    <row r="11" spans="2:3" x14ac:dyDescent="0.2">
      <c r="B11" s="3" t="s">
        <v>375</v>
      </c>
      <c r="C11" s="3">
        <v>0.94680851099999996</v>
      </c>
    </row>
    <row r="12" spans="2:3" x14ac:dyDescent="0.2">
      <c r="B12" s="3" t="s">
        <v>375</v>
      </c>
      <c r="C12" s="3">
        <v>0.46808510599999997</v>
      </c>
    </row>
    <row r="13" spans="2:3" x14ac:dyDescent="0.2">
      <c r="B13" s="3" t="s">
        <v>375</v>
      </c>
      <c r="C13" s="3">
        <v>0.25531914900000002</v>
      </c>
    </row>
    <row r="14" spans="2:3" x14ac:dyDescent="0.2">
      <c r="B14" s="3" t="s">
        <v>375</v>
      </c>
      <c r="C14" s="3">
        <v>0.21276595700000001</v>
      </c>
    </row>
    <row r="15" spans="2:3" x14ac:dyDescent="0.2">
      <c r="B15" s="3" t="s">
        <v>375</v>
      </c>
      <c r="C15" s="3">
        <v>0.29787234000000001</v>
      </c>
    </row>
    <row r="16" spans="2:3" x14ac:dyDescent="0.2">
      <c r="B16" s="3" t="s">
        <v>375</v>
      </c>
      <c r="C16" s="3">
        <v>0.41489361699999999</v>
      </c>
    </row>
    <row r="17" spans="2:3" x14ac:dyDescent="0.2">
      <c r="B17" s="3" t="s">
        <v>375</v>
      </c>
      <c r="C17" s="3">
        <v>0.244680851</v>
      </c>
    </row>
    <row r="18" spans="2:3" x14ac:dyDescent="0.2">
      <c r="B18" s="3" t="s">
        <v>375</v>
      </c>
      <c r="C18" s="3">
        <v>0.52127659599999998</v>
      </c>
    </row>
    <row r="19" spans="2:3" x14ac:dyDescent="0.2">
      <c r="B19" s="3" t="s">
        <v>375</v>
      </c>
      <c r="C19" s="3">
        <v>0.32978723399999998</v>
      </c>
    </row>
    <row r="20" spans="2:3" x14ac:dyDescent="0.2">
      <c r="B20" s="3" t="s">
        <v>375</v>
      </c>
      <c r="C20" s="3">
        <v>0.404255319</v>
      </c>
    </row>
    <row r="21" spans="2:3" x14ac:dyDescent="0.2">
      <c r="B21" s="3" t="s">
        <v>375</v>
      </c>
      <c r="C21" s="3">
        <v>0.26595744700000001</v>
      </c>
    </row>
    <row r="22" spans="2:3" x14ac:dyDescent="0.2">
      <c r="B22" s="3" t="s">
        <v>375</v>
      </c>
      <c r="C22" s="3">
        <v>0.42553191499999998</v>
      </c>
    </row>
    <row r="23" spans="2:3" x14ac:dyDescent="0.2">
      <c r="B23" s="3" t="s">
        <v>375</v>
      </c>
      <c r="C23" s="3">
        <v>0.106382979</v>
      </c>
    </row>
    <row r="24" spans="2:3" x14ac:dyDescent="0.2">
      <c r="B24" s="3" t="s">
        <v>375</v>
      </c>
      <c r="C24" s="3">
        <v>0.20212765999999999</v>
      </c>
    </row>
    <row r="25" spans="2:3" x14ac:dyDescent="0.2">
      <c r="B25" s="3" t="s">
        <v>375</v>
      </c>
      <c r="C25" s="3">
        <v>0.127659574</v>
      </c>
    </row>
    <row r="26" spans="2:3" x14ac:dyDescent="0.2">
      <c r="B26" s="3" t="s">
        <v>375</v>
      </c>
      <c r="C26" s="3">
        <v>0.23404255299999999</v>
      </c>
    </row>
    <row r="27" spans="2:3" x14ac:dyDescent="0.2">
      <c r="B27" s="3" t="s">
        <v>375</v>
      </c>
      <c r="C27" s="3">
        <v>0.32978723399999998</v>
      </c>
    </row>
    <row r="28" spans="2:3" x14ac:dyDescent="0.2">
      <c r="B28" s="3" t="s">
        <v>375</v>
      </c>
      <c r="C28" s="3">
        <v>0.35106383000000002</v>
      </c>
    </row>
    <row r="29" spans="2:3" x14ac:dyDescent="0.2">
      <c r="B29" s="3" t="s">
        <v>375</v>
      </c>
      <c r="C29" s="3">
        <v>0.23404255299999999</v>
      </c>
    </row>
    <row r="30" spans="2:3" x14ac:dyDescent="0.2">
      <c r="B30" s="3" t="s">
        <v>375</v>
      </c>
      <c r="C30" s="3">
        <v>0.35106383000000002</v>
      </c>
    </row>
    <row r="31" spans="2:3" x14ac:dyDescent="0.2">
      <c r="B31" s="3" t="s">
        <v>375</v>
      </c>
      <c r="C31" s="3">
        <v>0.5</v>
      </c>
    </row>
    <row r="32" spans="2:3" x14ac:dyDescent="0.2">
      <c r="B32" s="3" t="s">
        <v>375</v>
      </c>
      <c r="C32" s="3">
        <v>0.32978723399999998</v>
      </c>
    </row>
    <row r="33" spans="2:3" x14ac:dyDescent="0.2">
      <c r="B33" s="3" t="s">
        <v>375</v>
      </c>
      <c r="C33" s="3">
        <v>0.41489361699999999</v>
      </c>
    </row>
    <row r="34" spans="2:3" x14ac:dyDescent="0.2">
      <c r="B34" s="3" t="s">
        <v>375</v>
      </c>
      <c r="C34" s="3">
        <v>0.32978723399999998</v>
      </c>
    </row>
    <row r="35" spans="2:3" x14ac:dyDescent="0.2">
      <c r="B35" s="3" t="s">
        <v>375</v>
      </c>
      <c r="C35" s="3">
        <v>0.21276595700000001</v>
      </c>
    </row>
    <row r="36" spans="2:3" x14ac:dyDescent="0.2">
      <c r="B36" s="3" t="s">
        <v>375</v>
      </c>
      <c r="C36" s="3">
        <v>0.34042553199999998</v>
      </c>
    </row>
    <row r="37" spans="2:3" x14ac:dyDescent="0.2">
      <c r="B37" s="3" t="s">
        <v>375</v>
      </c>
      <c r="C37" s="3">
        <v>0.25531914900000002</v>
      </c>
    </row>
    <row r="38" spans="2:3" x14ac:dyDescent="0.2">
      <c r="B38" s="3" t="s">
        <v>375</v>
      </c>
      <c r="C38" s="3">
        <v>0.276595745</v>
      </c>
    </row>
    <row r="39" spans="2:3" x14ac:dyDescent="0.2">
      <c r="B39" s="3" t="s">
        <v>368</v>
      </c>
      <c r="C39" s="3">
        <v>0.98936170199999995</v>
      </c>
    </row>
    <row r="40" spans="2:3" x14ac:dyDescent="0.2">
      <c r="B40" s="3" t="s">
        <v>368</v>
      </c>
      <c r="C40" s="3">
        <v>0.98936170199999995</v>
      </c>
    </row>
    <row r="41" spans="2:3" x14ac:dyDescent="0.2">
      <c r="B41" s="3" t="s">
        <v>368</v>
      </c>
      <c r="C41" s="3">
        <v>1</v>
      </c>
    </row>
    <row r="42" spans="2:3" x14ac:dyDescent="0.2">
      <c r="B42" s="3" t="s">
        <v>368</v>
      </c>
      <c r="C42" s="3">
        <v>0.98936170199999995</v>
      </c>
    </row>
    <row r="43" spans="2:3" x14ac:dyDescent="0.2">
      <c r="B43" s="3" t="s">
        <v>368</v>
      </c>
      <c r="C43" s="3">
        <v>1</v>
      </c>
    </row>
    <row r="44" spans="2:3" x14ac:dyDescent="0.2">
      <c r="B44" s="3" t="s">
        <v>368</v>
      </c>
      <c r="C44" s="3">
        <v>0.98936170199999995</v>
      </c>
    </row>
    <row r="45" spans="2:3" x14ac:dyDescent="0.2">
      <c r="B45" s="3" t="s">
        <v>368</v>
      </c>
      <c r="C45" s="3">
        <v>1</v>
      </c>
    </row>
    <row r="46" spans="2:3" x14ac:dyDescent="0.2">
      <c r="B46" s="3" t="s">
        <v>368</v>
      </c>
      <c r="C46" s="3">
        <v>1</v>
      </c>
    </row>
    <row r="47" spans="2:3" x14ac:dyDescent="0.2">
      <c r="B47" s="3" t="s">
        <v>368</v>
      </c>
      <c r="C47" s="3">
        <v>1</v>
      </c>
    </row>
    <row r="48" spans="2:3" x14ac:dyDescent="0.2">
      <c r="B48" s="3" t="s">
        <v>368</v>
      </c>
      <c r="C48" s="3">
        <v>1</v>
      </c>
    </row>
    <row r="49" spans="2:3" x14ac:dyDescent="0.2">
      <c r="B49" s="3" t="s">
        <v>368</v>
      </c>
      <c r="C49" s="3">
        <v>0.94680851099999996</v>
      </c>
    </row>
    <row r="50" spans="2:3" x14ac:dyDescent="0.2">
      <c r="B50" s="3" t="s">
        <v>368</v>
      </c>
      <c r="C50" s="3">
        <v>1</v>
      </c>
    </row>
    <row r="51" spans="2:3" x14ac:dyDescent="0.2">
      <c r="B51" s="3" t="s">
        <v>368</v>
      </c>
      <c r="C51" s="3">
        <v>0.92553191499999998</v>
      </c>
    </row>
    <row r="52" spans="2:3" x14ac:dyDescent="0.2">
      <c r="B52" s="3" t="s">
        <v>368</v>
      </c>
      <c r="C52" s="3">
        <v>0.96808510599999997</v>
      </c>
    </row>
    <row r="53" spans="2:3" x14ac:dyDescent="0.2">
      <c r="B53" s="3" t="s">
        <v>368</v>
      </c>
      <c r="C53" s="3">
        <v>0.93617021300000003</v>
      </c>
    </row>
    <row r="54" spans="2:3" x14ac:dyDescent="0.2">
      <c r="B54" s="3" t="s">
        <v>368</v>
      </c>
      <c r="C54" s="3">
        <v>0.88297872300000002</v>
      </c>
    </row>
    <row r="55" spans="2:3" x14ac:dyDescent="0.2">
      <c r="B55" s="3" t="s">
        <v>368</v>
      </c>
      <c r="C55" s="3">
        <v>0.89361702099999996</v>
      </c>
    </row>
    <row r="56" spans="2:3" x14ac:dyDescent="0.2">
      <c r="B56" s="3" t="s">
        <v>368</v>
      </c>
      <c r="C56" s="3">
        <v>0.96808510599999997</v>
      </c>
    </row>
    <row r="57" spans="2:3" x14ac:dyDescent="0.2">
      <c r="B57" s="3" t="s">
        <v>368</v>
      </c>
      <c r="C57" s="3">
        <v>0.67021276600000002</v>
      </c>
    </row>
    <row r="58" spans="2:3" x14ac:dyDescent="0.2">
      <c r="B58" s="3" t="s">
        <v>368</v>
      </c>
      <c r="C58" s="3">
        <v>0.808510638</v>
      </c>
    </row>
    <row r="59" spans="2:3" x14ac:dyDescent="0.2">
      <c r="B59" s="3" t="s">
        <v>368</v>
      </c>
      <c r="C59" s="3">
        <v>1</v>
      </c>
    </row>
    <row r="60" spans="2:3" x14ac:dyDescent="0.2">
      <c r="B60" s="3" t="s">
        <v>368</v>
      </c>
      <c r="C60" s="3">
        <v>1</v>
      </c>
    </row>
    <row r="61" spans="2:3" x14ac:dyDescent="0.2">
      <c r="B61" s="3" t="s">
        <v>368</v>
      </c>
      <c r="C61" s="3">
        <v>0.98936170199999995</v>
      </c>
    </row>
    <row r="62" spans="2:3" x14ac:dyDescent="0.2">
      <c r="B62" s="3" t="s">
        <v>368</v>
      </c>
      <c r="C62" s="3">
        <v>1</v>
      </c>
    </row>
    <row r="63" spans="2:3" x14ac:dyDescent="0.2">
      <c r="B63" s="3" t="s">
        <v>368</v>
      </c>
      <c r="C63" s="3">
        <v>1</v>
      </c>
    </row>
    <row r="64" spans="2:3" x14ac:dyDescent="0.2">
      <c r="B64" s="3" t="s">
        <v>368</v>
      </c>
      <c r="C64" s="3">
        <v>0.94680851099999996</v>
      </c>
    </row>
    <row r="65" spans="2:3" x14ac:dyDescent="0.2">
      <c r="B65" s="3" t="s">
        <v>368</v>
      </c>
      <c r="C65" s="3">
        <v>1</v>
      </c>
    </row>
    <row r="66" spans="2:3" x14ac:dyDescent="0.2">
      <c r="B66" s="3" t="s">
        <v>368</v>
      </c>
      <c r="C66" s="3">
        <v>1</v>
      </c>
    </row>
    <row r="67" spans="2:3" x14ac:dyDescent="0.2">
      <c r="B67" s="3" t="s">
        <v>368</v>
      </c>
      <c r="C67" s="3">
        <v>0.904255319</v>
      </c>
    </row>
    <row r="68" spans="2:3" x14ac:dyDescent="0.2">
      <c r="B68" s="3" t="s">
        <v>368</v>
      </c>
      <c r="C68" s="3">
        <v>1</v>
      </c>
    </row>
    <row r="69" spans="2:3" x14ac:dyDescent="0.2">
      <c r="B69" s="3" t="s">
        <v>368</v>
      </c>
      <c r="C69" s="3">
        <v>0.95744680900000001</v>
      </c>
    </row>
    <row r="70" spans="2:3" x14ac:dyDescent="0.2">
      <c r="B70" s="3" t="s">
        <v>368</v>
      </c>
      <c r="C70" s="3">
        <v>1</v>
      </c>
    </row>
    <row r="71" spans="2:3" x14ac:dyDescent="0.2">
      <c r="B71" s="3" t="s">
        <v>368</v>
      </c>
      <c r="C71" s="3">
        <v>0.95744680900000001</v>
      </c>
    </row>
    <row r="72" spans="2:3" x14ac:dyDescent="0.2">
      <c r="B72" s="3" t="s">
        <v>368</v>
      </c>
      <c r="C72" s="3">
        <v>0.97872340400000002</v>
      </c>
    </row>
    <row r="73" spans="2:3" x14ac:dyDescent="0.2">
      <c r="B73" s="3" t="s">
        <v>368</v>
      </c>
      <c r="C73" s="3">
        <v>0.94680851099999996</v>
      </c>
    </row>
    <row r="74" spans="2:3" x14ac:dyDescent="0.2">
      <c r="B74" s="3" t="s">
        <v>368</v>
      </c>
      <c r="C74" s="3">
        <v>1</v>
      </c>
    </row>
    <row r="75" spans="2:3" x14ac:dyDescent="0.2">
      <c r="B75" s="3" t="s">
        <v>207</v>
      </c>
      <c r="C75" s="3">
        <v>0.244680851</v>
      </c>
    </row>
    <row r="76" spans="2:3" x14ac:dyDescent="0.2">
      <c r="B76" s="3" t="s">
        <v>207</v>
      </c>
      <c r="C76" s="3">
        <v>0.75531914899999997</v>
      </c>
    </row>
    <row r="77" spans="2:3" x14ac:dyDescent="0.2">
      <c r="B77" s="3" t="s">
        <v>207</v>
      </c>
      <c r="C77" s="3">
        <v>0.71276595700000001</v>
      </c>
    </row>
    <row r="78" spans="2:3" x14ac:dyDescent="0.2">
      <c r="B78" s="3" t="s">
        <v>207</v>
      </c>
      <c r="C78" s="3">
        <v>0.223404255</v>
      </c>
    </row>
    <row r="79" spans="2:3" x14ac:dyDescent="0.2">
      <c r="B79" s="3" t="s">
        <v>207</v>
      </c>
      <c r="C79" s="3">
        <v>0.31914893599999999</v>
      </c>
    </row>
    <row r="80" spans="2:3" x14ac:dyDescent="0.2">
      <c r="B80" s="3" t="s">
        <v>207</v>
      </c>
      <c r="C80" s="3">
        <v>0.65957446799999997</v>
      </c>
    </row>
    <row r="81" spans="2:3" x14ac:dyDescent="0.2">
      <c r="B81" s="3" t="s">
        <v>207</v>
      </c>
      <c r="C81" s="3">
        <v>0.39361702100000001</v>
      </c>
    </row>
    <row r="82" spans="2:3" x14ac:dyDescent="0.2">
      <c r="B82" s="3" t="s">
        <v>207</v>
      </c>
      <c r="C82" s="3">
        <v>0.32978723399999998</v>
      </c>
    </row>
    <row r="83" spans="2:3" x14ac:dyDescent="0.2">
      <c r="B83" s="3" t="s">
        <v>207</v>
      </c>
      <c r="C83" s="3">
        <v>0.29787234000000001</v>
      </c>
    </row>
    <row r="84" spans="2:3" x14ac:dyDescent="0.2">
      <c r="B84" s="3" t="s">
        <v>207</v>
      </c>
      <c r="C84" s="3">
        <v>0.39361702100000001</v>
      </c>
    </row>
    <row r="85" spans="2:3" x14ac:dyDescent="0.2">
      <c r="B85" s="3" t="s">
        <v>207</v>
      </c>
      <c r="C85" s="3">
        <v>0.34042553199999998</v>
      </c>
    </row>
    <row r="86" spans="2:3" x14ac:dyDescent="0.2">
      <c r="B86" s="3" t="s">
        <v>207</v>
      </c>
      <c r="C86" s="3">
        <v>0.67021276600000002</v>
      </c>
    </row>
    <row r="87" spans="2:3" x14ac:dyDescent="0.2">
      <c r="B87" s="3" t="s">
        <v>207</v>
      </c>
      <c r="C87" s="3">
        <v>0.47872340400000002</v>
      </c>
    </row>
    <row r="88" spans="2:3" x14ac:dyDescent="0.2">
      <c r="B88" s="3" t="s">
        <v>207</v>
      </c>
      <c r="C88" s="3">
        <v>0.14893617000000001</v>
      </c>
    </row>
    <row r="89" spans="2:3" x14ac:dyDescent="0.2">
      <c r="B89" s="3" t="s">
        <v>207</v>
      </c>
      <c r="C89" s="3">
        <v>0.36170212800000001</v>
      </c>
    </row>
    <row r="90" spans="2:3" x14ac:dyDescent="0.2">
      <c r="B90" s="3" t="s">
        <v>207</v>
      </c>
      <c r="C90" s="3">
        <v>0.53191489400000003</v>
      </c>
    </row>
    <row r="91" spans="2:3" x14ac:dyDescent="0.2">
      <c r="B91" s="3" t="s">
        <v>207</v>
      </c>
      <c r="C91" s="3">
        <v>0.5</v>
      </c>
    </row>
    <row r="92" spans="2:3" x14ac:dyDescent="0.2">
      <c r="B92" s="3" t="s">
        <v>207</v>
      </c>
      <c r="C92" s="3">
        <v>0.63829787199999999</v>
      </c>
    </row>
    <row r="93" spans="2:3" x14ac:dyDescent="0.2">
      <c r="B93" s="3" t="s">
        <v>207</v>
      </c>
      <c r="C93" s="3">
        <v>0.17021276599999999</v>
      </c>
    </row>
    <row r="94" spans="2:3" x14ac:dyDescent="0.2">
      <c r="B94" s="3" t="s">
        <v>207</v>
      </c>
      <c r="C94" s="3">
        <v>0.36170212800000001</v>
      </c>
    </row>
    <row r="95" spans="2:3" x14ac:dyDescent="0.2">
      <c r="B95" s="3" t="s">
        <v>207</v>
      </c>
      <c r="C95" s="3">
        <v>0.26595744700000001</v>
      </c>
    </row>
    <row r="96" spans="2:3" x14ac:dyDescent="0.2">
      <c r="B96" s="3" t="s">
        <v>207</v>
      </c>
      <c r="C96" s="3">
        <v>0.244680851</v>
      </c>
    </row>
    <row r="97" spans="2:3" x14ac:dyDescent="0.2">
      <c r="B97" s="3" t="s">
        <v>207</v>
      </c>
      <c r="C97" s="3">
        <v>0.308510638</v>
      </c>
    </row>
    <row r="98" spans="2:3" x14ac:dyDescent="0.2">
      <c r="B98" s="3" t="s">
        <v>207</v>
      </c>
      <c r="C98" s="3">
        <v>0.76595744700000001</v>
      </c>
    </row>
    <row r="99" spans="2:3" x14ac:dyDescent="0.2">
      <c r="B99" s="3" t="s">
        <v>207</v>
      </c>
      <c r="C99" s="3">
        <v>0.38297872300000002</v>
      </c>
    </row>
    <row r="100" spans="2:3" x14ac:dyDescent="0.2">
      <c r="B100" s="3" t="s">
        <v>207</v>
      </c>
      <c r="C100" s="3">
        <v>0.5</v>
      </c>
    </row>
    <row r="101" spans="2:3" x14ac:dyDescent="0.2">
      <c r="B101" s="3" t="s">
        <v>207</v>
      </c>
      <c r="C101" s="3">
        <v>0.45744680900000001</v>
      </c>
    </row>
    <row r="102" spans="2:3" x14ac:dyDescent="0.2">
      <c r="B102" s="3" t="s">
        <v>207</v>
      </c>
      <c r="C102" s="3">
        <v>0.31914893599999999</v>
      </c>
    </row>
    <row r="103" spans="2:3" x14ac:dyDescent="0.2">
      <c r="B103" s="3" t="s">
        <v>207</v>
      </c>
      <c r="C103" s="3">
        <v>0.20212765999999999</v>
      </c>
    </row>
    <row r="104" spans="2:3" x14ac:dyDescent="0.2">
      <c r="B104" s="3" t="s">
        <v>207</v>
      </c>
      <c r="C104" s="3">
        <v>0.34042553199999998</v>
      </c>
    </row>
    <row r="105" spans="2:3" x14ac:dyDescent="0.2">
      <c r="B105" s="3" t="s">
        <v>207</v>
      </c>
      <c r="C105" s="3">
        <v>0.34042553199999998</v>
      </c>
    </row>
    <row r="106" spans="2:3" x14ac:dyDescent="0.2">
      <c r="B106" s="3" t="s">
        <v>207</v>
      </c>
      <c r="C106" s="3">
        <v>0.43617021299999997</v>
      </c>
    </row>
    <row r="107" spans="2:3" x14ac:dyDescent="0.2">
      <c r="B107" s="3" t="s">
        <v>207</v>
      </c>
      <c r="C107" s="3">
        <v>0.47872340400000002</v>
      </c>
    </row>
    <row r="108" spans="2:3" x14ac:dyDescent="0.2">
      <c r="B108" s="3" t="s">
        <v>207</v>
      </c>
      <c r="C108" s="3">
        <v>0.21276595700000001</v>
      </c>
    </row>
    <row r="109" spans="2:3" x14ac:dyDescent="0.2">
      <c r="B109" s="3" t="s">
        <v>207</v>
      </c>
      <c r="C109" s="3">
        <v>0.29787234000000001</v>
      </c>
    </row>
    <row r="110" spans="2:3" x14ac:dyDescent="0.2">
      <c r="B110" s="3" t="s">
        <v>207</v>
      </c>
      <c r="C110" s="3">
        <v>0.29787234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L543"/>
  <sheetViews>
    <sheetView tabSelected="1" workbookViewId="0">
      <selection activeCell="H427" sqref="H427:H444"/>
    </sheetView>
  </sheetViews>
  <sheetFormatPr baseColWidth="10" defaultRowHeight="16" x14ac:dyDescent="0.2"/>
  <cols>
    <col min="2" max="2" width="20" bestFit="1" customWidth="1"/>
    <col min="3" max="3" width="20.5" bestFit="1" customWidth="1"/>
    <col min="5" max="5" width="20" bestFit="1" customWidth="1"/>
    <col min="6" max="6" width="12.83203125" bestFit="1" customWidth="1"/>
    <col min="8" max="8" width="21.5" bestFit="1" customWidth="1"/>
    <col min="9" max="9" width="20.5" bestFit="1" customWidth="1"/>
    <col min="11" max="11" width="21.5" bestFit="1" customWidth="1"/>
    <col min="12" max="12" width="12.83203125" bestFit="1" customWidth="1"/>
  </cols>
  <sheetData>
    <row r="1" spans="2:12" ht="17" thickBot="1" x14ac:dyDescent="0.25"/>
    <row r="2" spans="2:12" x14ac:dyDescent="0.2">
      <c r="B2" s="6" t="s">
        <v>208</v>
      </c>
      <c r="C2" s="7"/>
      <c r="D2" s="8"/>
      <c r="E2" s="8"/>
      <c r="F2" s="9"/>
      <c r="H2" s="6" t="s">
        <v>254</v>
      </c>
      <c r="I2" s="7"/>
      <c r="J2" s="8"/>
      <c r="K2" s="8"/>
      <c r="L2" s="9"/>
    </row>
    <row r="3" spans="2:12" x14ac:dyDescent="0.2">
      <c r="B3" s="10" t="s">
        <v>209</v>
      </c>
      <c r="C3" s="4" t="s">
        <v>206</v>
      </c>
      <c r="D3" s="11"/>
      <c r="E3" s="4" t="s">
        <v>209</v>
      </c>
      <c r="F3" s="12" t="s">
        <v>11</v>
      </c>
      <c r="H3" s="10" t="s">
        <v>255</v>
      </c>
      <c r="I3" s="4" t="s">
        <v>206</v>
      </c>
      <c r="J3" s="11"/>
      <c r="K3" s="4" t="s">
        <v>255</v>
      </c>
      <c r="L3" s="12" t="s">
        <v>11</v>
      </c>
    </row>
    <row r="4" spans="2:12" x14ac:dyDescent="0.2">
      <c r="B4" s="13">
        <v>1</v>
      </c>
      <c r="C4" s="3">
        <v>0.31914893599999999</v>
      </c>
      <c r="D4" s="11"/>
      <c r="E4" s="5">
        <v>1</v>
      </c>
      <c r="F4" s="14" t="s">
        <v>210</v>
      </c>
      <c r="H4" s="13">
        <v>1</v>
      </c>
      <c r="I4" s="3">
        <v>0.94680851099999996</v>
      </c>
      <c r="J4" s="11"/>
      <c r="K4" s="5" t="s">
        <v>256</v>
      </c>
      <c r="L4" s="14" t="s">
        <v>303</v>
      </c>
    </row>
    <row r="5" spans="2:12" x14ac:dyDescent="0.2">
      <c r="B5" s="13">
        <v>1</v>
      </c>
      <c r="C5" s="3">
        <v>0.73404255299999999</v>
      </c>
      <c r="D5" s="11"/>
      <c r="E5" s="5">
        <v>2</v>
      </c>
      <c r="F5" s="14" t="s">
        <v>211</v>
      </c>
      <c r="H5" s="13">
        <v>1</v>
      </c>
      <c r="I5" s="3">
        <v>0.77659574499999995</v>
      </c>
      <c r="J5" s="11"/>
      <c r="K5" s="5" t="s">
        <v>257</v>
      </c>
      <c r="L5" s="14" t="s">
        <v>304</v>
      </c>
    </row>
    <row r="6" spans="2:12" x14ac:dyDescent="0.2">
      <c r="B6" s="13">
        <v>1</v>
      </c>
      <c r="C6" s="3">
        <v>0.54255319099999999</v>
      </c>
      <c r="D6" s="11"/>
      <c r="E6" s="5">
        <v>3</v>
      </c>
      <c r="F6" s="14" t="s">
        <v>212</v>
      </c>
      <c r="H6" s="13">
        <v>1</v>
      </c>
      <c r="I6" s="3">
        <v>0.60638297900000004</v>
      </c>
      <c r="J6" s="11"/>
      <c r="K6" s="5" t="s">
        <v>258</v>
      </c>
      <c r="L6" s="14" t="s">
        <v>305</v>
      </c>
    </row>
    <row r="7" spans="2:12" x14ac:dyDescent="0.2">
      <c r="B7" s="13">
        <v>1</v>
      </c>
      <c r="C7" s="3">
        <v>0.93617021300000003</v>
      </c>
      <c r="D7" s="11"/>
      <c r="E7" s="5">
        <v>4</v>
      </c>
      <c r="F7" s="14" t="s">
        <v>213</v>
      </c>
      <c r="H7" s="13">
        <v>1</v>
      </c>
      <c r="I7" s="3">
        <v>0.55319148900000004</v>
      </c>
      <c r="J7" s="11"/>
      <c r="K7" s="5" t="s">
        <v>259</v>
      </c>
      <c r="L7" s="14" t="s">
        <v>306</v>
      </c>
    </row>
    <row r="8" spans="2:12" x14ac:dyDescent="0.2">
      <c r="B8" s="13">
        <v>1</v>
      </c>
      <c r="C8" s="3">
        <v>1</v>
      </c>
      <c r="D8" s="11"/>
      <c r="E8" s="5">
        <v>5</v>
      </c>
      <c r="F8" s="14" t="s">
        <v>214</v>
      </c>
      <c r="H8" s="13">
        <v>1</v>
      </c>
      <c r="I8" s="3">
        <v>0.56382978699999997</v>
      </c>
      <c r="J8" s="11"/>
      <c r="K8" s="5" t="s">
        <v>260</v>
      </c>
      <c r="L8" s="14" t="s">
        <v>307</v>
      </c>
    </row>
    <row r="9" spans="2:12" x14ac:dyDescent="0.2">
      <c r="B9" s="13">
        <v>1</v>
      </c>
      <c r="C9" s="3">
        <v>0.97872340400000002</v>
      </c>
      <c r="D9" s="11"/>
      <c r="E9" s="5">
        <v>6</v>
      </c>
      <c r="F9" s="14" t="s">
        <v>215</v>
      </c>
      <c r="H9" s="13">
        <v>1</v>
      </c>
      <c r="I9" s="3">
        <v>0.82978723399999998</v>
      </c>
      <c r="J9" s="11"/>
      <c r="K9" s="5" t="s">
        <v>261</v>
      </c>
      <c r="L9" s="14" t="s">
        <v>308</v>
      </c>
    </row>
    <row r="10" spans="2:12" x14ac:dyDescent="0.2">
      <c r="B10" s="13">
        <v>1</v>
      </c>
      <c r="C10" s="3">
        <v>0.97872340400000002</v>
      </c>
      <c r="D10" s="11"/>
      <c r="E10" s="5">
        <v>7</v>
      </c>
      <c r="F10" s="14" t="s">
        <v>216</v>
      </c>
      <c r="H10" s="13">
        <v>1</v>
      </c>
      <c r="I10" s="3">
        <v>0.53191489400000003</v>
      </c>
      <c r="J10" s="11"/>
      <c r="K10" s="5" t="s">
        <v>262</v>
      </c>
      <c r="L10" s="14" t="s">
        <v>309</v>
      </c>
    </row>
    <row r="11" spans="2:12" x14ac:dyDescent="0.2">
      <c r="B11" s="13">
        <v>1</v>
      </c>
      <c r="C11" s="3">
        <v>0.93617021300000003</v>
      </c>
      <c r="D11" s="11"/>
      <c r="E11" s="5">
        <v>8</v>
      </c>
      <c r="F11" s="14" t="s">
        <v>217</v>
      </c>
      <c r="H11" s="13">
        <v>1</v>
      </c>
      <c r="I11" s="3">
        <v>0.92553191499999998</v>
      </c>
      <c r="J11" s="11"/>
      <c r="K11" s="5" t="s">
        <v>263</v>
      </c>
      <c r="L11" s="14" t="s">
        <v>310</v>
      </c>
    </row>
    <row r="12" spans="2:12" x14ac:dyDescent="0.2">
      <c r="B12" s="13">
        <v>1</v>
      </c>
      <c r="C12" s="3">
        <v>0.97872340400000002</v>
      </c>
      <c r="D12" s="11"/>
      <c r="E12" s="5">
        <v>9</v>
      </c>
      <c r="F12" s="14" t="s">
        <v>218</v>
      </c>
      <c r="H12" s="13">
        <v>1</v>
      </c>
      <c r="I12" s="3">
        <v>0.88297872300000002</v>
      </c>
      <c r="J12" s="11"/>
      <c r="K12" s="5" t="s">
        <v>264</v>
      </c>
      <c r="L12" s="14" t="s">
        <v>311</v>
      </c>
    </row>
    <row r="13" spans="2:12" x14ac:dyDescent="0.2">
      <c r="B13" s="13">
        <v>2</v>
      </c>
      <c r="C13" s="3">
        <v>0.96808510599999997</v>
      </c>
      <c r="D13" s="11"/>
      <c r="E13" s="5">
        <v>10</v>
      </c>
      <c r="F13" s="14" t="s">
        <v>219</v>
      </c>
      <c r="H13" s="13">
        <v>2</v>
      </c>
      <c r="I13" s="3">
        <v>0.308510638</v>
      </c>
      <c r="J13" s="11"/>
      <c r="K13" s="5" t="s">
        <v>265</v>
      </c>
      <c r="L13" s="14" t="s">
        <v>312</v>
      </c>
    </row>
    <row r="14" spans="2:12" x14ac:dyDescent="0.2">
      <c r="B14" s="13">
        <v>2</v>
      </c>
      <c r="C14" s="3">
        <v>0.95744680900000001</v>
      </c>
      <c r="D14" s="11"/>
      <c r="E14" s="5">
        <v>11</v>
      </c>
      <c r="F14" s="14" t="s">
        <v>220</v>
      </c>
      <c r="H14" s="13">
        <v>2</v>
      </c>
      <c r="I14" s="3">
        <v>0.62765957400000005</v>
      </c>
      <c r="J14" s="11"/>
      <c r="K14" s="5" t="s">
        <v>266</v>
      </c>
      <c r="L14" s="14" t="s">
        <v>313</v>
      </c>
    </row>
    <row r="15" spans="2:12" x14ac:dyDescent="0.2">
      <c r="B15" s="13">
        <v>2</v>
      </c>
      <c r="C15" s="3">
        <v>0.96808510599999997</v>
      </c>
      <c r="D15" s="11"/>
      <c r="E15" s="5">
        <v>12</v>
      </c>
      <c r="F15" s="14" t="s">
        <v>221</v>
      </c>
      <c r="H15" s="13">
        <v>2</v>
      </c>
      <c r="I15" s="3">
        <v>0.372340426</v>
      </c>
      <c r="J15" s="11"/>
      <c r="K15" s="5" t="s">
        <v>267</v>
      </c>
      <c r="L15" s="14" t="s">
        <v>314</v>
      </c>
    </row>
    <row r="16" spans="2:12" x14ac:dyDescent="0.2">
      <c r="B16" s="13">
        <v>2</v>
      </c>
      <c r="C16" s="3">
        <v>0.98936170199999995</v>
      </c>
      <c r="D16" s="11"/>
      <c r="E16" s="5">
        <v>13</v>
      </c>
      <c r="F16" s="14" t="s">
        <v>222</v>
      </c>
      <c r="H16" s="13">
        <v>2</v>
      </c>
      <c r="I16" s="3">
        <v>0.127659574</v>
      </c>
      <c r="J16" s="11"/>
      <c r="K16" s="5" t="s">
        <v>268</v>
      </c>
      <c r="L16" s="14" t="s">
        <v>315</v>
      </c>
    </row>
    <row r="17" spans="2:12" x14ac:dyDescent="0.2">
      <c r="B17" s="13">
        <v>2</v>
      </c>
      <c r="C17" s="3">
        <v>0.88297872300000002</v>
      </c>
      <c r="D17" s="11"/>
      <c r="E17" s="5">
        <v>14</v>
      </c>
      <c r="F17" s="14" t="s">
        <v>223</v>
      </c>
      <c r="H17" s="13">
        <v>2</v>
      </c>
      <c r="I17" s="3">
        <v>0.13829787199999999</v>
      </c>
      <c r="J17" s="11"/>
      <c r="K17" s="5" t="s">
        <v>269</v>
      </c>
      <c r="L17" s="14" t="s">
        <v>316</v>
      </c>
    </row>
    <row r="18" spans="2:12" x14ac:dyDescent="0.2">
      <c r="B18" s="13">
        <v>2</v>
      </c>
      <c r="C18" s="3">
        <v>0.60638297900000004</v>
      </c>
      <c r="D18" s="11"/>
      <c r="E18" s="5">
        <v>15</v>
      </c>
      <c r="F18" s="14" t="s">
        <v>224</v>
      </c>
      <c r="H18" s="13">
        <v>2</v>
      </c>
      <c r="I18" s="3">
        <v>0.244680851</v>
      </c>
      <c r="J18" s="11"/>
      <c r="K18" s="5" t="s">
        <v>270</v>
      </c>
      <c r="L18" s="14" t="s">
        <v>317</v>
      </c>
    </row>
    <row r="19" spans="2:12" x14ac:dyDescent="0.2">
      <c r="B19" s="13">
        <v>2</v>
      </c>
      <c r="C19" s="3">
        <v>1</v>
      </c>
      <c r="D19" s="11"/>
      <c r="E19" s="5">
        <v>16</v>
      </c>
      <c r="F19" s="14" t="s">
        <v>225</v>
      </c>
      <c r="H19" s="13">
        <v>2</v>
      </c>
      <c r="I19" s="3">
        <v>0.31914893599999999</v>
      </c>
      <c r="J19" s="11"/>
      <c r="K19" s="5" t="s">
        <v>271</v>
      </c>
      <c r="L19" s="14" t="s">
        <v>318</v>
      </c>
    </row>
    <row r="20" spans="2:12" x14ac:dyDescent="0.2">
      <c r="B20" s="13">
        <v>2</v>
      </c>
      <c r="C20" s="3">
        <v>0.76595744700000001</v>
      </c>
      <c r="D20" s="11"/>
      <c r="E20" s="5">
        <v>17</v>
      </c>
      <c r="F20" s="14" t="s">
        <v>226</v>
      </c>
      <c r="H20" s="13">
        <v>2</v>
      </c>
      <c r="I20" s="3">
        <v>0.244680851</v>
      </c>
      <c r="J20" s="11"/>
      <c r="K20" s="5" t="s">
        <v>272</v>
      </c>
      <c r="L20" s="14" t="s">
        <v>319</v>
      </c>
    </row>
    <row r="21" spans="2:12" x14ac:dyDescent="0.2">
      <c r="B21" s="13">
        <v>2</v>
      </c>
      <c r="C21" s="3">
        <v>0.96808510599999997</v>
      </c>
      <c r="D21" s="11"/>
      <c r="E21" s="5">
        <v>18</v>
      </c>
      <c r="F21" s="14" t="s">
        <v>227</v>
      </c>
      <c r="H21" s="13">
        <v>2</v>
      </c>
      <c r="I21" s="3">
        <v>0.55319148900000004</v>
      </c>
      <c r="J21" s="11"/>
      <c r="K21" s="5" t="s">
        <v>273</v>
      </c>
      <c r="L21" s="14" t="s">
        <v>320</v>
      </c>
    </row>
    <row r="22" spans="2:12" x14ac:dyDescent="0.2">
      <c r="B22" s="13">
        <v>3</v>
      </c>
      <c r="C22" s="3">
        <v>0.60638297900000004</v>
      </c>
      <c r="D22" s="11"/>
      <c r="E22" s="5">
        <v>19</v>
      </c>
      <c r="F22" s="14" t="s">
        <v>228</v>
      </c>
      <c r="H22" s="13">
        <v>3</v>
      </c>
      <c r="I22" s="3">
        <v>1</v>
      </c>
      <c r="J22" s="11"/>
      <c r="K22" s="5" t="s">
        <v>274</v>
      </c>
      <c r="L22" s="14" t="s">
        <v>321</v>
      </c>
    </row>
    <row r="23" spans="2:12" x14ac:dyDescent="0.2">
      <c r="B23" s="13">
        <v>3</v>
      </c>
      <c r="C23" s="3">
        <v>0.57446808500000002</v>
      </c>
      <c r="D23" s="11"/>
      <c r="E23" s="5">
        <v>20</v>
      </c>
      <c r="F23" s="14" t="s">
        <v>229</v>
      </c>
      <c r="H23" s="13">
        <v>3</v>
      </c>
      <c r="I23" s="3">
        <v>0.96808510599999997</v>
      </c>
      <c r="J23" s="11"/>
      <c r="K23" s="5" t="s">
        <v>275</v>
      </c>
      <c r="L23" s="14" t="s">
        <v>322</v>
      </c>
    </row>
    <row r="24" spans="2:12" x14ac:dyDescent="0.2">
      <c r="B24" s="13">
        <v>3</v>
      </c>
      <c r="C24" s="3">
        <v>0.308510638</v>
      </c>
      <c r="D24" s="11"/>
      <c r="E24" s="5">
        <v>21</v>
      </c>
      <c r="F24" s="14" t="s">
        <v>230</v>
      </c>
      <c r="H24" s="13">
        <v>3</v>
      </c>
      <c r="I24" s="3">
        <v>0.97872340400000002</v>
      </c>
      <c r="J24" s="11"/>
      <c r="K24" s="5" t="s">
        <v>276</v>
      </c>
      <c r="L24" s="14" t="s">
        <v>323</v>
      </c>
    </row>
    <row r="25" spans="2:12" x14ac:dyDescent="0.2">
      <c r="B25" s="13">
        <v>3</v>
      </c>
      <c r="C25" s="3">
        <v>0.48936170200000001</v>
      </c>
      <c r="D25" s="11"/>
      <c r="E25" s="5">
        <v>22</v>
      </c>
      <c r="F25" s="14" t="s">
        <v>231</v>
      </c>
      <c r="H25" s="13">
        <v>3</v>
      </c>
      <c r="I25" s="3">
        <v>0.94680851099999996</v>
      </c>
      <c r="J25" s="11"/>
      <c r="K25" s="5" t="s">
        <v>277</v>
      </c>
      <c r="L25" s="14" t="s">
        <v>324</v>
      </c>
    </row>
    <row r="26" spans="2:12" x14ac:dyDescent="0.2">
      <c r="B26" s="13">
        <v>3</v>
      </c>
      <c r="C26" s="3">
        <v>0.62765957400000005</v>
      </c>
      <c r="D26" s="11"/>
      <c r="E26" s="5">
        <v>23</v>
      </c>
      <c r="F26" s="14" t="s">
        <v>232</v>
      </c>
      <c r="H26" s="13">
        <v>3</v>
      </c>
      <c r="I26" s="3">
        <v>0.98936170199999995</v>
      </c>
      <c r="J26" s="11"/>
      <c r="K26" s="5" t="s">
        <v>278</v>
      </c>
      <c r="L26" s="14" t="s">
        <v>325</v>
      </c>
    </row>
    <row r="27" spans="2:12" x14ac:dyDescent="0.2">
      <c r="B27" s="13">
        <v>3</v>
      </c>
      <c r="C27" s="3">
        <v>0.42553191499999998</v>
      </c>
      <c r="D27" s="11"/>
      <c r="E27" s="5">
        <v>24</v>
      </c>
      <c r="F27" s="14" t="s">
        <v>233</v>
      </c>
      <c r="H27" s="13">
        <v>3</v>
      </c>
      <c r="I27" s="3">
        <v>0.84042553200000003</v>
      </c>
      <c r="J27" s="11"/>
      <c r="K27" s="5" t="s">
        <v>279</v>
      </c>
      <c r="L27" s="14" t="s">
        <v>326</v>
      </c>
    </row>
    <row r="28" spans="2:12" x14ac:dyDescent="0.2">
      <c r="B28" s="13">
        <v>3</v>
      </c>
      <c r="C28" s="3">
        <v>0.372340426</v>
      </c>
      <c r="D28" s="11"/>
      <c r="E28" s="5">
        <v>25</v>
      </c>
      <c r="F28" s="14" t="s">
        <v>234</v>
      </c>
      <c r="H28" s="13">
        <v>3</v>
      </c>
      <c r="I28" s="3">
        <v>0.904255319</v>
      </c>
      <c r="J28" s="11"/>
      <c r="K28" s="5" t="s">
        <v>280</v>
      </c>
      <c r="L28" s="14"/>
    </row>
    <row r="29" spans="2:12" x14ac:dyDescent="0.2">
      <c r="B29" s="13">
        <v>3</v>
      </c>
      <c r="C29" s="3">
        <v>0.38297872300000002</v>
      </c>
      <c r="D29" s="11"/>
      <c r="E29" s="5">
        <v>26</v>
      </c>
      <c r="F29" s="14" t="s">
        <v>235</v>
      </c>
      <c r="H29" s="13">
        <v>3</v>
      </c>
      <c r="I29" s="3">
        <v>0.93617021300000003</v>
      </c>
      <c r="J29" s="11"/>
      <c r="K29" s="5" t="s">
        <v>281</v>
      </c>
      <c r="L29" s="14" t="s">
        <v>327</v>
      </c>
    </row>
    <row r="30" spans="2:12" x14ac:dyDescent="0.2">
      <c r="B30" s="13">
        <v>3</v>
      </c>
      <c r="C30" s="3">
        <v>0.308510638</v>
      </c>
      <c r="D30" s="11"/>
      <c r="E30" s="5">
        <v>27</v>
      </c>
      <c r="F30" s="14" t="s">
        <v>236</v>
      </c>
      <c r="H30" s="13">
        <v>3</v>
      </c>
      <c r="I30" s="3">
        <v>0.98936170199999995</v>
      </c>
      <c r="J30" s="11"/>
      <c r="K30" s="5" t="s">
        <v>282</v>
      </c>
      <c r="L30" s="14" t="s">
        <v>328</v>
      </c>
    </row>
    <row r="31" spans="2:12" x14ac:dyDescent="0.2">
      <c r="B31" s="13">
        <v>4</v>
      </c>
      <c r="C31" s="3">
        <v>1</v>
      </c>
      <c r="D31" s="11"/>
      <c r="E31" s="5">
        <v>28</v>
      </c>
      <c r="F31" s="14" t="s">
        <v>237</v>
      </c>
      <c r="H31" s="13">
        <v>4</v>
      </c>
      <c r="I31" s="3">
        <v>0.94680851099999996</v>
      </c>
      <c r="J31" s="11"/>
      <c r="K31" s="5" t="s">
        <v>283</v>
      </c>
      <c r="L31" s="14" t="s">
        <v>329</v>
      </c>
    </row>
    <row r="32" spans="2:12" x14ac:dyDescent="0.2">
      <c r="B32" s="13">
        <v>4</v>
      </c>
      <c r="C32" s="3">
        <v>1</v>
      </c>
      <c r="D32" s="11"/>
      <c r="E32" s="5">
        <v>29</v>
      </c>
      <c r="F32" s="14" t="s">
        <v>238</v>
      </c>
      <c r="H32" s="13">
        <v>4</v>
      </c>
      <c r="I32" s="3">
        <v>0.691489362</v>
      </c>
      <c r="J32" s="11"/>
      <c r="K32" s="5" t="s">
        <v>284</v>
      </c>
      <c r="L32" s="14"/>
    </row>
    <row r="33" spans="2:12" x14ac:dyDescent="0.2">
      <c r="B33" s="13">
        <v>4</v>
      </c>
      <c r="C33" s="3">
        <v>1</v>
      </c>
      <c r="D33" s="11"/>
      <c r="E33" s="5">
        <v>30</v>
      </c>
      <c r="F33" s="14" t="s">
        <v>239</v>
      </c>
      <c r="H33" s="13">
        <v>4</v>
      </c>
      <c r="I33" s="3">
        <v>0.87234042599999995</v>
      </c>
      <c r="J33" s="11"/>
      <c r="K33" s="5" t="s">
        <v>285</v>
      </c>
      <c r="L33" s="14"/>
    </row>
    <row r="34" spans="2:12" x14ac:dyDescent="0.2">
      <c r="B34" s="13">
        <v>4</v>
      </c>
      <c r="C34" s="3">
        <v>0.404255319</v>
      </c>
      <c r="D34" s="11"/>
      <c r="E34" s="5">
        <v>31</v>
      </c>
      <c r="F34" s="15"/>
      <c r="H34" s="13">
        <v>4</v>
      </c>
      <c r="I34" s="3">
        <v>1</v>
      </c>
      <c r="J34" s="11"/>
      <c r="K34" s="5" t="s">
        <v>286</v>
      </c>
      <c r="L34" s="14" t="s">
        <v>330</v>
      </c>
    </row>
    <row r="35" spans="2:12" x14ac:dyDescent="0.2">
      <c r="B35" s="13">
        <v>4</v>
      </c>
      <c r="C35" s="3">
        <v>0.808510638</v>
      </c>
      <c r="D35" s="11"/>
      <c r="E35" s="5">
        <v>32</v>
      </c>
      <c r="F35" s="15"/>
      <c r="H35" s="13">
        <v>4</v>
      </c>
      <c r="I35" s="3">
        <v>0.98936170199999995</v>
      </c>
      <c r="J35" s="11"/>
      <c r="K35" s="5" t="s">
        <v>287</v>
      </c>
      <c r="L35" s="14" t="s">
        <v>331</v>
      </c>
    </row>
    <row r="36" spans="2:12" x14ac:dyDescent="0.2">
      <c r="B36" s="13">
        <v>4</v>
      </c>
      <c r="C36" s="3">
        <v>1</v>
      </c>
      <c r="D36" s="11"/>
      <c r="E36" s="5">
        <v>33</v>
      </c>
      <c r="F36" s="14" t="s">
        <v>240</v>
      </c>
      <c r="H36" s="13">
        <v>4</v>
      </c>
      <c r="I36" s="3">
        <v>1</v>
      </c>
      <c r="J36" s="11"/>
      <c r="K36" s="5" t="s">
        <v>288</v>
      </c>
      <c r="L36" s="14" t="s">
        <v>332</v>
      </c>
    </row>
    <row r="37" spans="2:12" x14ac:dyDescent="0.2">
      <c r="B37" s="13">
        <v>4</v>
      </c>
      <c r="C37" s="3">
        <v>0.98936170199999995</v>
      </c>
      <c r="D37" s="11"/>
      <c r="E37" s="5">
        <v>34</v>
      </c>
      <c r="F37" s="14" t="s">
        <v>241</v>
      </c>
      <c r="H37" s="13">
        <v>4</v>
      </c>
      <c r="I37" s="3">
        <v>0.96808510599999997</v>
      </c>
      <c r="J37" s="11"/>
      <c r="K37" s="5" t="s">
        <v>289</v>
      </c>
      <c r="L37" s="14" t="s">
        <v>333</v>
      </c>
    </row>
    <row r="38" spans="2:12" ht="17" x14ac:dyDescent="0.2">
      <c r="B38" s="13">
        <v>4</v>
      </c>
      <c r="C38" s="3">
        <v>0.92553191499999998</v>
      </c>
      <c r="D38" s="11"/>
      <c r="E38" s="5">
        <v>35</v>
      </c>
      <c r="F38" s="14" t="s">
        <v>242</v>
      </c>
      <c r="H38" s="13">
        <v>4</v>
      </c>
      <c r="I38" s="3">
        <v>0.79787233999999996</v>
      </c>
      <c r="J38" s="11"/>
      <c r="K38" s="5" t="s">
        <v>290</v>
      </c>
      <c r="L38" s="14" t="s">
        <v>334</v>
      </c>
    </row>
    <row r="39" spans="2:12" ht="17" x14ac:dyDescent="0.2">
      <c r="B39" s="13">
        <v>4</v>
      </c>
      <c r="C39" s="3">
        <v>0.904255319</v>
      </c>
      <c r="D39" s="11"/>
      <c r="E39" s="5">
        <v>36</v>
      </c>
      <c r="F39" s="16" t="s">
        <v>243</v>
      </c>
      <c r="H39" s="13">
        <v>4</v>
      </c>
      <c r="I39" s="3">
        <v>0.98936170199999995</v>
      </c>
      <c r="J39" s="11"/>
      <c r="K39" s="5" t="s">
        <v>291</v>
      </c>
      <c r="L39" s="14" t="s">
        <v>335</v>
      </c>
    </row>
    <row r="40" spans="2:12" ht="17" x14ac:dyDescent="0.2">
      <c r="B40" s="13">
        <v>5</v>
      </c>
      <c r="C40" s="3">
        <v>0.595744681</v>
      </c>
      <c r="D40" s="11"/>
      <c r="E40" s="5">
        <v>37</v>
      </c>
      <c r="F40" s="16" t="s">
        <v>244</v>
      </c>
      <c r="H40" s="13">
        <v>5</v>
      </c>
      <c r="I40" s="3">
        <v>0.93617021300000003</v>
      </c>
      <c r="J40" s="11"/>
      <c r="K40" s="5" t="s">
        <v>292</v>
      </c>
      <c r="L40" s="14" t="s">
        <v>336</v>
      </c>
    </row>
    <row r="41" spans="2:12" ht="17" x14ac:dyDescent="0.2">
      <c r="B41" s="13">
        <v>5</v>
      </c>
      <c r="C41" s="3">
        <v>0.58510638299999995</v>
      </c>
      <c r="D41" s="11"/>
      <c r="E41" s="5">
        <v>38</v>
      </c>
      <c r="F41" s="16"/>
      <c r="H41" s="13">
        <v>5</v>
      </c>
      <c r="I41" s="3">
        <v>1</v>
      </c>
      <c r="J41" s="11"/>
      <c r="K41" s="5" t="s">
        <v>293</v>
      </c>
      <c r="L41" s="14" t="s">
        <v>337</v>
      </c>
    </row>
    <row r="42" spans="2:12" ht="17" x14ac:dyDescent="0.2">
      <c r="B42" s="13">
        <v>5</v>
      </c>
      <c r="C42" s="3">
        <v>0.595744681</v>
      </c>
      <c r="D42" s="11"/>
      <c r="E42" s="5">
        <v>39</v>
      </c>
      <c r="F42" s="16" t="s">
        <v>245</v>
      </c>
      <c r="H42" s="13">
        <v>5</v>
      </c>
      <c r="I42" s="3">
        <v>0.93617021300000003</v>
      </c>
      <c r="J42" s="11"/>
      <c r="K42" s="5" t="s">
        <v>294</v>
      </c>
      <c r="L42" s="14" t="s">
        <v>338</v>
      </c>
    </row>
    <row r="43" spans="2:12" ht="17" x14ac:dyDescent="0.2">
      <c r="B43" s="13">
        <v>5</v>
      </c>
      <c r="C43" s="3">
        <v>0.54255319099999999</v>
      </c>
      <c r="D43" s="11"/>
      <c r="E43" s="5">
        <v>40</v>
      </c>
      <c r="F43" s="16"/>
      <c r="H43" s="13">
        <v>5</v>
      </c>
      <c r="I43" s="3">
        <v>1</v>
      </c>
      <c r="J43" s="11"/>
      <c r="K43" s="5" t="s">
        <v>295</v>
      </c>
      <c r="L43" s="14" t="s">
        <v>339</v>
      </c>
    </row>
    <row r="44" spans="2:12" ht="17" x14ac:dyDescent="0.2">
      <c r="B44" s="13">
        <v>5</v>
      </c>
      <c r="C44" s="3">
        <v>0.94680851099999996</v>
      </c>
      <c r="D44" s="11"/>
      <c r="E44" s="5">
        <v>41</v>
      </c>
      <c r="F44" s="16" t="s">
        <v>246</v>
      </c>
      <c r="H44" s="13">
        <v>5</v>
      </c>
      <c r="I44" s="3">
        <v>0.904255319</v>
      </c>
      <c r="J44" s="11"/>
      <c r="K44" s="5" t="s">
        <v>296</v>
      </c>
      <c r="L44" s="14" t="s">
        <v>340</v>
      </c>
    </row>
    <row r="45" spans="2:12" ht="17" x14ac:dyDescent="0.2">
      <c r="B45" s="13">
        <v>5</v>
      </c>
      <c r="C45" s="3">
        <v>0.25531914900000002</v>
      </c>
      <c r="D45" s="11"/>
      <c r="E45" s="5">
        <v>42</v>
      </c>
      <c r="F45" s="16" t="s">
        <v>247</v>
      </c>
      <c r="H45" s="13">
        <v>5</v>
      </c>
      <c r="I45" s="3">
        <v>0.96808510599999997</v>
      </c>
      <c r="J45" s="11"/>
      <c r="K45" s="5" t="s">
        <v>297</v>
      </c>
      <c r="L45" s="14" t="s">
        <v>341</v>
      </c>
    </row>
    <row r="46" spans="2:12" ht="17" x14ac:dyDescent="0.2">
      <c r="B46" s="13">
        <v>5</v>
      </c>
      <c r="C46" s="3">
        <v>0.44680851100000002</v>
      </c>
      <c r="D46" s="11"/>
      <c r="E46" s="5">
        <v>43</v>
      </c>
      <c r="F46" s="16" t="s">
        <v>248</v>
      </c>
      <c r="H46" s="13">
        <v>5</v>
      </c>
      <c r="I46" s="3">
        <v>0.95744680900000001</v>
      </c>
      <c r="J46" s="11"/>
      <c r="K46" s="5" t="s">
        <v>298</v>
      </c>
      <c r="L46" s="14" t="s">
        <v>342</v>
      </c>
    </row>
    <row r="47" spans="2:12" ht="17" x14ac:dyDescent="0.2">
      <c r="B47" s="13">
        <v>5</v>
      </c>
      <c r="C47" s="3">
        <v>0.26595744700000001</v>
      </c>
      <c r="D47" s="11"/>
      <c r="E47" s="5">
        <v>44</v>
      </c>
      <c r="F47" s="16" t="s">
        <v>249</v>
      </c>
      <c r="H47" s="13">
        <v>5</v>
      </c>
      <c r="I47" s="3">
        <v>0.95744680900000001</v>
      </c>
      <c r="J47" s="11"/>
      <c r="K47" s="5" t="s">
        <v>299</v>
      </c>
      <c r="L47" s="14" t="s">
        <v>343</v>
      </c>
    </row>
    <row r="48" spans="2:12" ht="17" x14ac:dyDescent="0.2">
      <c r="B48" s="13">
        <v>5</v>
      </c>
      <c r="C48" s="3">
        <v>0.43617021299999997</v>
      </c>
      <c r="D48" s="11"/>
      <c r="E48" s="5">
        <v>45</v>
      </c>
      <c r="F48" s="16" t="s">
        <v>250</v>
      </c>
      <c r="H48" s="13">
        <v>5</v>
      </c>
      <c r="I48" s="3">
        <v>1</v>
      </c>
      <c r="J48" s="11"/>
      <c r="K48" s="5" t="s">
        <v>300</v>
      </c>
      <c r="L48" s="14" t="s">
        <v>344</v>
      </c>
    </row>
    <row r="49" spans="2:12" ht="17" x14ac:dyDescent="0.2">
      <c r="B49" s="13">
        <v>6</v>
      </c>
      <c r="C49" s="3">
        <v>1</v>
      </c>
      <c r="D49" s="11"/>
      <c r="E49" s="5">
        <v>46</v>
      </c>
      <c r="F49" s="16" t="s">
        <v>251</v>
      </c>
      <c r="H49" s="13">
        <v>6</v>
      </c>
      <c r="I49" s="3">
        <v>1</v>
      </c>
      <c r="J49" s="11"/>
      <c r="K49" s="5" t="s">
        <v>301</v>
      </c>
      <c r="L49" s="14" t="s">
        <v>345</v>
      </c>
    </row>
    <row r="50" spans="2:12" ht="17" x14ac:dyDescent="0.2">
      <c r="B50" s="13">
        <v>6</v>
      </c>
      <c r="C50" s="3">
        <v>0.95744680900000001</v>
      </c>
      <c r="D50" s="11"/>
      <c r="E50" s="5">
        <v>47</v>
      </c>
      <c r="F50" s="16" t="s">
        <v>252</v>
      </c>
      <c r="H50" s="13">
        <v>6</v>
      </c>
      <c r="I50" s="3">
        <v>1</v>
      </c>
      <c r="J50" s="11"/>
      <c r="K50" s="5" t="s">
        <v>302</v>
      </c>
      <c r="L50" s="14" t="s">
        <v>346</v>
      </c>
    </row>
    <row r="51" spans="2:12" ht="17" x14ac:dyDescent="0.2">
      <c r="B51" s="13">
        <v>6</v>
      </c>
      <c r="C51" s="3">
        <v>0.97872340400000002</v>
      </c>
      <c r="D51" s="11"/>
      <c r="E51" s="5">
        <v>48</v>
      </c>
      <c r="F51" s="14" t="s">
        <v>253</v>
      </c>
      <c r="H51" s="13">
        <v>6</v>
      </c>
      <c r="I51" s="3">
        <v>0.98936170199999995</v>
      </c>
      <c r="J51" s="11"/>
      <c r="K51" s="11"/>
      <c r="L51" s="17"/>
    </row>
    <row r="52" spans="2:12" x14ac:dyDescent="0.2">
      <c r="B52" s="13">
        <v>6</v>
      </c>
      <c r="C52" s="3">
        <v>1</v>
      </c>
      <c r="D52" s="11"/>
      <c r="E52" s="11"/>
      <c r="F52" s="17"/>
      <c r="H52" s="13">
        <v>6</v>
      </c>
      <c r="I52" s="3">
        <v>0.97872340400000002</v>
      </c>
      <c r="J52" s="11"/>
      <c r="K52" s="11"/>
      <c r="L52" s="17"/>
    </row>
    <row r="53" spans="2:12" x14ac:dyDescent="0.2">
      <c r="B53" s="13">
        <v>6</v>
      </c>
      <c r="C53" s="3">
        <v>0.84042553200000003</v>
      </c>
      <c r="D53" s="11"/>
      <c r="E53" s="11"/>
      <c r="F53" s="17"/>
      <c r="H53" s="13">
        <v>6</v>
      </c>
      <c r="I53" s="3">
        <v>0.98936170199999995</v>
      </c>
      <c r="J53" s="11"/>
      <c r="K53" s="11"/>
      <c r="L53" s="17"/>
    </row>
    <row r="54" spans="2:12" x14ac:dyDescent="0.2">
      <c r="B54" s="13">
        <v>6</v>
      </c>
      <c r="C54" s="3">
        <v>1</v>
      </c>
      <c r="D54" s="11"/>
      <c r="E54" s="11"/>
      <c r="F54" s="17"/>
      <c r="H54" s="13">
        <v>6</v>
      </c>
      <c r="I54" s="3">
        <v>0.87234042599999995</v>
      </c>
      <c r="J54" s="11"/>
      <c r="K54" s="11"/>
      <c r="L54" s="17"/>
    </row>
    <row r="55" spans="2:12" x14ac:dyDescent="0.2">
      <c r="B55" s="13">
        <v>6</v>
      </c>
      <c r="C55" s="3">
        <v>0.76595744700000001</v>
      </c>
      <c r="D55" s="11"/>
      <c r="E55" s="11"/>
      <c r="F55" s="17"/>
      <c r="H55" s="13">
        <v>6</v>
      </c>
      <c r="I55" s="3">
        <v>0.98936170199999995</v>
      </c>
      <c r="J55" s="11"/>
      <c r="K55" s="11"/>
      <c r="L55" s="17"/>
    </row>
    <row r="56" spans="2:12" x14ac:dyDescent="0.2">
      <c r="B56" s="13">
        <v>6</v>
      </c>
      <c r="C56" s="3">
        <v>0.96808510599999997</v>
      </c>
      <c r="D56" s="11"/>
      <c r="E56" s="11"/>
      <c r="F56" s="17"/>
      <c r="H56" s="13">
        <v>6</v>
      </c>
      <c r="I56" s="3">
        <v>0.97872340400000002</v>
      </c>
      <c r="J56" s="11"/>
      <c r="K56" s="11"/>
      <c r="L56" s="17"/>
    </row>
    <row r="57" spans="2:12" x14ac:dyDescent="0.2">
      <c r="B57" s="13">
        <v>6</v>
      </c>
      <c r="C57" s="3">
        <v>0.98936170199999995</v>
      </c>
      <c r="D57" s="11"/>
      <c r="E57" s="11"/>
      <c r="F57" s="17"/>
      <c r="H57" s="13">
        <v>6</v>
      </c>
      <c r="I57" s="3">
        <v>1</v>
      </c>
      <c r="J57" s="11"/>
      <c r="K57" s="11"/>
      <c r="L57" s="17"/>
    </row>
    <row r="58" spans="2:12" x14ac:dyDescent="0.2">
      <c r="B58" s="13">
        <v>7</v>
      </c>
      <c r="C58" s="3">
        <v>0.43617021299999997</v>
      </c>
      <c r="D58" s="11"/>
      <c r="E58" s="11"/>
      <c r="F58" s="17"/>
      <c r="H58" s="13">
        <v>7</v>
      </c>
      <c r="I58" s="3">
        <v>1</v>
      </c>
      <c r="J58" s="11"/>
      <c r="K58" s="11"/>
      <c r="L58" s="17"/>
    </row>
    <row r="59" spans="2:12" x14ac:dyDescent="0.2">
      <c r="B59" s="13">
        <v>7</v>
      </c>
      <c r="C59" s="3">
        <v>0.86170212800000001</v>
      </c>
      <c r="D59" s="11"/>
      <c r="E59" s="11"/>
      <c r="F59" s="17"/>
      <c r="H59" s="13">
        <v>7</v>
      </c>
      <c r="I59" s="3">
        <v>1</v>
      </c>
      <c r="J59" s="11"/>
      <c r="K59" s="11"/>
      <c r="L59" s="17"/>
    </row>
    <row r="60" spans="2:12" x14ac:dyDescent="0.2">
      <c r="B60" s="13">
        <v>7</v>
      </c>
      <c r="C60" s="3">
        <v>0.87234042599999995</v>
      </c>
      <c r="D60" s="11"/>
      <c r="E60" s="11"/>
      <c r="F60" s="17"/>
      <c r="H60" s="13">
        <v>7</v>
      </c>
      <c r="I60" s="3">
        <v>0.95744680900000001</v>
      </c>
      <c r="J60" s="11"/>
      <c r="K60" s="11"/>
      <c r="L60" s="17"/>
    </row>
    <row r="61" spans="2:12" x14ac:dyDescent="0.2">
      <c r="B61" s="13">
        <v>7</v>
      </c>
      <c r="C61" s="3">
        <v>0.92553191499999998</v>
      </c>
      <c r="D61" s="11"/>
      <c r="E61" s="11"/>
      <c r="F61" s="17"/>
      <c r="H61" s="13">
        <v>7</v>
      </c>
      <c r="I61" s="3">
        <v>0.70212766000000004</v>
      </c>
      <c r="J61" s="11"/>
      <c r="K61" s="11"/>
      <c r="L61" s="17"/>
    </row>
    <row r="62" spans="2:12" x14ac:dyDescent="0.2">
      <c r="B62" s="13">
        <v>7</v>
      </c>
      <c r="C62" s="3">
        <v>0.96808510599999997</v>
      </c>
      <c r="D62" s="11"/>
      <c r="E62" s="11"/>
      <c r="F62" s="17"/>
      <c r="H62" s="13">
        <v>7</v>
      </c>
      <c r="I62" s="3">
        <v>0.73404255299999999</v>
      </c>
      <c r="J62" s="11"/>
      <c r="K62" s="11"/>
      <c r="L62" s="17"/>
    </row>
    <row r="63" spans="2:12" x14ac:dyDescent="0.2">
      <c r="B63" s="13">
        <v>7</v>
      </c>
      <c r="C63" s="3">
        <v>0.54255319099999999</v>
      </c>
      <c r="D63" s="11"/>
      <c r="E63" s="11"/>
      <c r="F63" s="17"/>
      <c r="H63" s="13">
        <v>7</v>
      </c>
      <c r="I63" s="3">
        <v>0.91489361700000005</v>
      </c>
      <c r="J63" s="11"/>
      <c r="K63" s="11"/>
      <c r="L63" s="17"/>
    </row>
    <row r="64" spans="2:12" x14ac:dyDescent="0.2">
      <c r="B64" s="13">
        <v>7</v>
      </c>
      <c r="C64" s="3">
        <v>0.35106383000000002</v>
      </c>
      <c r="D64" s="11"/>
      <c r="E64" s="11"/>
      <c r="F64" s="17"/>
      <c r="H64" s="13">
        <v>7</v>
      </c>
      <c r="I64" s="3">
        <v>0.98936170199999995</v>
      </c>
      <c r="J64" s="11"/>
      <c r="K64" s="11"/>
      <c r="L64" s="17"/>
    </row>
    <row r="65" spans="2:12" x14ac:dyDescent="0.2">
      <c r="B65" s="13">
        <v>7</v>
      </c>
      <c r="C65" s="3">
        <v>0.97872340400000002</v>
      </c>
      <c r="D65" s="11"/>
      <c r="E65" s="11"/>
      <c r="F65" s="17"/>
      <c r="H65" s="13">
        <v>7</v>
      </c>
      <c r="I65" s="3">
        <v>1</v>
      </c>
      <c r="J65" s="11"/>
      <c r="K65" s="11"/>
      <c r="L65" s="17"/>
    </row>
    <row r="66" spans="2:12" x14ac:dyDescent="0.2">
      <c r="B66" s="13">
        <v>7</v>
      </c>
      <c r="C66" s="3">
        <v>0.48936170200000001</v>
      </c>
      <c r="D66" s="11"/>
      <c r="E66" s="11"/>
      <c r="F66" s="17"/>
      <c r="H66" s="13">
        <v>7</v>
      </c>
      <c r="I66" s="3">
        <v>0.98936170199999995</v>
      </c>
      <c r="J66" s="11"/>
      <c r="K66" s="11"/>
      <c r="L66" s="17"/>
    </row>
    <row r="67" spans="2:12" x14ac:dyDescent="0.2">
      <c r="B67" s="13">
        <v>8</v>
      </c>
      <c r="C67" s="3">
        <v>0.13829787199999999</v>
      </c>
      <c r="D67" s="11"/>
      <c r="E67" s="11"/>
      <c r="F67" s="17"/>
      <c r="H67" s="13">
        <v>8</v>
      </c>
      <c r="I67" s="3">
        <v>0.595744681</v>
      </c>
      <c r="J67" s="11"/>
      <c r="K67" s="11"/>
      <c r="L67" s="17"/>
    </row>
    <row r="68" spans="2:12" x14ac:dyDescent="0.2">
      <c r="B68" s="13">
        <v>8</v>
      </c>
      <c r="C68" s="3">
        <v>0.691489362</v>
      </c>
      <c r="D68" s="11"/>
      <c r="E68" s="11"/>
      <c r="F68" s="17"/>
      <c r="H68" s="13">
        <v>8</v>
      </c>
      <c r="I68" s="3">
        <v>0.77659574499999995</v>
      </c>
      <c r="J68" s="11"/>
      <c r="K68" s="11"/>
      <c r="L68" s="17"/>
    </row>
    <row r="69" spans="2:12" x14ac:dyDescent="0.2">
      <c r="B69" s="13">
        <v>8</v>
      </c>
      <c r="C69" s="3">
        <v>0.28723404299999999</v>
      </c>
      <c r="D69" s="11"/>
      <c r="E69" s="11"/>
      <c r="F69" s="17"/>
      <c r="H69" s="13">
        <v>8</v>
      </c>
      <c r="I69" s="3">
        <v>0.60638297900000004</v>
      </c>
      <c r="J69" s="11"/>
      <c r="K69" s="11"/>
      <c r="L69" s="17"/>
    </row>
    <row r="70" spans="2:12" x14ac:dyDescent="0.2">
      <c r="B70" s="13">
        <v>8</v>
      </c>
      <c r="C70" s="3">
        <v>1</v>
      </c>
      <c r="D70" s="11"/>
      <c r="E70" s="11"/>
      <c r="F70" s="17"/>
      <c r="H70" s="13">
        <v>8</v>
      </c>
      <c r="I70" s="3">
        <v>1</v>
      </c>
      <c r="J70" s="11"/>
      <c r="K70" s="11"/>
      <c r="L70" s="17"/>
    </row>
    <row r="71" spans="2:12" x14ac:dyDescent="0.2">
      <c r="B71" s="13">
        <v>8</v>
      </c>
      <c r="C71" s="3">
        <v>0.47872340400000002</v>
      </c>
      <c r="D71" s="11"/>
      <c r="E71" s="11"/>
      <c r="F71" s="17"/>
      <c r="H71" s="13">
        <v>8</v>
      </c>
      <c r="I71" s="3">
        <v>1</v>
      </c>
      <c r="J71" s="11"/>
      <c r="K71" s="11"/>
      <c r="L71" s="17"/>
    </row>
    <row r="72" spans="2:12" x14ac:dyDescent="0.2">
      <c r="B72" s="13">
        <v>8</v>
      </c>
      <c r="C72" s="3">
        <v>0.92553191499999998</v>
      </c>
      <c r="D72" s="11"/>
      <c r="E72" s="11"/>
      <c r="F72" s="17"/>
      <c r="H72" s="13">
        <v>8</v>
      </c>
      <c r="I72" s="3">
        <v>1</v>
      </c>
      <c r="J72" s="11"/>
      <c r="K72" s="11"/>
      <c r="L72" s="17"/>
    </row>
    <row r="73" spans="2:12" x14ac:dyDescent="0.2">
      <c r="B73" s="13">
        <v>8</v>
      </c>
      <c r="C73" s="3">
        <v>0.93617021300000003</v>
      </c>
      <c r="D73" s="11"/>
      <c r="E73" s="11"/>
      <c r="F73" s="17"/>
      <c r="H73" s="13">
        <v>8</v>
      </c>
      <c r="I73" s="3">
        <v>0.95744680900000001</v>
      </c>
      <c r="J73" s="11"/>
      <c r="K73" s="11"/>
      <c r="L73" s="17"/>
    </row>
    <row r="74" spans="2:12" x14ac:dyDescent="0.2">
      <c r="B74" s="13">
        <v>8</v>
      </c>
      <c r="C74" s="3">
        <v>0.84042553200000003</v>
      </c>
      <c r="D74" s="11"/>
      <c r="E74" s="11"/>
      <c r="F74" s="17"/>
      <c r="H74" s="13">
        <v>8</v>
      </c>
      <c r="I74" s="3">
        <v>0.93617021300000003</v>
      </c>
      <c r="J74" s="11"/>
      <c r="K74" s="11"/>
      <c r="L74" s="17"/>
    </row>
    <row r="75" spans="2:12" x14ac:dyDescent="0.2">
      <c r="B75" s="13">
        <v>8</v>
      </c>
      <c r="C75" s="3">
        <v>0.93617021300000003</v>
      </c>
      <c r="D75" s="11"/>
      <c r="E75" s="11"/>
      <c r="F75" s="17"/>
      <c r="H75" s="13">
        <v>8</v>
      </c>
      <c r="I75" s="3">
        <v>0.98936170199999995</v>
      </c>
      <c r="J75" s="11"/>
      <c r="K75" s="11"/>
      <c r="L75" s="17"/>
    </row>
    <row r="76" spans="2:12" x14ac:dyDescent="0.2">
      <c r="B76" s="13">
        <v>9</v>
      </c>
      <c r="C76" s="3">
        <v>0.904255319</v>
      </c>
      <c r="D76" s="11"/>
      <c r="E76" s="11"/>
      <c r="F76" s="17"/>
      <c r="H76" s="13">
        <v>9</v>
      </c>
      <c r="I76" s="3">
        <v>0.96808510599999997</v>
      </c>
      <c r="J76" s="11"/>
      <c r="K76" s="11"/>
      <c r="L76" s="17"/>
    </row>
    <row r="77" spans="2:12" x14ac:dyDescent="0.2">
      <c r="B77" s="13">
        <v>9</v>
      </c>
      <c r="C77" s="3">
        <v>0.87234042599999995</v>
      </c>
      <c r="D77" s="11"/>
      <c r="E77" s="11"/>
      <c r="F77" s="17"/>
      <c r="H77" s="13">
        <v>9</v>
      </c>
      <c r="I77" s="3">
        <v>0.82978723399999998</v>
      </c>
      <c r="J77" s="11"/>
      <c r="K77" s="11"/>
      <c r="L77" s="17"/>
    </row>
    <row r="78" spans="2:12" x14ac:dyDescent="0.2">
      <c r="B78" s="13">
        <v>9</v>
      </c>
      <c r="C78" s="3"/>
      <c r="D78" s="11"/>
      <c r="E78" s="11"/>
      <c r="F78" s="17"/>
      <c r="H78" s="13">
        <v>9</v>
      </c>
      <c r="I78" s="3">
        <v>0.75531914899999997</v>
      </c>
      <c r="J78" s="11"/>
      <c r="K78" s="11"/>
      <c r="L78" s="17"/>
    </row>
    <row r="79" spans="2:12" x14ac:dyDescent="0.2">
      <c r="B79" s="13">
        <v>9</v>
      </c>
      <c r="C79" s="3">
        <v>0.77659574499999995</v>
      </c>
      <c r="D79" s="11"/>
      <c r="E79" s="11"/>
      <c r="F79" s="17"/>
      <c r="H79" s="13">
        <v>9</v>
      </c>
      <c r="I79" s="3">
        <v>1</v>
      </c>
      <c r="J79" s="11"/>
      <c r="K79" s="11"/>
      <c r="L79" s="17"/>
    </row>
    <row r="80" spans="2:12" x14ac:dyDescent="0.2">
      <c r="B80" s="13">
        <v>9</v>
      </c>
      <c r="C80" s="3">
        <v>0.808510638</v>
      </c>
      <c r="D80" s="11"/>
      <c r="E80" s="11"/>
      <c r="F80" s="17"/>
      <c r="H80" s="13">
        <v>9</v>
      </c>
      <c r="I80" s="3">
        <v>0.78723404299999999</v>
      </c>
      <c r="J80" s="11"/>
      <c r="K80" s="11"/>
      <c r="L80" s="17"/>
    </row>
    <row r="81" spans="2:12" x14ac:dyDescent="0.2">
      <c r="B81" s="13">
        <v>9</v>
      </c>
      <c r="C81" s="3">
        <v>0.97872340400000002</v>
      </c>
      <c r="D81" s="11"/>
      <c r="E81" s="11"/>
      <c r="F81" s="17"/>
      <c r="H81" s="13">
        <v>9</v>
      </c>
      <c r="I81" s="3">
        <v>0.95744680900000001</v>
      </c>
      <c r="J81" s="11"/>
      <c r="K81" s="11"/>
      <c r="L81" s="17"/>
    </row>
    <row r="82" spans="2:12" x14ac:dyDescent="0.2">
      <c r="B82" s="13">
        <v>9</v>
      </c>
      <c r="C82" s="3">
        <v>0.43617021299999997</v>
      </c>
      <c r="D82" s="11"/>
      <c r="E82" s="11"/>
      <c r="F82" s="17"/>
      <c r="H82" s="13">
        <v>9</v>
      </c>
      <c r="I82" s="3">
        <v>0.904255319</v>
      </c>
      <c r="J82" s="11"/>
      <c r="K82" s="11"/>
      <c r="L82" s="17"/>
    </row>
    <row r="83" spans="2:12" x14ac:dyDescent="0.2">
      <c r="B83" s="13">
        <v>9</v>
      </c>
      <c r="C83" s="3">
        <v>0.276595745</v>
      </c>
      <c r="D83" s="11"/>
      <c r="E83" s="11"/>
      <c r="F83" s="17"/>
      <c r="H83" s="13">
        <v>9</v>
      </c>
      <c r="I83" s="3">
        <v>0.44680851100000002</v>
      </c>
      <c r="J83" s="11"/>
      <c r="K83" s="11"/>
      <c r="L83" s="17"/>
    </row>
    <row r="84" spans="2:12" x14ac:dyDescent="0.2">
      <c r="B84" s="13">
        <v>9</v>
      </c>
      <c r="C84" s="3">
        <v>0.86170212800000001</v>
      </c>
      <c r="D84" s="11"/>
      <c r="E84" s="11"/>
      <c r="F84" s="17"/>
      <c r="H84" s="13">
        <v>9</v>
      </c>
      <c r="I84" s="3">
        <v>0.63829787199999999</v>
      </c>
      <c r="J84" s="11"/>
      <c r="K84" s="11"/>
      <c r="L84" s="17"/>
    </row>
    <row r="85" spans="2:12" x14ac:dyDescent="0.2">
      <c r="B85" s="13">
        <v>10</v>
      </c>
      <c r="C85" s="3">
        <v>0.372340426</v>
      </c>
      <c r="D85" s="11"/>
      <c r="E85" s="11"/>
      <c r="F85" s="17"/>
      <c r="H85" s="13">
        <v>10</v>
      </c>
      <c r="I85" s="3">
        <v>0.81914893600000005</v>
      </c>
      <c r="J85" s="11"/>
      <c r="K85" s="11"/>
      <c r="L85" s="17"/>
    </row>
    <row r="86" spans="2:12" x14ac:dyDescent="0.2">
      <c r="B86" s="13">
        <v>10</v>
      </c>
      <c r="C86" s="3">
        <v>0.372340426</v>
      </c>
      <c r="D86" s="11"/>
      <c r="E86" s="11"/>
      <c r="F86" s="17"/>
      <c r="H86" s="13">
        <v>10</v>
      </c>
      <c r="I86" s="3">
        <v>0.95744680900000001</v>
      </c>
      <c r="J86" s="11"/>
      <c r="K86" s="11"/>
      <c r="L86" s="17"/>
    </row>
    <row r="87" spans="2:12" x14ac:dyDescent="0.2">
      <c r="B87" s="13">
        <v>10</v>
      </c>
      <c r="C87" s="3">
        <v>0.67021276600000002</v>
      </c>
      <c r="D87" s="11"/>
      <c r="E87" s="11"/>
      <c r="F87" s="17"/>
      <c r="H87" s="13">
        <v>10</v>
      </c>
      <c r="I87" s="3">
        <v>0.92553191499999998</v>
      </c>
      <c r="J87" s="11"/>
      <c r="K87" s="11"/>
      <c r="L87" s="17"/>
    </row>
    <row r="88" spans="2:12" x14ac:dyDescent="0.2">
      <c r="B88" s="13">
        <v>10</v>
      </c>
      <c r="C88" s="3">
        <v>0.34042553199999998</v>
      </c>
      <c r="D88" s="11"/>
      <c r="E88" s="11"/>
      <c r="F88" s="17"/>
      <c r="H88" s="13">
        <v>10</v>
      </c>
      <c r="I88" s="3">
        <v>0.88297872300000002</v>
      </c>
      <c r="J88" s="11"/>
      <c r="K88" s="11"/>
      <c r="L88" s="17"/>
    </row>
    <row r="89" spans="2:12" x14ac:dyDescent="0.2">
      <c r="B89" s="13">
        <v>10</v>
      </c>
      <c r="C89" s="3">
        <v>0.32978723399999998</v>
      </c>
      <c r="D89" s="11"/>
      <c r="E89" s="11"/>
      <c r="F89" s="17"/>
      <c r="H89" s="13">
        <v>10</v>
      </c>
      <c r="I89" s="3">
        <v>1</v>
      </c>
      <c r="J89" s="11"/>
      <c r="K89" s="11"/>
      <c r="L89" s="17"/>
    </row>
    <row r="90" spans="2:12" x14ac:dyDescent="0.2">
      <c r="B90" s="13">
        <v>10</v>
      </c>
      <c r="C90" s="3">
        <v>0.31914893599999999</v>
      </c>
      <c r="D90" s="11"/>
      <c r="E90" s="11"/>
      <c r="F90" s="17"/>
      <c r="H90" s="13">
        <v>10</v>
      </c>
      <c r="I90" s="3">
        <v>0.95744680900000001</v>
      </c>
      <c r="J90" s="11"/>
      <c r="K90" s="11"/>
      <c r="L90" s="17"/>
    </row>
    <row r="91" spans="2:12" x14ac:dyDescent="0.2">
      <c r="B91" s="13">
        <v>10</v>
      </c>
      <c r="C91" s="3">
        <v>0.63829787199999999</v>
      </c>
      <c r="D91" s="11"/>
      <c r="E91" s="11"/>
      <c r="F91" s="17"/>
      <c r="H91" s="13">
        <v>10</v>
      </c>
      <c r="I91" s="3">
        <v>1</v>
      </c>
      <c r="J91" s="11"/>
      <c r="K91" s="11"/>
      <c r="L91" s="17"/>
    </row>
    <row r="92" spans="2:12" x14ac:dyDescent="0.2">
      <c r="B92" s="13">
        <v>10</v>
      </c>
      <c r="C92" s="3">
        <v>0.23404255299999999</v>
      </c>
      <c r="D92" s="11"/>
      <c r="E92" s="11"/>
      <c r="F92" s="17"/>
      <c r="H92" s="13">
        <v>10</v>
      </c>
      <c r="I92" s="3">
        <v>0.95744680900000001</v>
      </c>
      <c r="J92" s="11"/>
      <c r="K92" s="11"/>
      <c r="L92" s="17"/>
    </row>
    <row r="93" spans="2:12" x14ac:dyDescent="0.2">
      <c r="B93" s="13">
        <v>10</v>
      </c>
      <c r="C93" s="3">
        <v>0.34042553199999998</v>
      </c>
      <c r="D93" s="11"/>
      <c r="E93" s="11"/>
      <c r="F93" s="17"/>
      <c r="H93" s="13">
        <v>10</v>
      </c>
      <c r="I93" s="3">
        <v>0.74468085100000003</v>
      </c>
      <c r="J93" s="11"/>
      <c r="K93" s="11"/>
      <c r="L93" s="17"/>
    </row>
    <row r="94" spans="2:12" x14ac:dyDescent="0.2">
      <c r="B94" s="13">
        <v>11</v>
      </c>
      <c r="C94" s="3">
        <v>0.81914893600000005</v>
      </c>
      <c r="D94" s="11"/>
      <c r="E94" s="11"/>
      <c r="F94" s="17"/>
      <c r="H94" s="13">
        <v>11</v>
      </c>
      <c r="I94" s="3">
        <v>0.95744680900000001</v>
      </c>
      <c r="J94" s="11"/>
      <c r="K94" s="11"/>
      <c r="L94" s="17"/>
    </row>
    <row r="95" spans="2:12" x14ac:dyDescent="0.2">
      <c r="B95" s="13">
        <v>11</v>
      </c>
      <c r="C95" s="3">
        <v>0.68085106399999995</v>
      </c>
      <c r="D95" s="11"/>
      <c r="E95" s="11"/>
      <c r="F95" s="17"/>
      <c r="H95" s="13">
        <v>11</v>
      </c>
      <c r="I95" s="3">
        <v>0.95744680900000001</v>
      </c>
      <c r="J95" s="11"/>
      <c r="K95" s="11"/>
      <c r="L95" s="17"/>
    </row>
    <row r="96" spans="2:12" x14ac:dyDescent="0.2">
      <c r="B96" s="13">
        <v>11</v>
      </c>
      <c r="C96" s="3">
        <v>0.47872340400000002</v>
      </c>
      <c r="D96" s="11"/>
      <c r="E96" s="11"/>
      <c r="F96" s="17"/>
      <c r="H96" s="13">
        <v>11</v>
      </c>
      <c r="I96" s="3">
        <v>0.87234042599999995</v>
      </c>
      <c r="J96" s="11"/>
      <c r="K96" s="11"/>
      <c r="L96" s="17"/>
    </row>
    <row r="97" spans="2:12" x14ac:dyDescent="0.2">
      <c r="B97" s="13">
        <v>11</v>
      </c>
      <c r="C97" s="3">
        <v>0.54255319099999999</v>
      </c>
      <c r="D97" s="11"/>
      <c r="E97" s="11"/>
      <c r="F97" s="17"/>
      <c r="H97" s="13">
        <v>11</v>
      </c>
      <c r="I97" s="3">
        <v>0.93617021300000003</v>
      </c>
      <c r="J97" s="11"/>
      <c r="K97" s="11"/>
      <c r="L97" s="17"/>
    </row>
    <row r="98" spans="2:12" x14ac:dyDescent="0.2">
      <c r="B98" s="13">
        <v>11</v>
      </c>
      <c r="C98" s="3">
        <v>0.68085106399999995</v>
      </c>
      <c r="D98" s="11"/>
      <c r="E98" s="11"/>
      <c r="F98" s="17"/>
      <c r="H98" s="13">
        <v>11</v>
      </c>
      <c r="I98" s="3">
        <v>0.91489361700000005</v>
      </c>
      <c r="J98" s="11"/>
      <c r="K98" s="11"/>
      <c r="L98" s="17"/>
    </row>
    <row r="99" spans="2:12" x14ac:dyDescent="0.2">
      <c r="B99" s="13">
        <v>11</v>
      </c>
      <c r="C99" s="3">
        <v>0.82978723399999998</v>
      </c>
      <c r="D99" s="11"/>
      <c r="E99" s="11"/>
      <c r="F99" s="17"/>
      <c r="H99" s="13">
        <v>11</v>
      </c>
      <c r="I99" s="3">
        <v>0.904255319</v>
      </c>
      <c r="J99" s="11"/>
      <c r="K99" s="11"/>
      <c r="L99" s="17"/>
    </row>
    <row r="100" spans="2:12" x14ac:dyDescent="0.2">
      <c r="B100" s="13">
        <v>11</v>
      </c>
      <c r="C100" s="3">
        <v>0.21276595700000001</v>
      </c>
      <c r="D100" s="11"/>
      <c r="E100" s="11"/>
      <c r="F100" s="17"/>
      <c r="H100" s="13">
        <v>11</v>
      </c>
      <c r="I100" s="3">
        <v>0.96808510599999997</v>
      </c>
      <c r="J100" s="11"/>
      <c r="K100" s="11"/>
      <c r="L100" s="17"/>
    </row>
    <row r="101" spans="2:12" x14ac:dyDescent="0.2">
      <c r="B101" s="13">
        <v>11</v>
      </c>
      <c r="C101" s="3">
        <v>0.55319148900000004</v>
      </c>
      <c r="D101" s="11"/>
      <c r="E101" s="11"/>
      <c r="F101" s="17"/>
      <c r="H101" s="13">
        <v>11</v>
      </c>
      <c r="I101" s="3">
        <v>0.808510638</v>
      </c>
      <c r="J101" s="11"/>
      <c r="K101" s="11"/>
      <c r="L101" s="17"/>
    </row>
    <row r="102" spans="2:12" x14ac:dyDescent="0.2">
      <c r="B102" s="13">
        <v>11</v>
      </c>
      <c r="C102" s="3">
        <v>0.372340426</v>
      </c>
      <c r="D102" s="11"/>
      <c r="E102" s="11"/>
      <c r="F102" s="17"/>
      <c r="H102" s="13">
        <v>11</v>
      </c>
      <c r="I102" s="3">
        <v>0.64893617000000003</v>
      </c>
      <c r="J102" s="11"/>
      <c r="K102" s="11"/>
      <c r="L102" s="17"/>
    </row>
    <row r="103" spans="2:12" x14ac:dyDescent="0.2">
      <c r="B103" s="13">
        <v>12</v>
      </c>
      <c r="C103" s="3">
        <v>0.44680851100000002</v>
      </c>
      <c r="D103" s="11"/>
      <c r="E103" s="11"/>
      <c r="F103" s="17"/>
      <c r="H103" s="13">
        <v>12</v>
      </c>
      <c r="I103" s="3">
        <v>0.58510638299999995</v>
      </c>
      <c r="J103" s="11"/>
      <c r="K103" s="11"/>
      <c r="L103" s="17"/>
    </row>
    <row r="104" spans="2:12" x14ac:dyDescent="0.2">
      <c r="B104" s="13">
        <v>12</v>
      </c>
      <c r="C104" s="3">
        <v>0.31914893599999999</v>
      </c>
      <c r="D104" s="11"/>
      <c r="E104" s="11"/>
      <c r="F104" s="17"/>
      <c r="H104" s="13">
        <v>12</v>
      </c>
      <c r="I104" s="3">
        <v>0.45744680900000001</v>
      </c>
      <c r="J104" s="11"/>
      <c r="K104" s="11"/>
      <c r="L104" s="17"/>
    </row>
    <row r="105" spans="2:12" x14ac:dyDescent="0.2">
      <c r="B105" s="13">
        <v>12</v>
      </c>
      <c r="C105" s="3">
        <v>0.223404255</v>
      </c>
      <c r="D105" s="11"/>
      <c r="E105" s="11"/>
      <c r="F105" s="17"/>
      <c r="H105" s="13">
        <v>12</v>
      </c>
      <c r="I105" s="3">
        <v>1</v>
      </c>
      <c r="J105" s="11"/>
      <c r="K105" s="11"/>
      <c r="L105" s="17"/>
    </row>
    <row r="106" spans="2:12" x14ac:dyDescent="0.2">
      <c r="B106" s="13">
        <v>12</v>
      </c>
      <c r="C106" s="3">
        <v>0.55319148900000004</v>
      </c>
      <c r="D106" s="11"/>
      <c r="E106" s="11"/>
      <c r="F106" s="17"/>
      <c r="H106" s="13">
        <v>12</v>
      </c>
      <c r="I106" s="3">
        <v>0.904255319</v>
      </c>
      <c r="J106" s="11"/>
      <c r="K106" s="11"/>
      <c r="L106" s="17"/>
    </row>
    <row r="107" spans="2:12" x14ac:dyDescent="0.2">
      <c r="B107" s="13">
        <v>12</v>
      </c>
      <c r="C107" s="3">
        <v>0.34042553199999998</v>
      </c>
      <c r="D107" s="11"/>
      <c r="E107" s="11"/>
      <c r="F107" s="17"/>
      <c r="H107" s="13">
        <v>12</v>
      </c>
      <c r="I107" s="3">
        <v>0.96808510599999997</v>
      </c>
      <c r="J107" s="11"/>
      <c r="K107" s="11"/>
      <c r="L107" s="17"/>
    </row>
    <row r="108" spans="2:12" x14ac:dyDescent="0.2">
      <c r="B108" s="13">
        <v>12</v>
      </c>
      <c r="C108" s="3">
        <v>0.17021276599999999</v>
      </c>
      <c r="D108" s="11"/>
      <c r="E108" s="11"/>
      <c r="F108" s="17"/>
      <c r="H108" s="13">
        <v>12</v>
      </c>
      <c r="I108" s="3">
        <v>0.95744680900000001</v>
      </c>
      <c r="J108" s="11"/>
      <c r="K108" s="11"/>
      <c r="L108" s="17"/>
    </row>
    <row r="109" spans="2:12" x14ac:dyDescent="0.2">
      <c r="B109" s="13">
        <v>12</v>
      </c>
      <c r="C109" s="3">
        <v>0.46808510599999997</v>
      </c>
      <c r="D109" s="11"/>
      <c r="E109" s="11"/>
      <c r="F109" s="17"/>
      <c r="H109" s="13">
        <v>12</v>
      </c>
      <c r="I109" s="3">
        <v>0.94680851099999996</v>
      </c>
      <c r="J109" s="11"/>
      <c r="K109" s="11"/>
      <c r="L109" s="17"/>
    </row>
    <row r="110" spans="2:12" x14ac:dyDescent="0.2">
      <c r="B110" s="13">
        <v>12</v>
      </c>
      <c r="C110" s="3">
        <v>0.28723404299999999</v>
      </c>
      <c r="D110" s="11"/>
      <c r="E110" s="11"/>
      <c r="F110" s="17"/>
      <c r="H110" s="13">
        <v>12</v>
      </c>
      <c r="I110" s="3">
        <v>1</v>
      </c>
      <c r="J110" s="11"/>
      <c r="K110" s="11"/>
      <c r="L110" s="17"/>
    </row>
    <row r="111" spans="2:12" x14ac:dyDescent="0.2">
      <c r="B111" s="13">
        <v>12</v>
      </c>
      <c r="C111" s="3">
        <v>7.4468085000000003E-2</v>
      </c>
      <c r="D111" s="11"/>
      <c r="E111" s="11"/>
      <c r="F111" s="17"/>
      <c r="H111" s="13">
        <v>12</v>
      </c>
      <c r="I111" s="3">
        <v>0.96808510599999997</v>
      </c>
      <c r="J111" s="11"/>
      <c r="K111" s="11"/>
      <c r="L111" s="17"/>
    </row>
    <row r="112" spans="2:12" x14ac:dyDescent="0.2">
      <c r="B112" s="13">
        <v>13</v>
      </c>
      <c r="C112" s="3">
        <v>0.42553191499999998</v>
      </c>
      <c r="D112" s="11"/>
      <c r="E112" s="11"/>
      <c r="F112" s="17"/>
      <c r="H112" s="13">
        <v>13</v>
      </c>
      <c r="I112" s="3">
        <v>0.43617021299999997</v>
      </c>
      <c r="J112" s="11"/>
      <c r="K112" s="11"/>
      <c r="L112" s="17"/>
    </row>
    <row r="113" spans="2:12" x14ac:dyDescent="0.2">
      <c r="B113" s="13">
        <v>13</v>
      </c>
      <c r="C113" s="3">
        <v>0.67021276600000002</v>
      </c>
      <c r="D113" s="11"/>
      <c r="E113" s="11"/>
      <c r="F113" s="17"/>
      <c r="H113" s="13">
        <v>13</v>
      </c>
      <c r="I113" s="3">
        <v>0.63829787199999999</v>
      </c>
      <c r="J113" s="11"/>
      <c r="K113" s="11"/>
      <c r="L113" s="17"/>
    </row>
    <row r="114" spans="2:12" x14ac:dyDescent="0.2">
      <c r="B114" s="13">
        <v>13</v>
      </c>
      <c r="C114" s="3">
        <v>0.36170212800000001</v>
      </c>
      <c r="D114" s="11"/>
      <c r="E114" s="11"/>
      <c r="F114" s="17"/>
      <c r="H114" s="13">
        <v>13</v>
      </c>
      <c r="I114" s="3">
        <v>0.64893617000000003</v>
      </c>
      <c r="J114" s="11"/>
      <c r="K114" s="11"/>
      <c r="L114" s="17"/>
    </row>
    <row r="115" spans="2:12" x14ac:dyDescent="0.2">
      <c r="B115" s="13">
        <v>13</v>
      </c>
      <c r="C115" s="3">
        <v>0.13829787199999999</v>
      </c>
      <c r="D115" s="11"/>
      <c r="E115" s="11"/>
      <c r="F115" s="17"/>
      <c r="H115" s="13">
        <v>13</v>
      </c>
      <c r="I115" s="3">
        <v>0.88297872300000002</v>
      </c>
      <c r="J115" s="11"/>
      <c r="K115" s="11"/>
      <c r="L115" s="17"/>
    </row>
    <row r="116" spans="2:12" x14ac:dyDescent="0.2">
      <c r="B116" s="13">
        <v>13</v>
      </c>
      <c r="C116" s="3">
        <v>0.106382979</v>
      </c>
      <c r="D116" s="11"/>
      <c r="E116" s="11"/>
      <c r="F116" s="17"/>
      <c r="H116" s="13">
        <v>13</v>
      </c>
      <c r="I116" s="3">
        <v>0.84042553200000003</v>
      </c>
      <c r="J116" s="11"/>
      <c r="K116" s="11"/>
      <c r="L116" s="17"/>
    </row>
    <row r="117" spans="2:12" x14ac:dyDescent="0.2">
      <c r="B117" s="13">
        <v>13</v>
      </c>
      <c r="C117" s="3">
        <v>0.47872340400000002</v>
      </c>
      <c r="D117" s="11"/>
      <c r="E117" s="11"/>
      <c r="F117" s="17"/>
      <c r="H117" s="13">
        <v>13</v>
      </c>
      <c r="I117" s="3">
        <v>0.97872340400000002</v>
      </c>
      <c r="J117" s="11"/>
      <c r="K117" s="11"/>
      <c r="L117" s="17"/>
    </row>
    <row r="118" spans="2:12" x14ac:dyDescent="0.2">
      <c r="B118" s="13">
        <v>13</v>
      </c>
      <c r="C118" s="3">
        <v>0.11702127700000001</v>
      </c>
      <c r="D118" s="11"/>
      <c r="E118" s="11"/>
      <c r="F118" s="17"/>
      <c r="H118" s="13">
        <v>13</v>
      </c>
      <c r="I118" s="3">
        <v>0.97872340400000002</v>
      </c>
      <c r="J118" s="11"/>
      <c r="K118" s="11"/>
      <c r="L118" s="17"/>
    </row>
    <row r="119" spans="2:12" x14ac:dyDescent="0.2">
      <c r="B119" s="13">
        <v>13</v>
      </c>
      <c r="C119" s="3">
        <v>9.5744680999999998E-2</v>
      </c>
      <c r="D119" s="11"/>
      <c r="E119" s="11"/>
      <c r="F119" s="17"/>
      <c r="H119" s="13">
        <v>13</v>
      </c>
      <c r="I119" s="3">
        <v>0.39361702100000001</v>
      </c>
      <c r="J119" s="11"/>
      <c r="K119" s="11"/>
      <c r="L119" s="17"/>
    </row>
    <row r="120" spans="2:12" x14ac:dyDescent="0.2">
      <c r="B120" s="13">
        <v>13</v>
      </c>
      <c r="C120" s="3">
        <v>0.36170212800000001</v>
      </c>
      <c r="D120" s="11"/>
      <c r="E120" s="11"/>
      <c r="F120" s="17"/>
      <c r="H120" s="13">
        <v>13</v>
      </c>
      <c r="I120" s="3">
        <v>0.94680851099999996</v>
      </c>
      <c r="J120" s="11"/>
      <c r="K120" s="11"/>
      <c r="L120" s="17"/>
    </row>
    <row r="121" spans="2:12" x14ac:dyDescent="0.2">
      <c r="B121" s="13">
        <v>14</v>
      </c>
      <c r="C121" s="3">
        <v>0.32978723399999998</v>
      </c>
      <c r="D121" s="11"/>
      <c r="E121" s="11"/>
      <c r="F121" s="17"/>
      <c r="H121" s="13">
        <v>14</v>
      </c>
      <c r="I121" s="3">
        <v>0.86170212800000001</v>
      </c>
      <c r="J121" s="11"/>
      <c r="K121" s="11"/>
      <c r="L121" s="17"/>
    </row>
    <row r="122" spans="2:12" x14ac:dyDescent="0.2">
      <c r="B122" s="13">
        <v>14</v>
      </c>
      <c r="C122" s="3">
        <v>0.29787234000000001</v>
      </c>
      <c r="D122" s="11"/>
      <c r="E122" s="11"/>
      <c r="F122" s="17"/>
      <c r="H122" s="13">
        <v>14</v>
      </c>
      <c r="I122" s="3">
        <v>0.88297872300000002</v>
      </c>
      <c r="J122" s="11"/>
      <c r="K122" s="11"/>
      <c r="L122" s="17"/>
    </row>
    <row r="123" spans="2:12" x14ac:dyDescent="0.2">
      <c r="B123" s="13">
        <v>14</v>
      </c>
      <c r="C123" s="3">
        <v>0.25531914900000002</v>
      </c>
      <c r="D123" s="11"/>
      <c r="E123" s="11"/>
      <c r="F123" s="17"/>
      <c r="H123" s="13">
        <v>14</v>
      </c>
      <c r="I123" s="3">
        <v>0.95744680900000001</v>
      </c>
      <c r="J123" s="11"/>
      <c r="K123" s="11"/>
      <c r="L123" s="17"/>
    </row>
    <row r="124" spans="2:12" x14ac:dyDescent="0.2">
      <c r="B124" s="13">
        <v>14</v>
      </c>
      <c r="C124" s="3">
        <v>0.54255319099999999</v>
      </c>
      <c r="D124" s="11"/>
      <c r="E124" s="11"/>
      <c r="F124" s="17"/>
      <c r="H124" s="13">
        <v>14</v>
      </c>
      <c r="I124" s="3">
        <v>0.96808510599999997</v>
      </c>
      <c r="J124" s="11"/>
      <c r="K124" s="11"/>
      <c r="L124" s="17"/>
    </row>
    <row r="125" spans="2:12" x14ac:dyDescent="0.2">
      <c r="B125" s="13">
        <v>14</v>
      </c>
      <c r="C125" s="3">
        <v>0.77659574499999995</v>
      </c>
      <c r="D125" s="11"/>
      <c r="E125" s="11"/>
      <c r="F125" s="17"/>
      <c r="H125" s="13">
        <v>14</v>
      </c>
      <c r="I125" s="3">
        <v>1</v>
      </c>
      <c r="J125" s="11"/>
      <c r="K125" s="11"/>
      <c r="L125" s="17"/>
    </row>
    <row r="126" spans="2:12" x14ac:dyDescent="0.2">
      <c r="B126" s="13">
        <v>14</v>
      </c>
      <c r="C126" s="3">
        <v>0.95744680900000001</v>
      </c>
      <c r="D126" s="11"/>
      <c r="E126" s="11"/>
      <c r="F126" s="17"/>
      <c r="H126" s="13">
        <v>14</v>
      </c>
      <c r="I126" s="3">
        <v>0.96808510599999997</v>
      </c>
      <c r="J126" s="11"/>
      <c r="K126" s="11"/>
      <c r="L126" s="17"/>
    </row>
    <row r="127" spans="2:12" x14ac:dyDescent="0.2">
      <c r="B127" s="13">
        <v>14</v>
      </c>
      <c r="C127" s="3">
        <v>0.223404255</v>
      </c>
      <c r="D127" s="11"/>
      <c r="E127" s="11"/>
      <c r="F127" s="17"/>
      <c r="H127" s="13">
        <v>14</v>
      </c>
      <c r="I127" s="3">
        <v>1</v>
      </c>
      <c r="J127" s="11"/>
      <c r="K127" s="11"/>
      <c r="L127" s="17"/>
    </row>
    <row r="128" spans="2:12" x14ac:dyDescent="0.2">
      <c r="B128" s="13">
        <v>14</v>
      </c>
      <c r="C128" s="3">
        <v>0.11702127700000001</v>
      </c>
      <c r="D128" s="11"/>
      <c r="E128" s="11"/>
      <c r="F128" s="17"/>
      <c r="H128" s="13">
        <v>14</v>
      </c>
      <c r="I128" s="3">
        <v>1</v>
      </c>
      <c r="J128" s="11"/>
      <c r="K128" s="11"/>
      <c r="L128" s="17"/>
    </row>
    <row r="129" spans="2:12" x14ac:dyDescent="0.2">
      <c r="B129" s="13">
        <v>14</v>
      </c>
      <c r="C129" s="3">
        <v>0.26595744700000001</v>
      </c>
      <c r="D129" s="11"/>
      <c r="E129" s="11"/>
      <c r="F129" s="17"/>
      <c r="H129" s="13">
        <v>14</v>
      </c>
      <c r="I129" s="3">
        <v>1</v>
      </c>
      <c r="J129" s="11"/>
      <c r="K129" s="11"/>
      <c r="L129" s="17"/>
    </row>
    <row r="130" spans="2:12" x14ac:dyDescent="0.2">
      <c r="B130" s="13">
        <v>15</v>
      </c>
      <c r="C130" s="3">
        <v>0.87234042599999995</v>
      </c>
      <c r="D130" s="11"/>
      <c r="E130" s="11"/>
      <c r="F130" s="17"/>
      <c r="H130" s="13">
        <v>15</v>
      </c>
      <c r="I130" s="3">
        <v>0.31914893599999999</v>
      </c>
      <c r="J130" s="11"/>
      <c r="K130" s="11"/>
      <c r="L130" s="17"/>
    </row>
    <row r="131" spans="2:12" x14ac:dyDescent="0.2">
      <c r="B131" s="13">
        <v>15</v>
      </c>
      <c r="C131" s="3">
        <v>0.91489361700000005</v>
      </c>
      <c r="D131" s="11"/>
      <c r="E131" s="11"/>
      <c r="F131" s="17"/>
      <c r="H131" s="13">
        <v>15</v>
      </c>
      <c r="I131" s="3">
        <v>0.57446808500000002</v>
      </c>
      <c r="J131" s="11"/>
      <c r="K131" s="11"/>
      <c r="L131" s="17"/>
    </row>
    <row r="132" spans="2:12" x14ac:dyDescent="0.2">
      <c r="B132" s="13">
        <v>15</v>
      </c>
      <c r="C132" s="3">
        <v>0.76595744700000001</v>
      </c>
      <c r="D132" s="11"/>
      <c r="E132" s="11"/>
      <c r="F132" s="17"/>
      <c r="H132" s="13">
        <v>15</v>
      </c>
      <c r="I132" s="3">
        <v>0.35106383000000002</v>
      </c>
      <c r="J132" s="11"/>
      <c r="K132" s="11"/>
      <c r="L132" s="17"/>
    </row>
    <row r="133" spans="2:12" x14ac:dyDescent="0.2">
      <c r="B133" s="13">
        <v>15</v>
      </c>
      <c r="C133" s="3">
        <v>0.97872340400000002</v>
      </c>
      <c r="D133" s="11"/>
      <c r="E133" s="11"/>
      <c r="F133" s="17"/>
      <c r="H133" s="13">
        <v>15</v>
      </c>
      <c r="I133" s="3">
        <v>0.38297872300000002</v>
      </c>
      <c r="J133" s="11"/>
      <c r="K133" s="11"/>
      <c r="L133" s="17"/>
    </row>
    <row r="134" spans="2:12" x14ac:dyDescent="0.2">
      <c r="B134" s="13">
        <v>15</v>
      </c>
      <c r="C134" s="3">
        <v>0.93617021300000003</v>
      </c>
      <c r="D134" s="11"/>
      <c r="E134" s="11"/>
      <c r="F134" s="17"/>
      <c r="H134" s="13">
        <v>15</v>
      </c>
      <c r="I134" s="3">
        <v>1</v>
      </c>
      <c r="J134" s="11"/>
      <c r="K134" s="11"/>
      <c r="L134" s="17"/>
    </row>
    <row r="135" spans="2:12" x14ac:dyDescent="0.2">
      <c r="B135" s="13">
        <v>15</v>
      </c>
      <c r="C135" s="3">
        <v>0.94680851099999996</v>
      </c>
      <c r="D135" s="11"/>
      <c r="E135" s="11"/>
      <c r="F135" s="17"/>
      <c r="H135" s="13">
        <v>15</v>
      </c>
      <c r="I135" s="3">
        <v>0.38297872300000002</v>
      </c>
      <c r="J135" s="11"/>
      <c r="K135" s="11"/>
      <c r="L135" s="17"/>
    </row>
    <row r="136" spans="2:12" x14ac:dyDescent="0.2">
      <c r="B136" s="13">
        <v>15</v>
      </c>
      <c r="C136" s="3">
        <v>0.91489361700000005</v>
      </c>
      <c r="D136" s="11"/>
      <c r="E136" s="11"/>
      <c r="F136" s="17"/>
      <c r="H136" s="13">
        <v>15</v>
      </c>
      <c r="I136" s="3">
        <v>1</v>
      </c>
      <c r="J136" s="11"/>
      <c r="K136" s="11"/>
      <c r="L136" s="17"/>
    </row>
    <row r="137" spans="2:12" x14ac:dyDescent="0.2">
      <c r="B137" s="13">
        <v>15</v>
      </c>
      <c r="C137" s="3">
        <v>1</v>
      </c>
      <c r="D137" s="11"/>
      <c r="E137" s="11"/>
      <c r="F137" s="17"/>
      <c r="H137" s="13">
        <v>15</v>
      </c>
      <c r="I137" s="3">
        <v>1</v>
      </c>
      <c r="J137" s="11"/>
      <c r="K137" s="11"/>
      <c r="L137" s="17"/>
    </row>
    <row r="138" spans="2:12" x14ac:dyDescent="0.2">
      <c r="B138" s="13">
        <v>15</v>
      </c>
      <c r="C138" s="3">
        <v>0.88297872300000002</v>
      </c>
      <c r="D138" s="11"/>
      <c r="E138" s="11"/>
      <c r="F138" s="17"/>
      <c r="H138" s="13">
        <v>15</v>
      </c>
      <c r="I138" s="3">
        <v>0.53191489400000003</v>
      </c>
      <c r="J138" s="11"/>
      <c r="K138" s="11"/>
      <c r="L138" s="17"/>
    </row>
    <row r="139" spans="2:12" x14ac:dyDescent="0.2">
      <c r="B139" s="13">
        <v>16</v>
      </c>
      <c r="C139" s="3">
        <v>0.81914893600000005</v>
      </c>
      <c r="D139" s="11"/>
      <c r="E139" s="11"/>
      <c r="F139" s="17"/>
      <c r="H139" s="13">
        <v>16</v>
      </c>
      <c r="I139" s="3">
        <v>1</v>
      </c>
      <c r="J139" s="11"/>
      <c r="K139" s="11"/>
      <c r="L139" s="17"/>
    </row>
    <row r="140" spans="2:12" x14ac:dyDescent="0.2">
      <c r="B140" s="13">
        <v>16</v>
      </c>
      <c r="C140" s="3">
        <v>1</v>
      </c>
      <c r="D140" s="11"/>
      <c r="E140" s="11"/>
      <c r="F140" s="17"/>
      <c r="H140" s="13">
        <v>16</v>
      </c>
      <c r="I140" s="3">
        <v>0.93617021300000003</v>
      </c>
      <c r="J140" s="11"/>
      <c r="K140" s="11"/>
      <c r="L140" s="17"/>
    </row>
    <row r="141" spans="2:12" x14ac:dyDescent="0.2">
      <c r="B141" s="13">
        <v>16</v>
      </c>
      <c r="C141" s="3">
        <v>0.64893617000000003</v>
      </c>
      <c r="D141" s="11"/>
      <c r="E141" s="11"/>
      <c r="F141" s="17"/>
      <c r="H141" s="13">
        <v>16</v>
      </c>
      <c r="I141" s="3">
        <v>0.98936170199999995</v>
      </c>
      <c r="J141" s="11"/>
      <c r="K141" s="11"/>
      <c r="L141" s="17"/>
    </row>
    <row r="142" spans="2:12" x14ac:dyDescent="0.2">
      <c r="B142" s="13">
        <v>16</v>
      </c>
      <c r="C142" s="3">
        <v>0.76595744700000001</v>
      </c>
      <c r="D142" s="11"/>
      <c r="E142" s="11"/>
      <c r="F142" s="17"/>
      <c r="H142" s="13">
        <v>16</v>
      </c>
      <c r="I142" s="3">
        <v>0.95744680900000001</v>
      </c>
      <c r="J142" s="11"/>
      <c r="K142" s="11"/>
      <c r="L142" s="17"/>
    </row>
    <row r="143" spans="2:12" x14ac:dyDescent="0.2">
      <c r="B143" s="13">
        <v>16</v>
      </c>
      <c r="C143" s="3">
        <v>0.73404255299999999</v>
      </c>
      <c r="D143" s="11"/>
      <c r="E143" s="11"/>
      <c r="F143" s="17"/>
      <c r="H143" s="13">
        <v>16</v>
      </c>
      <c r="I143" s="3">
        <v>0.95744680900000001</v>
      </c>
      <c r="J143" s="11"/>
      <c r="K143" s="11"/>
      <c r="L143" s="17"/>
    </row>
    <row r="144" spans="2:12" x14ac:dyDescent="0.2">
      <c r="B144" s="13">
        <v>16</v>
      </c>
      <c r="C144" s="3">
        <v>0.95744680900000001</v>
      </c>
      <c r="D144" s="11"/>
      <c r="E144" s="11"/>
      <c r="F144" s="17"/>
      <c r="H144" s="13">
        <v>16</v>
      </c>
      <c r="I144" s="3">
        <v>1</v>
      </c>
      <c r="J144" s="11"/>
      <c r="K144" s="11"/>
      <c r="L144" s="17"/>
    </row>
    <row r="145" spans="2:12" x14ac:dyDescent="0.2">
      <c r="B145" s="13">
        <v>16</v>
      </c>
      <c r="C145" s="3">
        <v>0.94680851099999996</v>
      </c>
      <c r="D145" s="11"/>
      <c r="E145" s="11"/>
      <c r="F145" s="17"/>
      <c r="H145" s="13">
        <v>16</v>
      </c>
      <c r="I145" s="3">
        <v>0.97872340400000002</v>
      </c>
      <c r="J145" s="11"/>
      <c r="K145" s="11"/>
      <c r="L145" s="17"/>
    </row>
    <row r="146" spans="2:12" x14ac:dyDescent="0.2">
      <c r="B146" s="13">
        <v>16</v>
      </c>
      <c r="C146" s="3">
        <v>0.92553191499999998</v>
      </c>
      <c r="D146" s="11"/>
      <c r="E146" s="11"/>
      <c r="F146" s="17"/>
      <c r="H146" s="13">
        <v>16</v>
      </c>
      <c r="I146" s="3">
        <v>0.97872340400000002</v>
      </c>
      <c r="J146" s="11"/>
      <c r="K146" s="11"/>
      <c r="L146" s="17"/>
    </row>
    <row r="147" spans="2:12" x14ac:dyDescent="0.2">
      <c r="B147" s="13">
        <v>16</v>
      </c>
      <c r="C147" s="3">
        <v>0.87234042599999995</v>
      </c>
      <c r="D147" s="11"/>
      <c r="E147" s="11"/>
      <c r="F147" s="17"/>
      <c r="H147" s="13">
        <v>16</v>
      </c>
      <c r="I147" s="3">
        <v>0.93617021300000003</v>
      </c>
      <c r="J147" s="11"/>
      <c r="K147" s="11"/>
      <c r="L147" s="17"/>
    </row>
    <row r="148" spans="2:12" x14ac:dyDescent="0.2">
      <c r="B148" s="13">
        <v>17</v>
      </c>
      <c r="C148" s="3">
        <v>0.84042553200000003</v>
      </c>
      <c r="D148" s="11"/>
      <c r="E148" s="11"/>
      <c r="F148" s="17"/>
      <c r="H148" s="13">
        <v>17</v>
      </c>
      <c r="I148" s="3">
        <v>0.93617021300000003</v>
      </c>
      <c r="J148" s="11"/>
      <c r="K148" s="11"/>
      <c r="L148" s="17"/>
    </row>
    <row r="149" spans="2:12" x14ac:dyDescent="0.2">
      <c r="B149" s="13">
        <v>17</v>
      </c>
      <c r="C149" s="3">
        <v>0.81914893600000005</v>
      </c>
      <c r="D149" s="11"/>
      <c r="E149" s="11"/>
      <c r="F149" s="17"/>
      <c r="H149" s="13">
        <v>17</v>
      </c>
      <c r="I149" s="3">
        <v>0.94680851099999996</v>
      </c>
      <c r="J149" s="11"/>
      <c r="K149" s="11"/>
      <c r="L149" s="17"/>
    </row>
    <row r="150" spans="2:12" x14ac:dyDescent="0.2">
      <c r="B150" s="13">
        <v>17</v>
      </c>
      <c r="C150" s="3">
        <v>0.79787233999999996</v>
      </c>
      <c r="D150" s="11"/>
      <c r="E150" s="11"/>
      <c r="F150" s="17"/>
      <c r="H150" s="13">
        <v>17</v>
      </c>
      <c r="I150" s="3">
        <v>0.94680851099999996</v>
      </c>
      <c r="J150" s="11"/>
      <c r="K150" s="11"/>
      <c r="L150" s="17"/>
    </row>
    <row r="151" spans="2:12" x14ac:dyDescent="0.2">
      <c r="B151" s="13">
        <v>17</v>
      </c>
      <c r="C151" s="3">
        <v>0.191489362</v>
      </c>
      <c r="D151" s="11"/>
      <c r="E151" s="11"/>
      <c r="F151" s="17"/>
      <c r="H151" s="13">
        <v>17</v>
      </c>
      <c r="I151" s="3">
        <v>0.93617021300000003</v>
      </c>
      <c r="J151" s="11"/>
      <c r="K151" s="11"/>
      <c r="L151" s="17"/>
    </row>
    <row r="152" spans="2:12" x14ac:dyDescent="0.2">
      <c r="B152" s="13">
        <v>17</v>
      </c>
      <c r="C152" s="3">
        <v>0.29787234000000001</v>
      </c>
      <c r="D152" s="11"/>
      <c r="E152" s="11"/>
      <c r="F152" s="17"/>
      <c r="H152" s="13">
        <v>17</v>
      </c>
      <c r="I152" s="3">
        <v>0.96808510599999997</v>
      </c>
      <c r="J152" s="11"/>
      <c r="K152" s="11"/>
      <c r="L152" s="17"/>
    </row>
    <row r="153" spans="2:12" x14ac:dyDescent="0.2">
      <c r="B153" s="13">
        <v>17</v>
      </c>
      <c r="C153" s="3">
        <v>0.34042553199999998</v>
      </c>
      <c r="D153" s="11"/>
      <c r="E153" s="11"/>
      <c r="F153" s="17"/>
      <c r="H153" s="13">
        <v>17</v>
      </c>
      <c r="I153" s="3">
        <v>0.95744680900000001</v>
      </c>
      <c r="J153" s="11"/>
      <c r="K153" s="11"/>
      <c r="L153" s="17"/>
    </row>
    <row r="154" spans="2:12" x14ac:dyDescent="0.2">
      <c r="B154" s="13">
        <v>17</v>
      </c>
      <c r="C154" s="3">
        <v>0.32978723399999998</v>
      </c>
      <c r="D154" s="11"/>
      <c r="E154" s="11"/>
      <c r="F154" s="17"/>
      <c r="H154" s="13">
        <v>17</v>
      </c>
      <c r="I154" s="3">
        <v>0.44680851100000002</v>
      </c>
      <c r="J154" s="11"/>
      <c r="K154" s="11"/>
      <c r="L154" s="17"/>
    </row>
    <row r="155" spans="2:12" x14ac:dyDescent="0.2">
      <c r="B155" s="13">
        <v>17</v>
      </c>
      <c r="C155" s="3">
        <v>0.191489362</v>
      </c>
      <c r="D155" s="11"/>
      <c r="E155" s="11"/>
      <c r="F155" s="17"/>
      <c r="H155" s="13">
        <v>17</v>
      </c>
      <c r="I155" s="3">
        <v>0.89361702099999996</v>
      </c>
      <c r="J155" s="11"/>
      <c r="K155" s="11"/>
      <c r="L155" s="17"/>
    </row>
    <row r="156" spans="2:12" x14ac:dyDescent="0.2">
      <c r="B156" s="13">
        <v>17</v>
      </c>
      <c r="C156" s="3">
        <v>0.34042553199999998</v>
      </c>
      <c r="D156" s="11"/>
      <c r="E156" s="11"/>
      <c r="F156" s="17"/>
      <c r="H156" s="13">
        <v>17</v>
      </c>
      <c r="I156" s="3">
        <v>0.29787234000000001</v>
      </c>
      <c r="J156" s="11"/>
      <c r="K156" s="11"/>
      <c r="L156" s="17"/>
    </row>
    <row r="157" spans="2:12" x14ac:dyDescent="0.2">
      <c r="B157" s="13">
        <v>18</v>
      </c>
      <c r="C157" s="3">
        <v>0.38297872300000002</v>
      </c>
      <c r="D157" s="11"/>
      <c r="E157" s="11"/>
      <c r="F157" s="17"/>
      <c r="H157" s="13">
        <v>18</v>
      </c>
      <c r="I157" s="3">
        <v>0.47872340400000002</v>
      </c>
      <c r="J157" s="11"/>
      <c r="K157" s="11"/>
      <c r="L157" s="17"/>
    </row>
    <row r="158" spans="2:12" x14ac:dyDescent="0.2">
      <c r="B158" s="13">
        <v>18</v>
      </c>
      <c r="C158" s="3">
        <v>0.39361702100000001</v>
      </c>
      <c r="D158" s="11"/>
      <c r="E158" s="11"/>
      <c r="F158" s="17"/>
      <c r="H158" s="13">
        <v>18</v>
      </c>
      <c r="I158" s="3">
        <v>0.42553191499999998</v>
      </c>
      <c r="J158" s="11"/>
      <c r="K158" s="11"/>
      <c r="L158" s="17"/>
    </row>
    <row r="159" spans="2:12" x14ac:dyDescent="0.2">
      <c r="B159" s="13">
        <v>18</v>
      </c>
      <c r="C159" s="3">
        <v>0.81914893600000005</v>
      </c>
      <c r="D159" s="11"/>
      <c r="E159" s="11"/>
      <c r="F159" s="17"/>
      <c r="H159" s="13">
        <v>18</v>
      </c>
      <c r="I159" s="3">
        <v>0.43617021299999997</v>
      </c>
      <c r="J159" s="11"/>
      <c r="K159" s="11"/>
      <c r="L159" s="17"/>
    </row>
    <row r="160" spans="2:12" x14ac:dyDescent="0.2">
      <c r="B160" s="13">
        <v>18</v>
      </c>
      <c r="C160" s="3">
        <v>0.74468085100000003</v>
      </c>
      <c r="D160" s="11"/>
      <c r="E160" s="11"/>
      <c r="F160" s="17"/>
      <c r="H160" s="13">
        <v>18</v>
      </c>
      <c r="I160" s="3">
        <v>0.25531914900000002</v>
      </c>
      <c r="J160" s="11"/>
      <c r="K160" s="11"/>
      <c r="L160" s="17"/>
    </row>
    <row r="161" spans="2:12" x14ac:dyDescent="0.2">
      <c r="B161" s="13">
        <v>18</v>
      </c>
      <c r="C161" s="3">
        <v>0.48936170200000001</v>
      </c>
      <c r="D161" s="11"/>
      <c r="E161" s="11"/>
      <c r="F161" s="17"/>
      <c r="H161" s="13">
        <v>18</v>
      </c>
      <c r="I161" s="3">
        <v>0.52127659599999998</v>
      </c>
      <c r="J161" s="11"/>
      <c r="K161" s="11"/>
      <c r="L161" s="17"/>
    </row>
    <row r="162" spans="2:12" x14ac:dyDescent="0.2">
      <c r="B162" s="13">
        <v>18</v>
      </c>
      <c r="C162" s="3">
        <v>0.41489361699999999</v>
      </c>
      <c r="D162" s="11"/>
      <c r="E162" s="11"/>
      <c r="F162" s="17"/>
      <c r="H162" s="13">
        <v>18</v>
      </c>
      <c r="I162" s="3">
        <v>0.5</v>
      </c>
      <c r="J162" s="11"/>
      <c r="K162" s="11"/>
      <c r="L162" s="17"/>
    </row>
    <row r="163" spans="2:12" x14ac:dyDescent="0.2">
      <c r="B163" s="13">
        <v>18</v>
      </c>
      <c r="C163" s="3">
        <v>0.34042553199999998</v>
      </c>
      <c r="D163" s="11"/>
      <c r="E163" s="11"/>
      <c r="F163" s="17"/>
      <c r="H163" s="13">
        <v>18</v>
      </c>
      <c r="I163" s="3">
        <v>0.67021276600000002</v>
      </c>
      <c r="J163" s="11"/>
      <c r="K163" s="11"/>
      <c r="L163" s="17"/>
    </row>
    <row r="164" spans="2:12" x14ac:dyDescent="0.2">
      <c r="B164" s="13">
        <v>18</v>
      </c>
      <c r="C164" s="3">
        <v>0.41489361699999999</v>
      </c>
      <c r="D164" s="11"/>
      <c r="E164" s="11"/>
      <c r="F164" s="17"/>
      <c r="H164" s="13">
        <v>18</v>
      </c>
      <c r="I164" s="3">
        <v>0.41489361699999999</v>
      </c>
      <c r="J164" s="11"/>
      <c r="K164" s="11"/>
      <c r="L164" s="17"/>
    </row>
    <row r="165" spans="2:12" x14ac:dyDescent="0.2">
      <c r="B165" s="13">
        <v>18</v>
      </c>
      <c r="C165" s="3">
        <v>0.39361702100000001</v>
      </c>
      <c r="D165" s="11"/>
      <c r="E165" s="11"/>
      <c r="F165" s="17"/>
      <c r="H165" s="13">
        <v>18</v>
      </c>
      <c r="I165" s="3">
        <v>0.41489361699999999</v>
      </c>
      <c r="J165" s="11"/>
      <c r="K165" s="11"/>
      <c r="L165" s="17"/>
    </row>
    <row r="166" spans="2:12" x14ac:dyDescent="0.2">
      <c r="B166" s="13">
        <v>19</v>
      </c>
      <c r="C166" s="3">
        <v>0.95744680900000001</v>
      </c>
      <c r="D166" s="11"/>
      <c r="E166" s="11"/>
      <c r="F166" s="17"/>
      <c r="H166" s="13">
        <v>19</v>
      </c>
      <c r="I166" s="3">
        <v>0.94680851099999996</v>
      </c>
      <c r="J166" s="11"/>
      <c r="K166" s="11"/>
      <c r="L166" s="17"/>
    </row>
    <row r="167" spans="2:12" x14ac:dyDescent="0.2">
      <c r="B167" s="13">
        <v>19</v>
      </c>
      <c r="C167" s="3">
        <v>0.44680851100000002</v>
      </c>
      <c r="D167" s="11"/>
      <c r="E167" s="11"/>
      <c r="F167" s="17"/>
      <c r="H167" s="13">
        <v>19</v>
      </c>
      <c r="I167" s="3">
        <v>1</v>
      </c>
      <c r="J167" s="11"/>
      <c r="K167" s="11"/>
      <c r="L167" s="17"/>
    </row>
    <row r="168" spans="2:12" x14ac:dyDescent="0.2">
      <c r="B168" s="13">
        <v>19</v>
      </c>
      <c r="C168" s="3">
        <v>0.57446808500000002</v>
      </c>
      <c r="D168" s="11"/>
      <c r="E168" s="11"/>
      <c r="F168" s="17"/>
      <c r="H168" s="13">
        <v>19</v>
      </c>
      <c r="I168" s="3">
        <v>0.96808510599999997</v>
      </c>
      <c r="J168" s="11"/>
      <c r="K168" s="11"/>
      <c r="L168" s="17"/>
    </row>
    <row r="169" spans="2:12" x14ac:dyDescent="0.2">
      <c r="B169" s="13">
        <v>19</v>
      </c>
      <c r="C169" s="3">
        <v>0.43617021299999997</v>
      </c>
      <c r="D169" s="11"/>
      <c r="E169" s="11"/>
      <c r="F169" s="17"/>
      <c r="H169" s="13">
        <v>19</v>
      </c>
      <c r="I169" s="3">
        <v>0.96808510599999997</v>
      </c>
      <c r="J169" s="11"/>
      <c r="K169" s="11"/>
      <c r="L169" s="17"/>
    </row>
    <row r="170" spans="2:12" x14ac:dyDescent="0.2">
      <c r="B170" s="13">
        <v>19</v>
      </c>
      <c r="C170" s="3">
        <v>0.5</v>
      </c>
      <c r="D170" s="11"/>
      <c r="E170" s="11"/>
      <c r="F170" s="17"/>
      <c r="H170" s="13">
        <v>19</v>
      </c>
      <c r="I170" s="3">
        <v>1</v>
      </c>
      <c r="J170" s="11"/>
      <c r="K170" s="11"/>
      <c r="L170" s="17"/>
    </row>
    <row r="171" spans="2:12" x14ac:dyDescent="0.2">
      <c r="B171" s="13">
        <v>19</v>
      </c>
      <c r="C171" s="3">
        <v>0.56382978699999997</v>
      </c>
      <c r="D171" s="11"/>
      <c r="E171" s="11"/>
      <c r="F171" s="17"/>
      <c r="H171" s="13">
        <v>19</v>
      </c>
      <c r="I171" s="3">
        <v>0.93617021300000003</v>
      </c>
      <c r="J171" s="11"/>
      <c r="K171" s="11"/>
      <c r="L171" s="17"/>
    </row>
    <row r="172" spans="2:12" x14ac:dyDescent="0.2">
      <c r="B172" s="13">
        <v>19</v>
      </c>
      <c r="C172" s="3">
        <v>0.276595745</v>
      </c>
      <c r="D172" s="11"/>
      <c r="E172" s="11"/>
      <c r="F172" s="17"/>
      <c r="H172" s="13">
        <v>19</v>
      </c>
      <c r="I172" s="3">
        <v>0.51063829800000005</v>
      </c>
      <c r="J172" s="11"/>
      <c r="K172" s="11"/>
      <c r="L172" s="17"/>
    </row>
    <row r="173" spans="2:12" x14ac:dyDescent="0.2">
      <c r="B173" s="13">
        <v>19</v>
      </c>
      <c r="C173" s="3">
        <v>0.223404255</v>
      </c>
      <c r="D173" s="11"/>
      <c r="E173" s="11"/>
      <c r="F173" s="17"/>
      <c r="H173" s="13">
        <v>19</v>
      </c>
      <c r="I173" s="3">
        <v>0.96808510599999997</v>
      </c>
      <c r="J173" s="11"/>
      <c r="K173" s="11"/>
      <c r="L173" s="17"/>
    </row>
    <row r="174" spans="2:12" x14ac:dyDescent="0.2">
      <c r="B174" s="13">
        <v>19</v>
      </c>
      <c r="C174" s="3">
        <v>0.18085106400000001</v>
      </c>
      <c r="D174" s="11"/>
      <c r="E174" s="11"/>
      <c r="F174" s="17"/>
      <c r="H174" s="13">
        <v>19</v>
      </c>
      <c r="I174" s="3">
        <v>0.96808510599999997</v>
      </c>
      <c r="J174" s="11"/>
      <c r="K174" s="11"/>
      <c r="L174" s="17"/>
    </row>
    <row r="175" spans="2:12" x14ac:dyDescent="0.2">
      <c r="B175" s="13">
        <v>20</v>
      </c>
      <c r="C175" s="3">
        <v>0.88297872300000002</v>
      </c>
      <c r="D175" s="11"/>
      <c r="E175" s="11"/>
      <c r="F175" s="17"/>
      <c r="H175" s="13">
        <v>20</v>
      </c>
      <c r="I175" s="3">
        <v>0.72340425500000005</v>
      </c>
      <c r="J175" s="11"/>
      <c r="K175" s="11"/>
      <c r="L175" s="17"/>
    </row>
    <row r="176" spans="2:12" x14ac:dyDescent="0.2">
      <c r="B176" s="13">
        <v>20</v>
      </c>
      <c r="C176" s="3">
        <v>1</v>
      </c>
      <c r="D176" s="11"/>
      <c r="E176" s="11"/>
      <c r="F176" s="17"/>
      <c r="H176" s="13">
        <v>20</v>
      </c>
      <c r="I176" s="3">
        <v>0.56382978699999997</v>
      </c>
      <c r="J176" s="11"/>
      <c r="K176" s="11"/>
      <c r="L176" s="17"/>
    </row>
    <row r="177" spans="2:12" x14ac:dyDescent="0.2">
      <c r="B177" s="13">
        <v>20</v>
      </c>
      <c r="C177" s="3">
        <v>0.96808510599999997</v>
      </c>
      <c r="D177" s="11"/>
      <c r="E177" s="11"/>
      <c r="F177" s="17"/>
      <c r="H177" s="13">
        <v>20</v>
      </c>
      <c r="I177" s="3">
        <v>0.36170212800000001</v>
      </c>
      <c r="J177" s="11"/>
      <c r="K177" s="11"/>
      <c r="L177" s="17"/>
    </row>
    <row r="178" spans="2:12" x14ac:dyDescent="0.2">
      <c r="B178" s="13">
        <v>20</v>
      </c>
      <c r="C178" s="3">
        <v>0.96808510599999997</v>
      </c>
      <c r="D178" s="11"/>
      <c r="E178" s="11"/>
      <c r="F178" s="17"/>
      <c r="H178" s="13">
        <v>20</v>
      </c>
      <c r="I178" s="3">
        <v>0.23404255299999999</v>
      </c>
      <c r="J178" s="11"/>
      <c r="K178" s="11"/>
      <c r="L178" s="17"/>
    </row>
    <row r="179" spans="2:12" x14ac:dyDescent="0.2">
      <c r="B179" s="13">
        <v>20</v>
      </c>
      <c r="C179" s="3">
        <v>1</v>
      </c>
      <c r="D179" s="11"/>
      <c r="E179" s="11"/>
      <c r="F179" s="17"/>
      <c r="H179" s="13">
        <v>20</v>
      </c>
      <c r="I179" s="3">
        <v>0.51063829800000005</v>
      </c>
      <c r="J179" s="11"/>
      <c r="K179" s="11"/>
      <c r="L179" s="17"/>
    </row>
    <row r="180" spans="2:12" x14ac:dyDescent="0.2">
      <c r="B180" s="13">
        <v>20</v>
      </c>
      <c r="C180" s="3">
        <v>0.91489361700000005</v>
      </c>
      <c r="D180" s="11"/>
      <c r="E180" s="11"/>
      <c r="F180" s="17"/>
      <c r="H180" s="13">
        <v>20</v>
      </c>
      <c r="I180" s="3">
        <v>0.41489361699999999</v>
      </c>
      <c r="J180" s="11"/>
      <c r="K180" s="11"/>
      <c r="L180" s="17"/>
    </row>
    <row r="181" spans="2:12" x14ac:dyDescent="0.2">
      <c r="B181" s="13">
        <v>20</v>
      </c>
      <c r="C181" s="3">
        <v>1</v>
      </c>
      <c r="D181" s="11"/>
      <c r="E181" s="11"/>
      <c r="F181" s="17"/>
      <c r="H181" s="13">
        <v>20</v>
      </c>
      <c r="I181" s="3">
        <v>0.42553191499999998</v>
      </c>
      <c r="J181" s="11"/>
      <c r="K181" s="11"/>
      <c r="L181" s="17"/>
    </row>
    <row r="182" spans="2:12" x14ac:dyDescent="0.2">
      <c r="B182" s="13">
        <v>20</v>
      </c>
      <c r="C182" s="3">
        <v>1</v>
      </c>
      <c r="D182" s="11"/>
      <c r="E182" s="11"/>
      <c r="F182" s="17"/>
      <c r="H182" s="13">
        <v>20</v>
      </c>
      <c r="I182" s="3">
        <v>0.41489361699999999</v>
      </c>
      <c r="J182" s="11"/>
      <c r="K182" s="11"/>
      <c r="L182" s="17"/>
    </row>
    <row r="183" spans="2:12" x14ac:dyDescent="0.2">
      <c r="B183" s="13">
        <v>20</v>
      </c>
      <c r="C183" s="3">
        <v>0.904255319</v>
      </c>
      <c r="D183" s="11"/>
      <c r="E183" s="11"/>
      <c r="F183" s="17"/>
      <c r="H183" s="13">
        <v>20</v>
      </c>
      <c r="I183" s="3">
        <v>0.44680851100000002</v>
      </c>
      <c r="J183" s="11"/>
      <c r="K183" s="11"/>
      <c r="L183" s="17"/>
    </row>
    <row r="184" spans="2:12" x14ac:dyDescent="0.2">
      <c r="B184" s="13">
        <v>21</v>
      </c>
      <c r="C184" s="3">
        <v>0.97872340400000002</v>
      </c>
      <c r="D184" s="11"/>
      <c r="E184" s="11"/>
      <c r="F184" s="17"/>
      <c r="H184" s="13">
        <v>21</v>
      </c>
      <c r="I184" s="3">
        <v>1</v>
      </c>
      <c r="J184" s="11"/>
      <c r="K184" s="11"/>
      <c r="L184" s="17"/>
    </row>
    <row r="185" spans="2:12" x14ac:dyDescent="0.2">
      <c r="B185" s="13">
        <v>21</v>
      </c>
      <c r="C185" s="3">
        <v>0.97872340400000002</v>
      </c>
      <c r="D185" s="11"/>
      <c r="E185" s="11"/>
      <c r="F185" s="17"/>
      <c r="H185" s="13">
        <v>21</v>
      </c>
      <c r="I185" s="3">
        <v>0.97872340400000002</v>
      </c>
      <c r="J185" s="11"/>
      <c r="K185" s="11"/>
      <c r="L185" s="17"/>
    </row>
    <row r="186" spans="2:12" x14ac:dyDescent="0.2">
      <c r="B186" s="13">
        <v>21</v>
      </c>
      <c r="C186" s="3">
        <v>0.96808510599999997</v>
      </c>
      <c r="D186" s="11"/>
      <c r="E186" s="11"/>
      <c r="F186" s="17"/>
      <c r="H186" s="13">
        <v>21</v>
      </c>
      <c r="I186" s="3">
        <v>0.98936170199999995</v>
      </c>
      <c r="J186" s="11"/>
      <c r="K186" s="11"/>
      <c r="L186" s="17"/>
    </row>
    <row r="187" spans="2:12" x14ac:dyDescent="0.2">
      <c r="B187" s="13">
        <v>21</v>
      </c>
      <c r="C187" s="3">
        <v>0.92553191499999998</v>
      </c>
      <c r="D187" s="11"/>
      <c r="E187" s="11"/>
      <c r="F187" s="17"/>
      <c r="H187" s="13">
        <v>21</v>
      </c>
      <c r="I187" s="3">
        <v>0.96808510599999997</v>
      </c>
      <c r="J187" s="11"/>
      <c r="K187" s="11"/>
      <c r="L187" s="17"/>
    </row>
    <row r="188" spans="2:12" x14ac:dyDescent="0.2">
      <c r="B188" s="13">
        <v>21</v>
      </c>
      <c r="C188" s="3">
        <v>1</v>
      </c>
      <c r="D188" s="11"/>
      <c r="E188" s="11"/>
      <c r="F188" s="17"/>
      <c r="H188" s="13">
        <v>21</v>
      </c>
      <c r="I188" s="3">
        <v>1</v>
      </c>
      <c r="J188" s="11"/>
      <c r="K188" s="11"/>
      <c r="L188" s="17"/>
    </row>
    <row r="189" spans="2:12" x14ac:dyDescent="0.2">
      <c r="B189" s="13">
        <v>21</v>
      </c>
      <c r="C189" s="3">
        <v>0.86170212800000001</v>
      </c>
      <c r="D189" s="11"/>
      <c r="E189" s="11"/>
      <c r="F189" s="17"/>
      <c r="H189" s="13">
        <v>21</v>
      </c>
      <c r="I189" s="3">
        <v>1</v>
      </c>
      <c r="J189" s="11"/>
      <c r="K189" s="11"/>
      <c r="L189" s="17"/>
    </row>
    <row r="190" spans="2:12" x14ac:dyDescent="0.2">
      <c r="B190" s="13">
        <v>21</v>
      </c>
      <c r="C190" s="3">
        <v>0.96808510599999997</v>
      </c>
      <c r="D190" s="11"/>
      <c r="E190" s="11"/>
      <c r="F190" s="17"/>
      <c r="H190" s="13">
        <v>21</v>
      </c>
      <c r="I190" s="3">
        <v>0.95744680900000001</v>
      </c>
      <c r="J190" s="11"/>
      <c r="K190" s="11"/>
      <c r="L190" s="17"/>
    </row>
    <row r="191" spans="2:12" x14ac:dyDescent="0.2">
      <c r="B191" s="13">
        <v>21</v>
      </c>
      <c r="C191" s="3">
        <v>0.95744680900000001</v>
      </c>
      <c r="D191" s="11"/>
      <c r="E191" s="11"/>
      <c r="F191" s="17"/>
      <c r="H191" s="13">
        <v>21</v>
      </c>
      <c r="I191" s="3">
        <v>0.97872340400000002</v>
      </c>
      <c r="J191" s="11"/>
      <c r="K191" s="11"/>
      <c r="L191" s="17"/>
    </row>
    <row r="192" spans="2:12" x14ac:dyDescent="0.2">
      <c r="B192" s="13">
        <v>21</v>
      </c>
      <c r="C192" s="3">
        <v>0.95744680900000001</v>
      </c>
      <c r="D192" s="11"/>
      <c r="E192" s="11"/>
      <c r="F192" s="17"/>
      <c r="H192" s="13">
        <v>21</v>
      </c>
      <c r="I192" s="3">
        <v>0.96808510599999997</v>
      </c>
      <c r="J192" s="11"/>
      <c r="K192" s="11"/>
      <c r="L192" s="17"/>
    </row>
    <row r="193" spans="2:12" x14ac:dyDescent="0.2">
      <c r="B193" s="13">
        <v>22</v>
      </c>
      <c r="C193" s="3">
        <v>6.3829786999999999E-2</v>
      </c>
      <c r="D193" s="11"/>
      <c r="E193" s="11"/>
      <c r="F193" s="17"/>
      <c r="H193" s="13">
        <v>22</v>
      </c>
      <c r="I193" s="3">
        <v>0.72340425500000005</v>
      </c>
      <c r="J193" s="11"/>
      <c r="K193" s="11"/>
      <c r="L193" s="17"/>
    </row>
    <row r="194" spans="2:12" x14ac:dyDescent="0.2">
      <c r="B194" s="13">
        <v>22</v>
      </c>
      <c r="C194" s="3">
        <v>0.11702127700000001</v>
      </c>
      <c r="D194" s="11"/>
      <c r="E194" s="11"/>
      <c r="F194" s="17"/>
      <c r="H194" s="13">
        <v>22</v>
      </c>
      <c r="I194" s="3">
        <v>0.808510638</v>
      </c>
      <c r="J194" s="11"/>
      <c r="K194" s="11"/>
      <c r="L194" s="17"/>
    </row>
    <row r="195" spans="2:12" x14ac:dyDescent="0.2">
      <c r="B195" s="13">
        <v>22</v>
      </c>
      <c r="C195" s="3">
        <v>5.3191489000000002E-2</v>
      </c>
      <c r="D195" s="11"/>
      <c r="E195" s="11"/>
      <c r="F195" s="17"/>
      <c r="H195" s="13">
        <v>22</v>
      </c>
      <c r="I195" s="3">
        <v>0.904255319</v>
      </c>
      <c r="J195" s="11"/>
      <c r="K195" s="11"/>
      <c r="L195" s="17"/>
    </row>
    <row r="196" spans="2:12" x14ac:dyDescent="0.2">
      <c r="B196" s="13">
        <v>22</v>
      </c>
      <c r="C196" s="3">
        <v>0.95744680900000001</v>
      </c>
      <c r="D196" s="11"/>
      <c r="E196" s="11"/>
      <c r="F196" s="17"/>
      <c r="H196" s="13">
        <v>22</v>
      </c>
      <c r="I196" s="3">
        <v>0.96808510599999997</v>
      </c>
      <c r="J196" s="11"/>
      <c r="K196" s="11"/>
      <c r="L196" s="17"/>
    </row>
    <row r="197" spans="2:12" x14ac:dyDescent="0.2">
      <c r="B197" s="13">
        <v>22</v>
      </c>
      <c r="C197" s="3">
        <v>0.41489361699999999</v>
      </c>
      <c r="D197" s="11"/>
      <c r="E197" s="11"/>
      <c r="F197" s="17"/>
      <c r="H197" s="13">
        <v>22</v>
      </c>
      <c r="I197" s="3">
        <v>0.71276595700000001</v>
      </c>
      <c r="J197" s="11"/>
      <c r="K197" s="11"/>
      <c r="L197" s="17"/>
    </row>
    <row r="198" spans="2:12" x14ac:dyDescent="0.2">
      <c r="B198" s="13">
        <v>22</v>
      </c>
      <c r="C198" s="3">
        <v>1</v>
      </c>
      <c r="D198" s="11"/>
      <c r="E198" s="11"/>
      <c r="F198" s="17"/>
      <c r="H198" s="13">
        <v>22</v>
      </c>
      <c r="I198" s="3">
        <v>0.96808510599999997</v>
      </c>
      <c r="J198" s="11"/>
      <c r="K198" s="11"/>
      <c r="L198" s="17"/>
    </row>
    <row r="199" spans="2:12" x14ac:dyDescent="0.2">
      <c r="B199" s="13">
        <v>22</v>
      </c>
      <c r="C199" s="3">
        <v>0.276595745</v>
      </c>
      <c r="D199" s="11"/>
      <c r="E199" s="11"/>
      <c r="F199" s="17"/>
      <c r="H199" s="13">
        <v>22</v>
      </c>
      <c r="I199" s="3">
        <v>0.97872340400000002</v>
      </c>
      <c r="J199" s="11"/>
      <c r="K199" s="11"/>
      <c r="L199" s="17"/>
    </row>
    <row r="200" spans="2:12" x14ac:dyDescent="0.2">
      <c r="B200" s="13">
        <v>22</v>
      </c>
      <c r="C200" s="3">
        <v>0.74468085100000003</v>
      </c>
      <c r="D200" s="11"/>
      <c r="E200" s="11"/>
      <c r="F200" s="17"/>
      <c r="H200" s="13">
        <v>22</v>
      </c>
      <c r="I200" s="3">
        <v>1</v>
      </c>
      <c r="J200" s="11"/>
      <c r="K200" s="11"/>
      <c r="L200" s="17"/>
    </row>
    <row r="201" spans="2:12" x14ac:dyDescent="0.2">
      <c r="B201" s="13">
        <v>22</v>
      </c>
      <c r="C201" s="3">
        <v>0.82978723399999998</v>
      </c>
      <c r="D201" s="11"/>
      <c r="E201" s="11"/>
      <c r="F201" s="17"/>
      <c r="H201" s="13">
        <v>22</v>
      </c>
      <c r="I201" s="3">
        <v>0.72340425500000005</v>
      </c>
      <c r="J201" s="11"/>
      <c r="K201" s="11"/>
      <c r="L201" s="17"/>
    </row>
    <row r="202" spans="2:12" x14ac:dyDescent="0.2">
      <c r="B202" s="13">
        <v>23</v>
      </c>
      <c r="C202" s="3">
        <v>0.77659574499999995</v>
      </c>
      <c r="D202" s="11"/>
      <c r="E202" s="11"/>
      <c r="F202" s="17"/>
      <c r="H202" s="13">
        <v>23</v>
      </c>
      <c r="I202" s="3">
        <v>0.84042553200000003</v>
      </c>
      <c r="J202" s="11"/>
      <c r="K202" s="11"/>
      <c r="L202" s="17"/>
    </row>
    <row r="203" spans="2:12" x14ac:dyDescent="0.2">
      <c r="B203" s="13">
        <v>23</v>
      </c>
      <c r="C203" s="3">
        <v>0.39361702100000001</v>
      </c>
      <c r="D203" s="11"/>
      <c r="E203" s="11"/>
      <c r="F203" s="17"/>
      <c r="H203" s="13">
        <v>23</v>
      </c>
      <c r="I203" s="3">
        <v>0.54255319099999999</v>
      </c>
      <c r="J203" s="11"/>
      <c r="K203" s="11"/>
      <c r="L203" s="17"/>
    </row>
    <row r="204" spans="2:12" x14ac:dyDescent="0.2">
      <c r="B204" s="13">
        <v>23</v>
      </c>
      <c r="C204" s="3">
        <v>0.372340426</v>
      </c>
      <c r="D204" s="11"/>
      <c r="E204" s="11"/>
      <c r="F204" s="17"/>
      <c r="H204" s="13">
        <v>23</v>
      </c>
      <c r="I204" s="3">
        <v>0.61702127699999998</v>
      </c>
      <c r="J204" s="11"/>
      <c r="K204" s="11"/>
      <c r="L204" s="17"/>
    </row>
    <row r="205" spans="2:12" x14ac:dyDescent="0.2">
      <c r="B205" s="13">
        <v>23</v>
      </c>
      <c r="C205" s="3">
        <v>0.70212766000000004</v>
      </c>
      <c r="D205" s="11"/>
      <c r="E205" s="11"/>
      <c r="F205" s="17"/>
      <c r="H205" s="13">
        <v>23</v>
      </c>
      <c r="I205" s="3">
        <v>0.44680851100000002</v>
      </c>
      <c r="J205" s="11"/>
      <c r="K205" s="11"/>
      <c r="L205" s="17"/>
    </row>
    <row r="206" spans="2:12" x14ac:dyDescent="0.2">
      <c r="B206" s="13">
        <v>23</v>
      </c>
      <c r="C206" s="3">
        <v>0.38297872300000002</v>
      </c>
      <c r="D206" s="11"/>
      <c r="E206" s="11"/>
      <c r="F206" s="17"/>
      <c r="H206" s="13">
        <v>23</v>
      </c>
      <c r="I206" s="3">
        <v>0.808510638</v>
      </c>
      <c r="J206" s="11"/>
      <c r="K206" s="11"/>
      <c r="L206" s="17"/>
    </row>
    <row r="207" spans="2:12" x14ac:dyDescent="0.2">
      <c r="B207" s="13">
        <v>23</v>
      </c>
      <c r="C207" s="3">
        <v>0.47872340400000002</v>
      </c>
      <c r="D207" s="11"/>
      <c r="E207" s="11"/>
      <c r="F207" s="17"/>
      <c r="H207" s="13">
        <v>23</v>
      </c>
      <c r="I207" s="3">
        <v>0.96808510599999997</v>
      </c>
      <c r="J207" s="11"/>
      <c r="K207" s="11"/>
      <c r="L207" s="17"/>
    </row>
    <row r="208" spans="2:12" x14ac:dyDescent="0.2">
      <c r="B208" s="13">
        <v>23</v>
      </c>
      <c r="C208" s="3">
        <v>0.404255319</v>
      </c>
      <c r="D208" s="11"/>
      <c r="E208" s="11"/>
      <c r="F208" s="17"/>
      <c r="H208" s="13">
        <v>23</v>
      </c>
      <c r="I208" s="3">
        <v>0.94680851099999996</v>
      </c>
      <c r="J208" s="11"/>
      <c r="K208" s="11"/>
      <c r="L208" s="17"/>
    </row>
    <row r="209" spans="2:12" x14ac:dyDescent="0.2">
      <c r="B209" s="13">
        <v>23</v>
      </c>
      <c r="C209" s="3">
        <v>0.47872340400000002</v>
      </c>
      <c r="D209" s="11"/>
      <c r="E209" s="11"/>
      <c r="F209" s="17"/>
      <c r="H209" s="13">
        <v>23</v>
      </c>
      <c r="I209" s="3">
        <v>0.92553191499999998</v>
      </c>
      <c r="J209" s="11"/>
      <c r="K209" s="11"/>
      <c r="L209" s="17"/>
    </row>
    <row r="210" spans="2:12" x14ac:dyDescent="0.2">
      <c r="B210" s="13">
        <v>23</v>
      </c>
      <c r="C210" s="3">
        <v>0.53191489400000003</v>
      </c>
      <c r="D210" s="11"/>
      <c r="E210" s="11"/>
      <c r="F210" s="17"/>
      <c r="H210" s="13">
        <v>23</v>
      </c>
      <c r="I210" s="3">
        <v>0.78723404299999999</v>
      </c>
      <c r="J210" s="11"/>
      <c r="K210" s="11"/>
      <c r="L210" s="17"/>
    </row>
    <row r="211" spans="2:12" x14ac:dyDescent="0.2">
      <c r="B211" s="13">
        <v>24</v>
      </c>
      <c r="C211" s="3">
        <v>0.34042553199999998</v>
      </c>
      <c r="D211" s="11"/>
      <c r="E211" s="11"/>
      <c r="F211" s="17"/>
      <c r="H211" s="13">
        <v>24</v>
      </c>
      <c r="I211" s="3">
        <v>0.87234042599999995</v>
      </c>
      <c r="J211" s="11"/>
      <c r="K211" s="11"/>
      <c r="L211" s="17"/>
    </row>
    <row r="212" spans="2:12" x14ac:dyDescent="0.2">
      <c r="B212" s="13">
        <v>24</v>
      </c>
      <c r="C212" s="3">
        <v>0.29787234000000001</v>
      </c>
      <c r="D212" s="11"/>
      <c r="E212" s="11"/>
      <c r="F212" s="17"/>
      <c r="H212" s="13">
        <v>24</v>
      </c>
      <c r="I212" s="3">
        <v>0.84042553200000003</v>
      </c>
      <c r="J212" s="11"/>
      <c r="K212" s="11"/>
      <c r="L212" s="17"/>
    </row>
    <row r="213" spans="2:12" x14ac:dyDescent="0.2">
      <c r="B213" s="13">
        <v>24</v>
      </c>
      <c r="C213" s="3">
        <v>0.276595745</v>
      </c>
      <c r="D213" s="11"/>
      <c r="E213" s="11"/>
      <c r="F213" s="17"/>
      <c r="H213" s="13">
        <v>24</v>
      </c>
      <c r="I213" s="3">
        <v>0.46808510599999997</v>
      </c>
      <c r="J213" s="11"/>
      <c r="K213" s="11"/>
      <c r="L213" s="17"/>
    </row>
    <row r="214" spans="2:12" x14ac:dyDescent="0.2">
      <c r="B214" s="13">
        <v>24</v>
      </c>
      <c r="C214" s="3">
        <v>0.32978723399999998</v>
      </c>
      <c r="D214" s="11"/>
      <c r="E214" s="11"/>
      <c r="F214" s="17"/>
      <c r="H214" s="13">
        <v>24</v>
      </c>
      <c r="I214" s="3">
        <v>0.93617021300000003</v>
      </c>
      <c r="J214" s="11"/>
      <c r="K214" s="11"/>
      <c r="L214" s="17"/>
    </row>
    <row r="215" spans="2:12" x14ac:dyDescent="0.2">
      <c r="B215" s="13">
        <v>24</v>
      </c>
      <c r="C215" s="3">
        <v>0.31914893599999999</v>
      </c>
      <c r="D215" s="11"/>
      <c r="E215" s="11"/>
      <c r="F215" s="17"/>
      <c r="H215" s="13">
        <v>24</v>
      </c>
      <c r="I215" s="3">
        <v>0.71276595700000001</v>
      </c>
      <c r="J215" s="11"/>
      <c r="K215" s="11"/>
      <c r="L215" s="17"/>
    </row>
    <row r="216" spans="2:12" x14ac:dyDescent="0.2">
      <c r="B216" s="13">
        <v>24</v>
      </c>
      <c r="C216" s="3">
        <v>0.404255319</v>
      </c>
      <c r="D216" s="11"/>
      <c r="E216" s="11"/>
      <c r="F216" s="17"/>
      <c r="H216" s="13">
        <v>24</v>
      </c>
      <c r="I216" s="3">
        <v>0.86170212800000001</v>
      </c>
      <c r="J216" s="11"/>
      <c r="K216" s="11"/>
      <c r="L216" s="17"/>
    </row>
    <row r="217" spans="2:12" x14ac:dyDescent="0.2">
      <c r="B217" s="13">
        <v>24</v>
      </c>
      <c r="C217" s="3">
        <v>0.42553191499999998</v>
      </c>
      <c r="D217" s="11"/>
      <c r="E217" s="11"/>
      <c r="F217" s="17"/>
      <c r="H217" s="13">
        <v>24</v>
      </c>
      <c r="I217" s="3">
        <v>0.97872340400000002</v>
      </c>
      <c r="J217" s="11"/>
      <c r="K217" s="11"/>
      <c r="L217" s="17"/>
    </row>
    <row r="218" spans="2:12" x14ac:dyDescent="0.2">
      <c r="B218" s="13">
        <v>24</v>
      </c>
      <c r="C218" s="3">
        <v>0.404255319</v>
      </c>
      <c r="D218" s="11"/>
      <c r="E218" s="11"/>
      <c r="F218" s="17"/>
      <c r="H218" s="13">
        <v>24</v>
      </c>
      <c r="I218" s="3">
        <v>0.91489361700000005</v>
      </c>
      <c r="J218" s="11"/>
      <c r="K218" s="11"/>
      <c r="L218" s="17"/>
    </row>
    <row r="219" spans="2:12" x14ac:dyDescent="0.2">
      <c r="B219" s="13">
        <v>24</v>
      </c>
      <c r="C219" s="3">
        <v>0.45744680900000001</v>
      </c>
      <c r="D219" s="11"/>
      <c r="E219" s="11"/>
      <c r="F219" s="17"/>
      <c r="H219" s="13">
        <v>24</v>
      </c>
      <c r="I219" s="3">
        <v>0.95744680900000001</v>
      </c>
      <c r="J219" s="11"/>
      <c r="K219" s="11"/>
      <c r="L219" s="17"/>
    </row>
    <row r="220" spans="2:12" x14ac:dyDescent="0.2">
      <c r="B220" s="13">
        <v>25</v>
      </c>
      <c r="C220" s="3">
        <v>0.46808510599999997</v>
      </c>
      <c r="D220" s="11"/>
      <c r="E220" s="11"/>
      <c r="F220" s="17"/>
      <c r="H220" s="13">
        <v>25</v>
      </c>
      <c r="I220" s="3">
        <v>0.25531914900000002</v>
      </c>
      <c r="J220" s="11"/>
      <c r="K220" s="11"/>
      <c r="L220" s="17"/>
    </row>
    <row r="221" spans="2:12" x14ac:dyDescent="0.2">
      <c r="B221" s="13">
        <v>25</v>
      </c>
      <c r="C221" s="3">
        <v>0.56382978699999997</v>
      </c>
      <c r="D221" s="11"/>
      <c r="E221" s="11"/>
      <c r="F221" s="17"/>
      <c r="H221" s="13">
        <v>25</v>
      </c>
      <c r="I221" s="3">
        <v>0.62765957400000005</v>
      </c>
      <c r="J221" s="11"/>
      <c r="K221" s="11"/>
      <c r="L221" s="17"/>
    </row>
    <row r="222" spans="2:12" x14ac:dyDescent="0.2">
      <c r="B222" s="13">
        <v>25</v>
      </c>
      <c r="C222" s="3">
        <v>0.47872340400000002</v>
      </c>
      <c r="D222" s="11"/>
      <c r="E222" s="11"/>
      <c r="F222" s="17"/>
      <c r="H222" s="13">
        <v>25</v>
      </c>
      <c r="I222" s="3">
        <v>0.56382978699999997</v>
      </c>
      <c r="J222" s="11"/>
      <c r="K222" s="11"/>
      <c r="L222" s="17"/>
    </row>
    <row r="223" spans="2:12" x14ac:dyDescent="0.2">
      <c r="B223" s="13">
        <v>25</v>
      </c>
      <c r="C223" s="3">
        <v>0.20212765999999999</v>
      </c>
      <c r="D223" s="11"/>
      <c r="E223" s="11"/>
      <c r="F223" s="17"/>
      <c r="H223" s="13">
        <v>25</v>
      </c>
      <c r="I223" s="3">
        <v>0.48936170200000001</v>
      </c>
      <c r="J223" s="11"/>
      <c r="K223" s="11"/>
      <c r="L223" s="17"/>
    </row>
    <row r="224" spans="2:12" x14ac:dyDescent="0.2">
      <c r="B224" s="13">
        <v>25</v>
      </c>
      <c r="C224" s="3">
        <v>0.18085106400000001</v>
      </c>
      <c r="D224" s="11"/>
      <c r="E224" s="11"/>
      <c r="F224" s="17"/>
      <c r="H224" s="13">
        <v>25</v>
      </c>
      <c r="I224" s="3">
        <v>0.35106383000000002</v>
      </c>
      <c r="J224" s="11"/>
      <c r="K224" s="11"/>
      <c r="L224" s="17"/>
    </row>
    <row r="225" spans="2:12" x14ac:dyDescent="0.2">
      <c r="B225" s="13">
        <v>25</v>
      </c>
      <c r="C225" s="3">
        <v>0.11702127700000001</v>
      </c>
      <c r="D225" s="11"/>
      <c r="E225" s="11"/>
      <c r="F225" s="17"/>
      <c r="H225" s="13">
        <v>25</v>
      </c>
      <c r="I225" s="3">
        <v>0.72340425500000005</v>
      </c>
      <c r="J225" s="11"/>
      <c r="K225" s="11"/>
      <c r="L225" s="17"/>
    </row>
    <row r="226" spans="2:12" x14ac:dyDescent="0.2">
      <c r="B226" s="13">
        <v>25</v>
      </c>
      <c r="C226" s="3">
        <v>0.38297872300000002</v>
      </c>
      <c r="D226" s="11"/>
      <c r="E226" s="11"/>
      <c r="F226" s="17"/>
      <c r="H226" s="13">
        <v>25</v>
      </c>
      <c r="I226" s="3">
        <v>0.87234042599999995</v>
      </c>
      <c r="J226" s="11"/>
      <c r="K226" s="11"/>
      <c r="L226" s="17"/>
    </row>
    <row r="227" spans="2:12" x14ac:dyDescent="0.2">
      <c r="B227" s="13">
        <v>25</v>
      </c>
      <c r="C227" s="3">
        <v>0.47872340400000002</v>
      </c>
      <c r="D227" s="11"/>
      <c r="E227" s="11"/>
      <c r="F227" s="17"/>
      <c r="H227" s="13">
        <v>25</v>
      </c>
      <c r="I227" s="3">
        <v>0.48936170200000001</v>
      </c>
      <c r="J227" s="11"/>
      <c r="K227" s="11"/>
      <c r="L227" s="17"/>
    </row>
    <row r="228" spans="2:12" x14ac:dyDescent="0.2">
      <c r="B228" s="13">
        <v>25</v>
      </c>
      <c r="C228" s="3">
        <v>0.13829787199999999</v>
      </c>
      <c r="D228" s="11"/>
      <c r="E228" s="11"/>
      <c r="F228" s="17"/>
      <c r="H228" s="13">
        <v>25</v>
      </c>
      <c r="I228" s="3">
        <v>0.96808510599999997</v>
      </c>
      <c r="J228" s="11"/>
      <c r="K228" s="11"/>
      <c r="L228" s="17"/>
    </row>
    <row r="229" spans="2:12" x14ac:dyDescent="0.2">
      <c r="B229" s="13">
        <v>26</v>
      </c>
      <c r="C229" s="3">
        <v>0.308510638</v>
      </c>
      <c r="D229" s="11"/>
      <c r="E229" s="11"/>
      <c r="F229" s="17"/>
      <c r="H229" s="13">
        <v>26</v>
      </c>
      <c r="I229" s="3">
        <v>0.45744680900000001</v>
      </c>
      <c r="J229" s="11"/>
      <c r="K229" s="11"/>
      <c r="L229" s="17"/>
    </row>
    <row r="230" spans="2:12" x14ac:dyDescent="0.2">
      <c r="B230" s="13">
        <v>26</v>
      </c>
      <c r="C230" s="3">
        <v>0.36170212800000001</v>
      </c>
      <c r="D230" s="11"/>
      <c r="E230" s="11"/>
      <c r="F230" s="17"/>
      <c r="H230" s="13">
        <v>26</v>
      </c>
      <c r="I230" s="3">
        <v>0.372340426</v>
      </c>
      <c r="J230" s="11"/>
      <c r="K230" s="11"/>
      <c r="L230" s="17"/>
    </row>
    <row r="231" spans="2:12" x14ac:dyDescent="0.2">
      <c r="B231" s="13">
        <v>26</v>
      </c>
      <c r="C231" s="3">
        <v>0.5</v>
      </c>
      <c r="D231" s="11"/>
      <c r="E231" s="11"/>
      <c r="F231" s="17"/>
      <c r="H231" s="13">
        <v>26</v>
      </c>
      <c r="I231" s="3">
        <v>0.38297872300000002</v>
      </c>
      <c r="J231" s="11"/>
      <c r="K231" s="11"/>
      <c r="L231" s="17"/>
    </row>
    <row r="232" spans="2:12" x14ac:dyDescent="0.2">
      <c r="B232" s="13">
        <v>26</v>
      </c>
      <c r="C232" s="3">
        <v>0.34042553199999998</v>
      </c>
      <c r="D232" s="11"/>
      <c r="E232" s="11"/>
      <c r="F232" s="17"/>
      <c r="H232" s="13">
        <v>26</v>
      </c>
      <c r="I232" s="3">
        <v>0.42553191499999998</v>
      </c>
      <c r="J232" s="11"/>
      <c r="K232" s="11"/>
      <c r="L232" s="17"/>
    </row>
    <row r="233" spans="2:12" x14ac:dyDescent="0.2">
      <c r="B233" s="13">
        <v>26</v>
      </c>
      <c r="C233" s="3">
        <v>0.46808510599999997</v>
      </c>
      <c r="D233" s="11"/>
      <c r="E233" s="11"/>
      <c r="F233" s="17"/>
      <c r="H233" s="13">
        <v>26</v>
      </c>
      <c r="I233" s="3">
        <v>0.45744680900000001</v>
      </c>
      <c r="J233" s="11"/>
      <c r="K233" s="11"/>
      <c r="L233" s="17"/>
    </row>
    <row r="234" spans="2:12" x14ac:dyDescent="0.2">
      <c r="B234" s="13">
        <v>26</v>
      </c>
      <c r="C234" s="3">
        <v>0.58510638299999995</v>
      </c>
      <c r="D234" s="11"/>
      <c r="E234" s="11"/>
      <c r="F234" s="17"/>
      <c r="H234" s="13">
        <v>26</v>
      </c>
      <c r="I234" s="3">
        <v>0.48936170200000001</v>
      </c>
      <c r="J234" s="11"/>
      <c r="K234" s="11"/>
      <c r="L234" s="17"/>
    </row>
    <row r="235" spans="2:12" x14ac:dyDescent="0.2">
      <c r="B235" s="13">
        <v>26</v>
      </c>
      <c r="C235" s="3">
        <v>0.81914893600000005</v>
      </c>
      <c r="D235" s="11"/>
      <c r="E235" s="11"/>
      <c r="F235" s="17"/>
      <c r="H235" s="13">
        <v>26</v>
      </c>
      <c r="I235" s="3">
        <v>0.35106383000000002</v>
      </c>
      <c r="J235" s="11"/>
      <c r="K235" s="11"/>
      <c r="L235" s="17"/>
    </row>
    <row r="236" spans="2:12" x14ac:dyDescent="0.2">
      <c r="B236" s="13">
        <v>26</v>
      </c>
      <c r="C236" s="3">
        <v>0.79787233999999996</v>
      </c>
      <c r="D236" s="11"/>
      <c r="E236" s="11"/>
      <c r="F236" s="17"/>
      <c r="H236" s="13">
        <v>26</v>
      </c>
      <c r="I236" s="3">
        <v>0.223404255</v>
      </c>
      <c r="J236" s="11"/>
      <c r="K236" s="11"/>
      <c r="L236" s="17"/>
    </row>
    <row r="237" spans="2:12" x14ac:dyDescent="0.2">
      <c r="B237" s="13">
        <v>26</v>
      </c>
      <c r="C237" s="3">
        <v>0.38297872300000002</v>
      </c>
      <c r="D237" s="11"/>
      <c r="E237" s="11"/>
      <c r="F237" s="17"/>
      <c r="H237" s="13">
        <v>26</v>
      </c>
      <c r="I237" s="3">
        <v>0.372340426</v>
      </c>
      <c r="J237" s="11"/>
      <c r="K237" s="11"/>
      <c r="L237" s="17"/>
    </row>
    <row r="238" spans="2:12" x14ac:dyDescent="0.2">
      <c r="B238" s="13">
        <v>27</v>
      </c>
      <c r="C238" s="3">
        <v>0.68085106399999995</v>
      </c>
      <c r="D238" s="11"/>
      <c r="E238" s="11"/>
      <c r="F238" s="17"/>
      <c r="H238" s="13">
        <v>27</v>
      </c>
      <c r="I238" s="3">
        <v>0.60638297900000004</v>
      </c>
      <c r="J238" s="11"/>
      <c r="K238" s="11"/>
      <c r="L238" s="17"/>
    </row>
    <row r="239" spans="2:12" x14ac:dyDescent="0.2">
      <c r="B239" s="13">
        <v>27</v>
      </c>
      <c r="C239" s="3">
        <v>0.904255319</v>
      </c>
      <c r="D239" s="11"/>
      <c r="E239" s="11"/>
      <c r="F239" s="17"/>
      <c r="H239" s="13">
        <v>27</v>
      </c>
      <c r="I239" s="3">
        <v>0.43617021299999997</v>
      </c>
      <c r="J239" s="11"/>
      <c r="K239" s="11"/>
      <c r="L239" s="17"/>
    </row>
    <row r="240" spans="2:12" x14ac:dyDescent="0.2">
      <c r="B240" s="13">
        <v>27</v>
      </c>
      <c r="C240" s="3">
        <v>0.71276595700000001</v>
      </c>
      <c r="D240" s="11"/>
      <c r="E240" s="11"/>
      <c r="F240" s="17"/>
      <c r="H240" s="13">
        <v>27</v>
      </c>
      <c r="I240" s="3">
        <v>0.64893617000000003</v>
      </c>
      <c r="J240" s="11"/>
      <c r="K240" s="11"/>
      <c r="L240" s="17"/>
    </row>
    <row r="241" spans="2:12" x14ac:dyDescent="0.2">
      <c r="B241" s="13">
        <v>27</v>
      </c>
      <c r="C241" s="3">
        <v>0.86170212800000001</v>
      </c>
      <c r="D241" s="11"/>
      <c r="E241" s="11"/>
      <c r="F241" s="17"/>
      <c r="H241" s="13">
        <v>27</v>
      </c>
      <c r="I241" s="3">
        <v>0.78723404299999999</v>
      </c>
      <c r="J241" s="11"/>
      <c r="K241" s="11"/>
      <c r="L241" s="17"/>
    </row>
    <row r="242" spans="2:12" x14ac:dyDescent="0.2">
      <c r="B242" s="13">
        <v>27</v>
      </c>
      <c r="C242" s="3">
        <v>0.89361702099999996</v>
      </c>
      <c r="D242" s="11"/>
      <c r="E242" s="11"/>
      <c r="F242" s="17"/>
      <c r="H242" s="13">
        <v>27</v>
      </c>
      <c r="I242" s="3">
        <v>0.88297872300000002</v>
      </c>
      <c r="J242" s="11"/>
      <c r="K242" s="11"/>
      <c r="L242" s="17"/>
    </row>
    <row r="243" spans="2:12" x14ac:dyDescent="0.2">
      <c r="B243" s="13">
        <v>27</v>
      </c>
      <c r="C243" s="3">
        <v>0.93617021300000003</v>
      </c>
      <c r="D243" s="11"/>
      <c r="E243" s="11"/>
      <c r="F243" s="17"/>
      <c r="H243" s="13">
        <v>27</v>
      </c>
      <c r="I243" s="3">
        <v>0.53191489400000003</v>
      </c>
      <c r="J243" s="11"/>
      <c r="K243" s="11"/>
      <c r="L243" s="17"/>
    </row>
    <row r="244" spans="2:12" x14ac:dyDescent="0.2">
      <c r="B244" s="13">
        <v>27</v>
      </c>
      <c r="C244" s="3">
        <v>0.94680851099999996</v>
      </c>
      <c r="D244" s="11"/>
      <c r="E244" s="11"/>
      <c r="F244" s="17"/>
      <c r="H244" s="13">
        <v>27</v>
      </c>
      <c r="I244" s="3">
        <v>0.595744681</v>
      </c>
      <c r="J244" s="11"/>
      <c r="K244" s="11"/>
      <c r="L244" s="17"/>
    </row>
    <row r="245" spans="2:12" x14ac:dyDescent="0.2">
      <c r="B245" s="13">
        <v>27</v>
      </c>
      <c r="C245" s="3">
        <v>0.98936170199999995</v>
      </c>
      <c r="D245" s="11"/>
      <c r="E245" s="11"/>
      <c r="F245" s="17"/>
      <c r="H245" s="13">
        <v>27</v>
      </c>
      <c r="I245" s="3">
        <v>1</v>
      </c>
      <c r="J245" s="11"/>
      <c r="K245" s="11"/>
      <c r="L245" s="17"/>
    </row>
    <row r="246" spans="2:12" x14ac:dyDescent="0.2">
      <c r="B246" s="13">
        <v>27</v>
      </c>
      <c r="C246" s="3">
        <v>0.91489361700000005</v>
      </c>
      <c r="D246" s="11"/>
      <c r="E246" s="11"/>
      <c r="F246" s="17"/>
      <c r="H246" s="13">
        <v>27</v>
      </c>
      <c r="I246" s="3">
        <v>0.96808510599999997</v>
      </c>
      <c r="J246" s="11"/>
      <c r="K246" s="11"/>
      <c r="L246" s="17"/>
    </row>
    <row r="247" spans="2:12" x14ac:dyDescent="0.2">
      <c r="B247" s="13">
        <v>28</v>
      </c>
      <c r="C247" s="3">
        <v>0.93617021300000003</v>
      </c>
      <c r="D247" s="11"/>
      <c r="E247" s="11"/>
      <c r="F247" s="17"/>
      <c r="H247" s="13">
        <v>28</v>
      </c>
      <c r="I247" s="3">
        <v>0.71276595700000001</v>
      </c>
      <c r="J247" s="11"/>
      <c r="K247" s="11"/>
      <c r="L247" s="17"/>
    </row>
    <row r="248" spans="2:12" x14ac:dyDescent="0.2">
      <c r="B248" s="13">
        <v>28</v>
      </c>
      <c r="C248" s="3">
        <v>0.89361702099999996</v>
      </c>
      <c r="D248" s="11"/>
      <c r="E248" s="11"/>
      <c r="F248" s="17"/>
      <c r="H248" s="13">
        <v>28</v>
      </c>
      <c r="I248" s="3">
        <v>0.88297872300000002</v>
      </c>
      <c r="J248" s="11"/>
      <c r="K248" s="11"/>
      <c r="L248" s="17"/>
    </row>
    <row r="249" spans="2:12" x14ac:dyDescent="0.2">
      <c r="B249" s="13">
        <v>28</v>
      </c>
      <c r="C249" s="3">
        <v>1</v>
      </c>
      <c r="D249" s="11"/>
      <c r="E249" s="11"/>
      <c r="F249" s="17"/>
      <c r="H249" s="13">
        <v>28</v>
      </c>
      <c r="I249" s="3">
        <v>0.18085106400000001</v>
      </c>
      <c r="J249" s="11"/>
      <c r="K249" s="11"/>
      <c r="L249" s="17"/>
    </row>
    <row r="250" spans="2:12" x14ac:dyDescent="0.2">
      <c r="B250" s="13">
        <v>28</v>
      </c>
      <c r="C250" s="3">
        <v>0.61702127699999998</v>
      </c>
      <c r="D250" s="11"/>
      <c r="E250" s="11"/>
      <c r="F250" s="17"/>
      <c r="H250" s="13">
        <v>28</v>
      </c>
      <c r="I250" s="3">
        <v>0.42553191499999998</v>
      </c>
      <c r="J250" s="11"/>
      <c r="K250" s="11"/>
      <c r="L250" s="17"/>
    </row>
    <row r="251" spans="2:12" x14ac:dyDescent="0.2">
      <c r="B251" s="13">
        <v>28</v>
      </c>
      <c r="C251" s="3">
        <v>0.91489361700000005</v>
      </c>
      <c r="D251" s="11"/>
      <c r="E251" s="11"/>
      <c r="F251" s="17"/>
      <c r="H251" s="13">
        <v>28</v>
      </c>
      <c r="I251" s="3">
        <v>0.29787234000000001</v>
      </c>
      <c r="J251" s="11"/>
      <c r="K251" s="11"/>
      <c r="L251" s="17"/>
    </row>
    <row r="252" spans="2:12" x14ac:dyDescent="0.2">
      <c r="B252" s="13">
        <v>28</v>
      </c>
      <c r="C252" s="3">
        <v>1</v>
      </c>
      <c r="D252" s="11"/>
      <c r="E252" s="11"/>
      <c r="F252" s="17"/>
      <c r="H252" s="13">
        <v>28</v>
      </c>
      <c r="I252" s="3">
        <v>0.64893617000000003</v>
      </c>
      <c r="J252" s="11"/>
      <c r="K252" s="11"/>
      <c r="L252" s="17"/>
    </row>
    <row r="253" spans="2:12" x14ac:dyDescent="0.2">
      <c r="B253" s="13">
        <v>28</v>
      </c>
      <c r="C253" s="3">
        <v>0.82978723399999998</v>
      </c>
      <c r="D253" s="11"/>
      <c r="E253" s="11"/>
      <c r="F253" s="17"/>
      <c r="H253" s="13">
        <v>28</v>
      </c>
      <c r="I253" s="3">
        <v>0.52127659599999998</v>
      </c>
      <c r="J253" s="11"/>
      <c r="K253" s="11"/>
      <c r="L253" s="17"/>
    </row>
    <row r="254" spans="2:12" x14ac:dyDescent="0.2">
      <c r="B254" s="13">
        <v>28</v>
      </c>
      <c r="C254" s="3">
        <v>0.94680851099999996</v>
      </c>
      <c r="D254" s="11"/>
      <c r="E254" s="11"/>
      <c r="F254" s="17"/>
      <c r="H254" s="13">
        <v>28</v>
      </c>
      <c r="I254" s="3">
        <v>0.91489361700000005</v>
      </c>
      <c r="J254" s="11"/>
      <c r="K254" s="11"/>
      <c r="L254" s="17"/>
    </row>
    <row r="255" spans="2:12" x14ac:dyDescent="0.2">
      <c r="B255" s="13">
        <v>28</v>
      </c>
      <c r="C255" s="3">
        <v>0.86170212800000001</v>
      </c>
      <c r="D255" s="11"/>
      <c r="E255" s="11"/>
      <c r="F255" s="17"/>
      <c r="H255" s="13">
        <v>28</v>
      </c>
      <c r="I255" s="3">
        <v>0.595744681</v>
      </c>
      <c r="J255" s="11"/>
      <c r="K255" s="11"/>
      <c r="L255" s="17"/>
    </row>
    <row r="256" spans="2:12" x14ac:dyDescent="0.2">
      <c r="B256" s="13">
        <v>29</v>
      </c>
      <c r="C256" s="3">
        <v>0.74468085100000003</v>
      </c>
      <c r="D256" s="11"/>
      <c r="E256" s="11"/>
      <c r="F256" s="17"/>
      <c r="H256" s="13">
        <v>29</v>
      </c>
      <c r="I256" s="3">
        <v>0.58510638299999995</v>
      </c>
      <c r="J256" s="11"/>
      <c r="K256" s="11"/>
      <c r="L256" s="17"/>
    </row>
    <row r="257" spans="2:12" x14ac:dyDescent="0.2">
      <c r="B257" s="13">
        <v>29</v>
      </c>
      <c r="C257" s="3">
        <v>0.62765957400000005</v>
      </c>
      <c r="D257" s="11"/>
      <c r="E257" s="11"/>
      <c r="F257" s="17"/>
      <c r="H257" s="13">
        <v>29</v>
      </c>
      <c r="I257" s="3">
        <v>0.55319148900000004</v>
      </c>
      <c r="J257" s="11"/>
      <c r="K257" s="11"/>
      <c r="L257" s="17"/>
    </row>
    <row r="258" spans="2:12" x14ac:dyDescent="0.2">
      <c r="B258" s="13">
        <v>29</v>
      </c>
      <c r="C258" s="3">
        <v>0.89361702099999996</v>
      </c>
      <c r="D258" s="11"/>
      <c r="E258" s="11"/>
      <c r="F258" s="17"/>
      <c r="H258" s="13">
        <v>29</v>
      </c>
      <c r="I258" s="3">
        <v>0.23404255299999999</v>
      </c>
      <c r="J258" s="11"/>
      <c r="K258" s="11"/>
      <c r="L258" s="17"/>
    </row>
    <row r="259" spans="2:12" x14ac:dyDescent="0.2">
      <c r="B259" s="13">
        <v>29</v>
      </c>
      <c r="C259" s="3">
        <v>0.77659574499999995</v>
      </c>
      <c r="D259" s="11"/>
      <c r="E259" s="11"/>
      <c r="F259" s="17"/>
      <c r="H259" s="13">
        <v>29</v>
      </c>
      <c r="I259" s="3">
        <v>0.89361702099999996</v>
      </c>
      <c r="J259" s="11"/>
      <c r="K259" s="11"/>
      <c r="L259" s="17"/>
    </row>
    <row r="260" spans="2:12" x14ac:dyDescent="0.2">
      <c r="B260" s="13">
        <v>29</v>
      </c>
      <c r="C260" s="3">
        <v>0.97872340400000002</v>
      </c>
      <c r="D260" s="11"/>
      <c r="E260" s="11"/>
      <c r="F260" s="17"/>
      <c r="H260" s="13">
        <v>29</v>
      </c>
      <c r="I260" s="3">
        <v>0.79787233999999996</v>
      </c>
      <c r="J260" s="11"/>
      <c r="K260" s="11"/>
      <c r="L260" s="17"/>
    </row>
    <row r="261" spans="2:12" x14ac:dyDescent="0.2">
      <c r="B261" s="13">
        <v>29</v>
      </c>
      <c r="C261" s="3">
        <v>0.95744680900000001</v>
      </c>
      <c r="D261" s="11"/>
      <c r="E261" s="11"/>
      <c r="F261" s="17"/>
      <c r="H261" s="13">
        <v>29</v>
      </c>
      <c r="I261" s="3">
        <v>0.691489362</v>
      </c>
      <c r="J261" s="11"/>
      <c r="K261" s="11"/>
      <c r="L261" s="17"/>
    </row>
    <row r="262" spans="2:12" x14ac:dyDescent="0.2">
      <c r="B262" s="13">
        <v>29</v>
      </c>
      <c r="C262" s="3">
        <v>0.94680851099999996</v>
      </c>
      <c r="D262" s="11"/>
      <c r="E262" s="11"/>
      <c r="F262" s="17"/>
      <c r="H262" s="13">
        <v>29</v>
      </c>
      <c r="I262" s="3">
        <v>0.95744680900000001</v>
      </c>
      <c r="J262" s="11"/>
      <c r="K262" s="11"/>
      <c r="L262" s="17"/>
    </row>
    <row r="263" spans="2:12" x14ac:dyDescent="0.2">
      <c r="B263" s="13">
        <v>29</v>
      </c>
      <c r="C263" s="3">
        <v>0.86170212800000001</v>
      </c>
      <c r="D263" s="11"/>
      <c r="E263" s="11"/>
      <c r="F263" s="17"/>
      <c r="H263" s="13">
        <v>29</v>
      </c>
      <c r="I263" s="3">
        <v>0.44680851100000002</v>
      </c>
      <c r="J263" s="11"/>
      <c r="K263" s="11"/>
      <c r="L263" s="17"/>
    </row>
    <row r="264" spans="2:12" x14ac:dyDescent="0.2">
      <c r="B264" s="13">
        <v>29</v>
      </c>
      <c r="C264" s="3">
        <v>0.39361702100000001</v>
      </c>
      <c r="D264" s="11"/>
      <c r="E264" s="11"/>
      <c r="F264" s="17"/>
      <c r="H264" s="13">
        <v>29</v>
      </c>
      <c r="I264" s="3">
        <v>0.81914893600000005</v>
      </c>
      <c r="J264" s="11"/>
      <c r="K264" s="11"/>
      <c r="L264" s="17"/>
    </row>
    <row r="265" spans="2:12" x14ac:dyDescent="0.2">
      <c r="B265" s="13">
        <v>30</v>
      </c>
      <c r="C265" s="3">
        <v>0.95744680900000001</v>
      </c>
      <c r="D265" s="11"/>
      <c r="E265" s="11"/>
      <c r="F265" s="17"/>
      <c r="H265" s="13">
        <v>31</v>
      </c>
      <c r="I265" s="3">
        <v>0.26595744700000001</v>
      </c>
      <c r="J265" s="11"/>
      <c r="K265" s="11"/>
      <c r="L265" s="17"/>
    </row>
    <row r="266" spans="2:12" x14ac:dyDescent="0.2">
      <c r="B266" s="13">
        <v>30</v>
      </c>
      <c r="C266" s="3">
        <v>0.94680851099999996</v>
      </c>
      <c r="D266" s="11"/>
      <c r="E266" s="11"/>
      <c r="F266" s="17"/>
      <c r="H266" s="13">
        <v>31</v>
      </c>
      <c r="I266" s="3">
        <v>0.404255319</v>
      </c>
      <c r="J266" s="11"/>
      <c r="K266" s="11"/>
      <c r="L266" s="17"/>
    </row>
    <row r="267" spans="2:12" x14ac:dyDescent="0.2">
      <c r="B267" s="13">
        <v>30</v>
      </c>
      <c r="C267" s="3">
        <v>0.79787233999999996</v>
      </c>
      <c r="D267" s="11"/>
      <c r="E267" s="11"/>
      <c r="F267" s="17"/>
      <c r="H267" s="13">
        <v>31</v>
      </c>
      <c r="I267" s="3">
        <v>1</v>
      </c>
      <c r="J267" s="11"/>
      <c r="K267" s="11"/>
      <c r="L267" s="17"/>
    </row>
    <row r="268" spans="2:12" x14ac:dyDescent="0.2">
      <c r="B268" s="13">
        <v>30</v>
      </c>
      <c r="C268" s="3">
        <v>0.96808510599999997</v>
      </c>
      <c r="D268" s="11"/>
      <c r="E268" s="11"/>
      <c r="F268" s="17"/>
      <c r="H268" s="13">
        <v>31</v>
      </c>
      <c r="I268" s="3">
        <v>4.2553190999999997E-2</v>
      </c>
      <c r="J268" s="11"/>
      <c r="K268" s="11"/>
      <c r="L268" s="17"/>
    </row>
    <row r="269" spans="2:12" x14ac:dyDescent="0.2">
      <c r="B269" s="13">
        <v>30</v>
      </c>
      <c r="C269" s="3">
        <v>0.89361702099999996</v>
      </c>
      <c r="D269" s="11"/>
      <c r="E269" s="11"/>
      <c r="F269" s="17"/>
      <c r="H269" s="13">
        <v>31</v>
      </c>
      <c r="I269" s="3">
        <v>0.308510638</v>
      </c>
      <c r="J269" s="11"/>
      <c r="K269" s="11"/>
      <c r="L269" s="17"/>
    </row>
    <row r="270" spans="2:12" x14ac:dyDescent="0.2">
      <c r="B270" s="13">
        <v>30</v>
      </c>
      <c r="C270" s="3">
        <v>0.85106382999999997</v>
      </c>
      <c r="D270" s="11"/>
      <c r="E270" s="11"/>
      <c r="F270" s="17"/>
      <c r="H270" s="13">
        <v>31</v>
      </c>
      <c r="I270" s="3">
        <v>8.5106382999999994E-2</v>
      </c>
      <c r="J270" s="11"/>
      <c r="K270" s="11"/>
      <c r="L270" s="17"/>
    </row>
    <row r="271" spans="2:12" x14ac:dyDescent="0.2">
      <c r="B271" s="13">
        <v>30</v>
      </c>
      <c r="C271" s="3">
        <v>1</v>
      </c>
      <c r="D271" s="11"/>
      <c r="E271" s="11"/>
      <c r="F271" s="17"/>
      <c r="H271" s="13">
        <v>31</v>
      </c>
      <c r="I271" s="3">
        <v>0.20212765999999999</v>
      </c>
      <c r="J271" s="11"/>
      <c r="K271" s="11"/>
      <c r="L271" s="17"/>
    </row>
    <row r="272" spans="2:12" x14ac:dyDescent="0.2">
      <c r="B272" s="13">
        <v>30</v>
      </c>
      <c r="C272" s="3">
        <v>0.96808510599999997</v>
      </c>
      <c r="D272" s="11"/>
      <c r="E272" s="11"/>
      <c r="F272" s="17"/>
      <c r="H272" s="13">
        <v>31</v>
      </c>
      <c r="I272" s="3">
        <v>0.43617021299999997</v>
      </c>
      <c r="J272" s="11"/>
      <c r="K272" s="11"/>
      <c r="L272" s="17"/>
    </row>
    <row r="273" spans="2:12" x14ac:dyDescent="0.2">
      <c r="B273" s="13">
        <v>30</v>
      </c>
      <c r="C273" s="3">
        <v>0.84042553200000003</v>
      </c>
      <c r="D273" s="11"/>
      <c r="E273" s="11"/>
      <c r="F273" s="17"/>
      <c r="H273" s="13">
        <v>31</v>
      </c>
      <c r="I273" s="3">
        <v>0.56382978699999997</v>
      </c>
      <c r="J273" s="11"/>
      <c r="K273" s="11"/>
      <c r="L273" s="17"/>
    </row>
    <row r="274" spans="2:12" x14ac:dyDescent="0.2">
      <c r="B274" s="13">
        <v>31</v>
      </c>
      <c r="C274" s="3">
        <v>0.404255319</v>
      </c>
      <c r="D274" s="11"/>
      <c r="E274" s="11"/>
      <c r="F274" s="17"/>
      <c r="H274" s="13">
        <v>32</v>
      </c>
      <c r="I274" s="3">
        <v>0.904255319</v>
      </c>
      <c r="J274" s="11"/>
      <c r="K274" s="11"/>
      <c r="L274" s="17"/>
    </row>
    <row r="275" spans="2:12" x14ac:dyDescent="0.2">
      <c r="B275" s="13">
        <v>31</v>
      </c>
      <c r="C275" s="3">
        <v>0.89361702099999996</v>
      </c>
      <c r="D275" s="11"/>
      <c r="E275" s="11"/>
      <c r="F275" s="17"/>
      <c r="H275" s="13">
        <v>32</v>
      </c>
      <c r="I275" s="3">
        <v>0.97872340400000002</v>
      </c>
      <c r="J275" s="11"/>
      <c r="K275" s="11"/>
      <c r="L275" s="17"/>
    </row>
    <row r="276" spans="2:12" x14ac:dyDescent="0.2">
      <c r="B276" s="13">
        <v>31</v>
      </c>
      <c r="C276" s="3">
        <v>0.47872340400000002</v>
      </c>
      <c r="D276" s="11"/>
      <c r="E276" s="11"/>
      <c r="F276" s="17"/>
      <c r="H276" s="13">
        <v>32</v>
      </c>
      <c r="I276" s="3">
        <v>0.64893617000000003</v>
      </c>
      <c r="J276" s="11"/>
      <c r="K276" s="11"/>
      <c r="L276" s="17"/>
    </row>
    <row r="277" spans="2:12" x14ac:dyDescent="0.2">
      <c r="B277" s="13">
        <v>31</v>
      </c>
      <c r="C277" s="3">
        <v>0.93617021300000003</v>
      </c>
      <c r="D277" s="11"/>
      <c r="E277" s="11"/>
      <c r="F277" s="17"/>
      <c r="H277" s="13">
        <v>32</v>
      </c>
      <c r="I277" s="3">
        <v>0.38297872300000002</v>
      </c>
      <c r="J277" s="11"/>
      <c r="K277" s="11"/>
      <c r="L277" s="17"/>
    </row>
    <row r="278" spans="2:12" x14ac:dyDescent="0.2">
      <c r="B278" s="13">
        <v>31</v>
      </c>
      <c r="C278" s="3">
        <v>0.95744680900000001</v>
      </c>
      <c r="D278" s="11"/>
      <c r="E278" s="11"/>
      <c r="F278" s="17"/>
      <c r="H278" s="13">
        <v>32</v>
      </c>
      <c r="I278" s="3">
        <v>0.65957446799999997</v>
      </c>
      <c r="J278" s="11"/>
      <c r="K278" s="11"/>
      <c r="L278" s="17"/>
    </row>
    <row r="279" spans="2:12" x14ac:dyDescent="0.2">
      <c r="B279" s="13">
        <v>31</v>
      </c>
      <c r="C279" s="3">
        <v>1</v>
      </c>
      <c r="D279" s="11"/>
      <c r="E279" s="11"/>
      <c r="F279" s="17"/>
      <c r="H279" s="13">
        <v>32</v>
      </c>
      <c r="I279" s="3">
        <v>0.67021276600000002</v>
      </c>
      <c r="J279" s="11"/>
      <c r="K279" s="11"/>
      <c r="L279" s="17"/>
    </row>
    <row r="280" spans="2:12" x14ac:dyDescent="0.2">
      <c r="B280" s="13">
        <v>31</v>
      </c>
      <c r="C280" s="3">
        <v>0.97872340400000002</v>
      </c>
      <c r="D280" s="11"/>
      <c r="E280" s="11"/>
      <c r="F280" s="17"/>
      <c r="H280" s="13">
        <v>32</v>
      </c>
      <c r="I280" s="3">
        <v>0.82978723399999998</v>
      </c>
      <c r="J280" s="11"/>
      <c r="K280" s="11"/>
      <c r="L280" s="17"/>
    </row>
    <row r="281" spans="2:12" x14ac:dyDescent="0.2">
      <c r="B281" s="13">
        <v>31</v>
      </c>
      <c r="C281" s="3">
        <v>0.88297872300000002</v>
      </c>
      <c r="D281" s="11"/>
      <c r="E281" s="11"/>
      <c r="F281" s="17"/>
      <c r="H281" s="13">
        <v>32</v>
      </c>
      <c r="I281" s="3">
        <v>1</v>
      </c>
      <c r="J281" s="11"/>
      <c r="K281" s="11"/>
      <c r="L281" s="17"/>
    </row>
    <row r="282" spans="2:12" x14ac:dyDescent="0.2">
      <c r="B282" s="13">
        <v>31</v>
      </c>
      <c r="C282" s="3">
        <v>0.98936170199999995</v>
      </c>
      <c r="D282" s="11"/>
      <c r="E282" s="11"/>
      <c r="F282" s="17"/>
      <c r="H282" s="13">
        <v>32</v>
      </c>
      <c r="I282" s="3">
        <v>0.92553191499999998</v>
      </c>
      <c r="J282" s="11"/>
      <c r="K282" s="11"/>
      <c r="L282" s="17"/>
    </row>
    <row r="283" spans="2:12" x14ac:dyDescent="0.2">
      <c r="B283" s="13">
        <v>32</v>
      </c>
      <c r="C283" s="3">
        <v>0.31914893599999999</v>
      </c>
      <c r="D283" s="11"/>
      <c r="E283" s="11"/>
      <c r="F283" s="17"/>
      <c r="H283" s="13">
        <v>33</v>
      </c>
      <c r="I283" s="3">
        <v>0.57446808500000002</v>
      </c>
      <c r="J283" s="11"/>
      <c r="K283" s="11"/>
      <c r="L283" s="17"/>
    </row>
    <row r="284" spans="2:12" x14ac:dyDescent="0.2">
      <c r="B284" s="13">
        <v>32</v>
      </c>
      <c r="C284" s="3">
        <v>0.25531914900000002</v>
      </c>
      <c r="D284" s="11"/>
      <c r="E284" s="11"/>
      <c r="F284" s="17"/>
      <c r="H284" s="13">
        <v>33</v>
      </c>
      <c r="I284" s="3">
        <v>0.54255319099999999</v>
      </c>
      <c r="J284" s="11"/>
      <c r="K284" s="11"/>
      <c r="L284" s="17"/>
    </row>
    <row r="285" spans="2:12" x14ac:dyDescent="0.2">
      <c r="B285" s="13">
        <v>32</v>
      </c>
      <c r="C285" s="3">
        <v>0.13829787199999999</v>
      </c>
      <c r="D285" s="11"/>
      <c r="E285" s="11"/>
      <c r="F285" s="17"/>
      <c r="H285" s="13">
        <v>33</v>
      </c>
      <c r="I285" s="3">
        <v>0.78723404299999999</v>
      </c>
      <c r="J285" s="11"/>
      <c r="K285" s="11"/>
      <c r="L285" s="17"/>
    </row>
    <row r="286" spans="2:12" x14ac:dyDescent="0.2">
      <c r="B286" s="13">
        <v>32</v>
      </c>
      <c r="C286" s="3">
        <v>0.5</v>
      </c>
      <c r="D286" s="11"/>
      <c r="E286" s="11"/>
      <c r="F286" s="17"/>
      <c r="H286" s="13">
        <v>33</v>
      </c>
      <c r="I286" s="3">
        <v>0.48936170200000001</v>
      </c>
      <c r="J286" s="11"/>
      <c r="K286" s="11"/>
      <c r="L286" s="17"/>
    </row>
    <row r="287" spans="2:12" x14ac:dyDescent="0.2">
      <c r="B287" s="13">
        <v>32</v>
      </c>
      <c r="C287" s="3">
        <v>0.595744681</v>
      </c>
      <c r="D287" s="11"/>
      <c r="E287" s="11"/>
      <c r="F287" s="17"/>
      <c r="H287" s="13">
        <v>33</v>
      </c>
      <c r="I287" s="3">
        <v>0.808510638</v>
      </c>
      <c r="J287" s="11"/>
      <c r="K287" s="11"/>
      <c r="L287" s="17"/>
    </row>
    <row r="288" spans="2:12" x14ac:dyDescent="0.2">
      <c r="B288" s="13">
        <v>32</v>
      </c>
      <c r="C288" s="3">
        <v>0.44680851100000002</v>
      </c>
      <c r="D288" s="11"/>
      <c r="E288" s="11"/>
      <c r="F288" s="17"/>
      <c r="H288" s="13">
        <v>33</v>
      </c>
      <c r="I288" s="3">
        <v>0.39361702100000001</v>
      </c>
      <c r="J288" s="11"/>
      <c r="K288" s="11"/>
      <c r="L288" s="17"/>
    </row>
    <row r="289" spans="2:12" x14ac:dyDescent="0.2">
      <c r="B289" s="13">
        <v>32</v>
      </c>
      <c r="C289" s="3">
        <v>0.29787234000000001</v>
      </c>
      <c r="D289" s="11"/>
      <c r="E289" s="11"/>
      <c r="F289" s="17"/>
      <c r="H289" s="13">
        <v>33</v>
      </c>
      <c r="I289" s="3">
        <v>0.48936170200000001</v>
      </c>
      <c r="J289" s="11"/>
      <c r="K289" s="11"/>
      <c r="L289" s="17"/>
    </row>
    <row r="290" spans="2:12" x14ac:dyDescent="0.2">
      <c r="B290" s="13">
        <v>32</v>
      </c>
      <c r="C290" s="3">
        <v>0.26595744700000001</v>
      </c>
      <c r="D290" s="11"/>
      <c r="E290" s="11"/>
      <c r="F290" s="17"/>
      <c r="H290" s="13">
        <v>33</v>
      </c>
      <c r="I290" s="3">
        <v>0.89361702099999996</v>
      </c>
      <c r="J290" s="11"/>
      <c r="K290" s="11"/>
      <c r="L290" s="17"/>
    </row>
    <row r="291" spans="2:12" x14ac:dyDescent="0.2">
      <c r="B291" s="13">
        <v>32</v>
      </c>
      <c r="C291" s="3">
        <v>0.45744680900000001</v>
      </c>
      <c r="D291" s="11"/>
      <c r="E291" s="11"/>
      <c r="F291" s="17"/>
      <c r="H291" s="13">
        <v>33</v>
      </c>
      <c r="I291" s="3">
        <v>0.36170212800000001</v>
      </c>
      <c r="J291" s="11"/>
      <c r="K291" s="11"/>
      <c r="L291" s="17"/>
    </row>
    <row r="292" spans="2:12" x14ac:dyDescent="0.2">
      <c r="B292" s="13">
        <v>33</v>
      </c>
      <c r="C292" s="3">
        <v>0.92553191499999998</v>
      </c>
      <c r="D292" s="11"/>
      <c r="E292" s="11"/>
      <c r="F292" s="17"/>
      <c r="H292" s="13">
        <v>34</v>
      </c>
      <c r="I292" s="3">
        <v>0.55319148900000004</v>
      </c>
      <c r="J292" s="11"/>
      <c r="K292" s="11"/>
      <c r="L292" s="17"/>
    </row>
    <row r="293" spans="2:12" x14ac:dyDescent="0.2">
      <c r="B293" s="13">
        <v>33</v>
      </c>
      <c r="C293" s="3">
        <v>0.47872340400000002</v>
      </c>
      <c r="D293" s="11"/>
      <c r="E293" s="11"/>
      <c r="F293" s="17"/>
      <c r="H293" s="13">
        <v>34</v>
      </c>
      <c r="I293" s="3">
        <v>0.35106383000000002</v>
      </c>
      <c r="J293" s="11"/>
      <c r="K293" s="11"/>
      <c r="L293" s="17"/>
    </row>
    <row r="294" spans="2:12" x14ac:dyDescent="0.2">
      <c r="B294" s="13">
        <v>33</v>
      </c>
      <c r="C294" s="3">
        <v>0.42553191499999998</v>
      </c>
      <c r="D294" s="11"/>
      <c r="E294" s="11"/>
      <c r="F294" s="17"/>
      <c r="H294" s="13">
        <v>34</v>
      </c>
      <c r="I294" s="3">
        <v>0.43617021299999997</v>
      </c>
      <c r="J294" s="11"/>
      <c r="K294" s="11"/>
      <c r="L294" s="17"/>
    </row>
    <row r="295" spans="2:12" x14ac:dyDescent="0.2">
      <c r="B295" s="13">
        <v>33</v>
      </c>
      <c r="C295" s="3">
        <v>0.191489362</v>
      </c>
      <c r="D295" s="11"/>
      <c r="E295" s="11"/>
      <c r="F295" s="17"/>
      <c r="H295" s="13">
        <v>34</v>
      </c>
      <c r="I295" s="3">
        <v>0.42553191499999998</v>
      </c>
      <c r="J295" s="11"/>
      <c r="K295" s="11"/>
      <c r="L295" s="17"/>
    </row>
    <row r="296" spans="2:12" x14ac:dyDescent="0.2">
      <c r="B296" s="13">
        <v>33</v>
      </c>
      <c r="C296" s="3">
        <v>0.20212765999999999</v>
      </c>
      <c r="D296" s="11"/>
      <c r="E296" s="11"/>
      <c r="F296" s="17"/>
      <c r="H296" s="13">
        <v>34</v>
      </c>
      <c r="I296" s="3">
        <v>0.32978723399999998</v>
      </c>
      <c r="J296" s="11"/>
      <c r="K296" s="11"/>
      <c r="L296" s="17"/>
    </row>
    <row r="297" spans="2:12" x14ac:dyDescent="0.2">
      <c r="B297" s="13">
        <v>33</v>
      </c>
      <c r="C297" s="3">
        <v>0.18085106400000001</v>
      </c>
      <c r="D297" s="11"/>
      <c r="E297" s="11"/>
      <c r="F297" s="17"/>
      <c r="H297" s="13">
        <v>34</v>
      </c>
      <c r="I297" s="3">
        <v>0.61702127699999998</v>
      </c>
      <c r="J297" s="11"/>
      <c r="K297" s="11"/>
      <c r="L297" s="17"/>
    </row>
    <row r="298" spans="2:12" x14ac:dyDescent="0.2">
      <c r="B298" s="13">
        <v>33</v>
      </c>
      <c r="C298" s="3">
        <v>0.36170212800000001</v>
      </c>
      <c r="D298" s="11"/>
      <c r="E298" s="11"/>
      <c r="F298" s="17"/>
      <c r="H298" s="13">
        <v>34</v>
      </c>
      <c r="I298" s="3">
        <v>0.64893617000000003</v>
      </c>
      <c r="J298" s="11"/>
      <c r="K298" s="11"/>
      <c r="L298" s="17"/>
    </row>
    <row r="299" spans="2:12" x14ac:dyDescent="0.2">
      <c r="B299" s="13">
        <v>33</v>
      </c>
      <c r="C299" s="3">
        <v>0.39361702100000001</v>
      </c>
      <c r="D299" s="11"/>
      <c r="E299" s="11"/>
      <c r="F299" s="17"/>
      <c r="H299" s="13">
        <v>34</v>
      </c>
      <c r="I299" s="3">
        <v>0.89361702099999996</v>
      </c>
      <c r="J299" s="11"/>
      <c r="K299" s="11"/>
      <c r="L299" s="17"/>
    </row>
    <row r="300" spans="2:12" x14ac:dyDescent="0.2">
      <c r="B300" s="13">
        <v>33</v>
      </c>
      <c r="C300" s="3">
        <v>0.26595744700000001</v>
      </c>
      <c r="D300" s="11"/>
      <c r="E300" s="11"/>
      <c r="F300" s="17"/>
      <c r="H300" s="13">
        <v>34</v>
      </c>
      <c r="I300" s="3">
        <v>0.35106383000000002</v>
      </c>
      <c r="J300" s="11"/>
      <c r="K300" s="11"/>
      <c r="L300" s="17"/>
    </row>
    <row r="301" spans="2:12" x14ac:dyDescent="0.2">
      <c r="B301" s="13">
        <v>34</v>
      </c>
      <c r="C301" s="3">
        <v>0.26595744700000001</v>
      </c>
      <c r="D301" s="11"/>
      <c r="E301" s="11"/>
      <c r="F301" s="17"/>
      <c r="H301" s="13">
        <v>35</v>
      </c>
      <c r="I301" s="3">
        <v>0.48936170200000001</v>
      </c>
      <c r="J301" s="11"/>
      <c r="K301" s="11"/>
      <c r="L301" s="17"/>
    </row>
    <row r="302" spans="2:12" x14ac:dyDescent="0.2">
      <c r="B302" s="13">
        <v>34</v>
      </c>
      <c r="C302" s="3">
        <v>0.31914893599999999</v>
      </c>
      <c r="D302" s="11"/>
      <c r="E302" s="11"/>
      <c r="F302" s="17"/>
      <c r="H302" s="13">
        <v>35</v>
      </c>
      <c r="I302" s="3">
        <v>0.58510638299999995</v>
      </c>
      <c r="J302" s="11"/>
      <c r="K302" s="11"/>
      <c r="L302" s="17"/>
    </row>
    <row r="303" spans="2:12" x14ac:dyDescent="0.2">
      <c r="B303" s="13">
        <v>34</v>
      </c>
      <c r="C303" s="3">
        <v>0.25531914900000002</v>
      </c>
      <c r="D303" s="11"/>
      <c r="E303" s="11"/>
      <c r="F303" s="17"/>
      <c r="H303" s="13">
        <v>35</v>
      </c>
      <c r="I303" s="3">
        <v>0.70212766000000004</v>
      </c>
      <c r="J303" s="11"/>
      <c r="K303" s="11"/>
      <c r="L303" s="17"/>
    </row>
    <row r="304" spans="2:12" x14ac:dyDescent="0.2">
      <c r="B304" s="13">
        <v>34</v>
      </c>
      <c r="C304" s="3">
        <v>0.244680851</v>
      </c>
      <c r="D304" s="11"/>
      <c r="E304" s="11"/>
      <c r="F304" s="17"/>
      <c r="H304" s="13">
        <v>35</v>
      </c>
      <c r="I304" s="3">
        <v>0.29787234000000001</v>
      </c>
      <c r="J304" s="11"/>
      <c r="K304" s="11"/>
      <c r="L304" s="17"/>
    </row>
    <row r="305" spans="2:12" x14ac:dyDescent="0.2">
      <c r="B305" s="13">
        <v>34</v>
      </c>
      <c r="C305" s="3">
        <v>0.159574468</v>
      </c>
      <c r="D305" s="11"/>
      <c r="E305" s="11"/>
      <c r="F305" s="17"/>
      <c r="H305" s="13">
        <v>35</v>
      </c>
      <c r="I305" s="3">
        <v>0.78723404299999999</v>
      </c>
      <c r="J305" s="11"/>
      <c r="K305" s="11"/>
      <c r="L305" s="17"/>
    </row>
    <row r="306" spans="2:12" x14ac:dyDescent="0.2">
      <c r="B306" s="13">
        <v>34</v>
      </c>
      <c r="C306" s="3">
        <v>0.23404255299999999</v>
      </c>
      <c r="D306" s="11"/>
      <c r="E306" s="11"/>
      <c r="F306" s="17"/>
      <c r="H306" s="13">
        <v>35</v>
      </c>
      <c r="I306" s="3">
        <v>0.89361702099999996</v>
      </c>
      <c r="J306" s="11"/>
      <c r="K306" s="11"/>
      <c r="L306" s="17"/>
    </row>
    <row r="307" spans="2:12" x14ac:dyDescent="0.2">
      <c r="B307" s="13">
        <v>34</v>
      </c>
      <c r="C307" s="3">
        <v>0.43617021299999997</v>
      </c>
      <c r="D307" s="11"/>
      <c r="E307" s="11"/>
      <c r="F307" s="17"/>
      <c r="H307" s="13">
        <v>35</v>
      </c>
      <c r="I307" s="3">
        <v>0.54255319099999999</v>
      </c>
      <c r="J307" s="11"/>
      <c r="K307" s="11"/>
      <c r="L307" s="17"/>
    </row>
    <row r="308" spans="2:12" x14ac:dyDescent="0.2">
      <c r="B308" s="13">
        <v>34</v>
      </c>
      <c r="C308" s="3">
        <v>0.13829787199999999</v>
      </c>
      <c r="D308" s="11"/>
      <c r="E308" s="11"/>
      <c r="F308" s="17"/>
      <c r="H308" s="13">
        <v>35</v>
      </c>
      <c r="I308" s="3">
        <v>0.29787234000000001</v>
      </c>
      <c r="J308" s="11"/>
      <c r="K308" s="11"/>
      <c r="L308" s="17"/>
    </row>
    <row r="309" spans="2:12" x14ac:dyDescent="0.2">
      <c r="B309" s="13">
        <v>34</v>
      </c>
      <c r="C309" s="3">
        <v>0.51063829800000005</v>
      </c>
      <c r="D309" s="11"/>
      <c r="E309" s="11"/>
      <c r="F309" s="17"/>
      <c r="H309" s="13">
        <v>35</v>
      </c>
      <c r="I309" s="3">
        <v>0.62765957400000005</v>
      </c>
      <c r="J309" s="11"/>
      <c r="K309" s="11"/>
      <c r="L309" s="17"/>
    </row>
    <row r="310" spans="2:12" x14ac:dyDescent="0.2">
      <c r="B310" s="13">
        <v>35</v>
      </c>
      <c r="C310" s="3">
        <v>0.68085106399999995</v>
      </c>
      <c r="D310" s="11"/>
      <c r="E310" s="11"/>
      <c r="F310" s="17"/>
      <c r="H310" s="13">
        <v>36</v>
      </c>
      <c r="I310" s="3">
        <v>0.89361702099999996</v>
      </c>
      <c r="J310" s="11"/>
      <c r="K310" s="11"/>
      <c r="L310" s="17"/>
    </row>
    <row r="311" spans="2:12" x14ac:dyDescent="0.2">
      <c r="B311" s="13">
        <v>35</v>
      </c>
      <c r="C311" s="3">
        <v>0.58510638299999995</v>
      </c>
      <c r="D311" s="11"/>
      <c r="E311" s="11"/>
      <c r="F311" s="17"/>
      <c r="H311" s="13">
        <v>36</v>
      </c>
      <c r="I311" s="3">
        <v>0.54255319099999999</v>
      </c>
      <c r="J311" s="11"/>
      <c r="K311" s="11"/>
      <c r="L311" s="17"/>
    </row>
    <row r="312" spans="2:12" x14ac:dyDescent="0.2">
      <c r="B312" s="13">
        <v>35</v>
      </c>
      <c r="C312" s="3">
        <v>0.53191489400000003</v>
      </c>
      <c r="D312" s="11"/>
      <c r="E312" s="11"/>
      <c r="F312" s="17"/>
      <c r="H312" s="13">
        <v>36</v>
      </c>
      <c r="I312" s="3">
        <v>0.29787234000000001</v>
      </c>
      <c r="J312" s="11"/>
      <c r="K312" s="11"/>
      <c r="L312" s="17"/>
    </row>
    <row r="313" spans="2:12" x14ac:dyDescent="0.2">
      <c r="B313" s="13">
        <v>35</v>
      </c>
      <c r="C313" s="3">
        <v>0.58510638299999995</v>
      </c>
      <c r="D313" s="11"/>
      <c r="E313" s="11"/>
      <c r="F313" s="17"/>
      <c r="H313" s="13">
        <v>36</v>
      </c>
      <c r="I313" s="3">
        <v>0.31914893599999999</v>
      </c>
      <c r="J313" s="11"/>
      <c r="K313" s="11"/>
      <c r="L313" s="17"/>
    </row>
    <row r="314" spans="2:12" x14ac:dyDescent="0.2">
      <c r="B314" s="13">
        <v>35</v>
      </c>
      <c r="C314" s="3">
        <v>0.244680851</v>
      </c>
      <c r="D314" s="11"/>
      <c r="E314" s="11"/>
      <c r="F314" s="17"/>
      <c r="H314" s="13">
        <v>36</v>
      </c>
      <c r="I314" s="3">
        <v>0.51063829800000005</v>
      </c>
      <c r="J314" s="11"/>
      <c r="K314" s="11"/>
      <c r="L314" s="17"/>
    </row>
    <row r="315" spans="2:12" x14ac:dyDescent="0.2">
      <c r="B315" s="13">
        <v>35</v>
      </c>
      <c r="C315" s="3">
        <v>0.32978723399999998</v>
      </c>
      <c r="D315" s="11"/>
      <c r="E315" s="11"/>
      <c r="F315" s="17"/>
      <c r="H315" s="13">
        <v>36</v>
      </c>
      <c r="I315" s="3">
        <v>0.31914893599999999</v>
      </c>
      <c r="J315" s="11"/>
      <c r="K315" s="11"/>
      <c r="L315" s="17"/>
    </row>
    <row r="316" spans="2:12" x14ac:dyDescent="0.2">
      <c r="B316" s="13">
        <v>35</v>
      </c>
      <c r="C316" s="3">
        <v>0.39361702100000001</v>
      </c>
      <c r="D316" s="11"/>
      <c r="E316" s="11"/>
      <c r="F316" s="17"/>
      <c r="H316" s="13">
        <v>36</v>
      </c>
      <c r="I316" s="3">
        <v>0.47872340400000002</v>
      </c>
      <c r="J316" s="11"/>
      <c r="K316" s="11"/>
      <c r="L316" s="17"/>
    </row>
    <row r="317" spans="2:12" x14ac:dyDescent="0.2">
      <c r="B317" s="13">
        <v>35</v>
      </c>
      <c r="C317" s="3">
        <v>0.191489362</v>
      </c>
      <c r="D317" s="11"/>
      <c r="E317" s="11"/>
      <c r="F317" s="17"/>
      <c r="H317" s="13">
        <v>36</v>
      </c>
      <c r="I317" s="3">
        <v>0.88297872300000002</v>
      </c>
      <c r="J317" s="11"/>
      <c r="K317" s="11"/>
      <c r="L317" s="17"/>
    </row>
    <row r="318" spans="2:12" x14ac:dyDescent="0.2">
      <c r="B318" s="13">
        <v>35</v>
      </c>
      <c r="C318" s="3">
        <v>0.276595745</v>
      </c>
      <c r="D318" s="11"/>
      <c r="E318" s="11"/>
      <c r="F318" s="17"/>
      <c r="H318" s="13">
        <v>36</v>
      </c>
      <c r="I318" s="3">
        <v>0.63829787199999999</v>
      </c>
      <c r="J318" s="11"/>
      <c r="K318" s="11"/>
      <c r="L318" s="17"/>
    </row>
    <row r="319" spans="2:12" x14ac:dyDescent="0.2">
      <c r="B319" s="13">
        <v>36</v>
      </c>
      <c r="C319" s="3">
        <v>0.45744680900000001</v>
      </c>
      <c r="D319" s="11"/>
      <c r="E319" s="11"/>
      <c r="F319" s="17"/>
      <c r="H319" s="13">
        <v>37</v>
      </c>
      <c r="I319" s="3">
        <v>0.96808510599999997</v>
      </c>
      <c r="J319" s="11"/>
      <c r="K319" s="11"/>
      <c r="L319" s="17"/>
    </row>
    <row r="320" spans="2:12" x14ac:dyDescent="0.2">
      <c r="B320" s="13">
        <v>36</v>
      </c>
      <c r="C320" s="3">
        <v>0.372340426</v>
      </c>
      <c r="D320" s="11"/>
      <c r="E320" s="11"/>
      <c r="F320" s="17"/>
      <c r="H320" s="13">
        <v>37</v>
      </c>
      <c r="I320" s="3">
        <v>0.56382978699999997</v>
      </c>
      <c r="J320" s="11"/>
      <c r="K320" s="11"/>
      <c r="L320" s="17"/>
    </row>
    <row r="321" spans="2:12" x14ac:dyDescent="0.2">
      <c r="B321" s="13">
        <v>36</v>
      </c>
      <c r="C321" s="3">
        <v>6.3829786999999999E-2</v>
      </c>
      <c r="D321" s="11"/>
      <c r="E321" s="11"/>
      <c r="F321" s="17"/>
      <c r="H321" s="13">
        <v>37</v>
      </c>
      <c r="I321" s="3">
        <v>0.39361702100000001</v>
      </c>
      <c r="J321" s="11"/>
      <c r="K321" s="11"/>
      <c r="L321" s="17"/>
    </row>
    <row r="322" spans="2:12" x14ac:dyDescent="0.2">
      <c r="B322" s="13">
        <v>36</v>
      </c>
      <c r="C322" s="3">
        <v>0.25531914900000002</v>
      </c>
      <c r="D322" s="11"/>
      <c r="E322" s="11"/>
      <c r="F322" s="17"/>
      <c r="H322" s="13">
        <v>37</v>
      </c>
      <c r="I322" s="3">
        <v>0.60638297900000004</v>
      </c>
      <c r="J322" s="11"/>
      <c r="K322" s="11"/>
      <c r="L322" s="17"/>
    </row>
    <row r="323" spans="2:12" x14ac:dyDescent="0.2">
      <c r="B323" s="13">
        <v>36</v>
      </c>
      <c r="C323" s="3">
        <v>0.29787234000000001</v>
      </c>
      <c r="D323" s="11"/>
      <c r="E323" s="11"/>
      <c r="F323" s="17"/>
      <c r="H323" s="13">
        <v>37</v>
      </c>
      <c r="I323" s="3">
        <v>0.85106382999999997</v>
      </c>
      <c r="J323" s="11"/>
      <c r="K323" s="11"/>
      <c r="L323" s="17"/>
    </row>
    <row r="324" spans="2:12" x14ac:dyDescent="0.2">
      <c r="B324" s="13">
        <v>36</v>
      </c>
      <c r="C324" s="3">
        <v>0.34042553199999998</v>
      </c>
      <c r="D324" s="11"/>
      <c r="E324" s="11"/>
      <c r="F324" s="17"/>
      <c r="H324" s="13">
        <v>37</v>
      </c>
      <c r="I324" s="3">
        <v>0.52127659599999998</v>
      </c>
      <c r="J324" s="11"/>
      <c r="K324" s="11"/>
      <c r="L324" s="17"/>
    </row>
    <row r="325" spans="2:12" x14ac:dyDescent="0.2">
      <c r="B325" s="13">
        <v>36</v>
      </c>
      <c r="C325" s="3">
        <v>0.308510638</v>
      </c>
      <c r="D325" s="11"/>
      <c r="E325" s="11"/>
      <c r="F325" s="17"/>
      <c r="H325" s="13">
        <v>37</v>
      </c>
      <c r="I325" s="3">
        <v>0.56382978699999997</v>
      </c>
      <c r="J325" s="11"/>
      <c r="K325" s="11"/>
      <c r="L325" s="17"/>
    </row>
    <row r="326" spans="2:12" x14ac:dyDescent="0.2">
      <c r="B326" s="13">
        <v>36</v>
      </c>
      <c r="C326" s="3">
        <v>0.42553191499999998</v>
      </c>
      <c r="D326" s="11"/>
      <c r="E326" s="11"/>
      <c r="F326" s="17"/>
      <c r="H326" s="13">
        <v>37</v>
      </c>
      <c r="I326" s="3">
        <v>1</v>
      </c>
      <c r="J326" s="11"/>
      <c r="K326" s="11"/>
      <c r="L326" s="17"/>
    </row>
    <row r="327" spans="2:12" x14ac:dyDescent="0.2">
      <c r="B327" s="13">
        <v>36</v>
      </c>
      <c r="C327" s="3">
        <v>0.223404255</v>
      </c>
      <c r="D327" s="11"/>
      <c r="E327" s="11"/>
      <c r="F327" s="17"/>
      <c r="H327" s="13">
        <v>37</v>
      </c>
      <c r="I327" s="3">
        <v>0.86170212800000001</v>
      </c>
      <c r="J327" s="11"/>
      <c r="K327" s="11"/>
      <c r="L327" s="17"/>
    </row>
    <row r="328" spans="2:12" x14ac:dyDescent="0.2">
      <c r="B328" s="13">
        <v>37</v>
      </c>
      <c r="C328" s="3">
        <v>0.5</v>
      </c>
      <c r="D328" s="11"/>
      <c r="E328" s="11"/>
      <c r="F328" s="17"/>
      <c r="H328" s="13">
        <v>38</v>
      </c>
      <c r="I328" s="3">
        <v>0.372340426</v>
      </c>
      <c r="J328" s="11"/>
      <c r="K328" s="11"/>
      <c r="L328" s="17"/>
    </row>
    <row r="329" spans="2:12" x14ac:dyDescent="0.2">
      <c r="B329" s="13">
        <v>37</v>
      </c>
      <c r="C329" s="3">
        <v>0.32978723399999998</v>
      </c>
      <c r="D329" s="11"/>
      <c r="E329" s="11"/>
      <c r="F329" s="17"/>
      <c r="H329" s="13">
        <v>38</v>
      </c>
      <c r="I329" s="3">
        <v>0.276595745</v>
      </c>
      <c r="J329" s="11"/>
      <c r="K329" s="11"/>
      <c r="L329" s="17"/>
    </row>
    <row r="330" spans="2:12" x14ac:dyDescent="0.2">
      <c r="B330" s="13">
        <v>37</v>
      </c>
      <c r="C330" s="3">
        <v>0.372340426</v>
      </c>
      <c r="D330" s="11"/>
      <c r="E330" s="11"/>
      <c r="F330" s="17"/>
      <c r="H330" s="13">
        <v>38</v>
      </c>
      <c r="I330" s="3">
        <v>0.36170212800000001</v>
      </c>
      <c r="J330" s="11"/>
      <c r="K330" s="11"/>
      <c r="L330" s="17"/>
    </row>
    <row r="331" spans="2:12" x14ac:dyDescent="0.2">
      <c r="B331" s="13">
        <v>37</v>
      </c>
      <c r="C331" s="3">
        <v>0.29787234000000001</v>
      </c>
      <c r="D331" s="11"/>
      <c r="E331" s="11"/>
      <c r="F331" s="17"/>
      <c r="H331" s="13">
        <v>38</v>
      </c>
      <c r="I331" s="3">
        <v>0.82978723399999998</v>
      </c>
      <c r="J331" s="11"/>
      <c r="K331" s="11"/>
      <c r="L331" s="17"/>
    </row>
    <row r="332" spans="2:12" x14ac:dyDescent="0.2">
      <c r="B332" s="13">
        <v>37</v>
      </c>
      <c r="C332" s="3">
        <v>0.45744680900000001</v>
      </c>
      <c r="D332" s="11"/>
      <c r="E332" s="11"/>
      <c r="F332" s="17"/>
      <c r="H332" s="13">
        <v>38</v>
      </c>
      <c r="I332" s="3">
        <v>0.53191489400000003</v>
      </c>
      <c r="J332" s="11"/>
      <c r="K332" s="11"/>
      <c r="L332" s="17"/>
    </row>
    <row r="333" spans="2:12" x14ac:dyDescent="0.2">
      <c r="B333" s="13">
        <v>37</v>
      </c>
      <c r="C333" s="3">
        <v>0.28723404299999999</v>
      </c>
      <c r="D333" s="11"/>
      <c r="E333" s="11"/>
      <c r="F333" s="17"/>
      <c r="H333" s="13">
        <v>38</v>
      </c>
      <c r="I333" s="3">
        <v>0.808510638</v>
      </c>
      <c r="J333" s="11"/>
      <c r="K333" s="11"/>
      <c r="L333" s="17"/>
    </row>
    <row r="334" spans="2:12" x14ac:dyDescent="0.2">
      <c r="B334" s="13">
        <v>37</v>
      </c>
      <c r="C334" s="3">
        <v>0.372340426</v>
      </c>
      <c r="D334" s="11"/>
      <c r="E334" s="11"/>
      <c r="F334" s="17"/>
      <c r="H334" s="13">
        <v>38</v>
      </c>
      <c r="I334" s="3">
        <v>0.57446808500000002</v>
      </c>
      <c r="J334" s="11"/>
      <c r="K334" s="11"/>
      <c r="L334" s="17"/>
    </row>
    <row r="335" spans="2:12" x14ac:dyDescent="0.2">
      <c r="B335" s="13">
        <v>37</v>
      </c>
      <c r="C335" s="3">
        <v>0.39361702100000001</v>
      </c>
      <c r="D335" s="11"/>
      <c r="E335" s="11"/>
      <c r="F335" s="17"/>
      <c r="H335" s="13">
        <v>38</v>
      </c>
      <c r="I335" s="3">
        <v>0.51063829800000005</v>
      </c>
      <c r="J335" s="11"/>
      <c r="K335" s="11"/>
      <c r="L335" s="17"/>
    </row>
    <row r="336" spans="2:12" x14ac:dyDescent="0.2">
      <c r="B336" s="13">
        <v>37</v>
      </c>
      <c r="C336" s="3">
        <v>0.44680851100000002</v>
      </c>
      <c r="D336" s="11"/>
      <c r="E336" s="11"/>
      <c r="F336" s="17"/>
      <c r="H336" s="13">
        <v>38</v>
      </c>
      <c r="I336" s="3">
        <v>0.54255319099999999</v>
      </c>
      <c r="J336" s="11"/>
      <c r="K336" s="11"/>
      <c r="L336" s="17"/>
    </row>
    <row r="337" spans="2:12" x14ac:dyDescent="0.2">
      <c r="B337" s="13">
        <v>38</v>
      </c>
      <c r="C337" s="3">
        <v>0.23404255299999999</v>
      </c>
      <c r="D337" s="11"/>
      <c r="E337" s="11"/>
      <c r="F337" s="17"/>
      <c r="H337" s="13">
        <v>39</v>
      </c>
      <c r="I337" s="3">
        <v>0.93617021300000003</v>
      </c>
      <c r="J337" s="11"/>
      <c r="K337" s="11"/>
      <c r="L337" s="17"/>
    </row>
    <row r="338" spans="2:12" x14ac:dyDescent="0.2">
      <c r="B338" s="13">
        <v>38</v>
      </c>
      <c r="C338" s="3">
        <v>0.46808510599999997</v>
      </c>
      <c r="D338" s="11"/>
      <c r="E338" s="11"/>
      <c r="F338" s="17"/>
      <c r="H338" s="13">
        <v>39</v>
      </c>
      <c r="I338" s="3">
        <v>0.904255319</v>
      </c>
      <c r="J338" s="11"/>
      <c r="K338" s="11"/>
      <c r="L338" s="17"/>
    </row>
    <row r="339" spans="2:12" x14ac:dyDescent="0.2">
      <c r="B339" s="13">
        <v>38</v>
      </c>
      <c r="C339" s="3">
        <v>0.38297872300000002</v>
      </c>
      <c r="D339" s="11"/>
      <c r="E339" s="11"/>
      <c r="F339" s="17"/>
      <c r="H339" s="13">
        <v>39</v>
      </c>
      <c r="I339" s="3">
        <v>0.94680851099999996</v>
      </c>
      <c r="J339" s="11"/>
      <c r="K339" s="11"/>
      <c r="L339" s="17"/>
    </row>
    <row r="340" spans="2:12" x14ac:dyDescent="0.2">
      <c r="B340" s="13">
        <v>38</v>
      </c>
      <c r="C340" s="3">
        <v>0.35106383000000002</v>
      </c>
      <c r="D340" s="11"/>
      <c r="E340" s="11"/>
      <c r="F340" s="17"/>
      <c r="H340" s="13">
        <v>39</v>
      </c>
      <c r="I340" s="3">
        <v>0.45744680900000001</v>
      </c>
      <c r="J340" s="11"/>
      <c r="K340" s="11"/>
      <c r="L340" s="17"/>
    </row>
    <row r="341" spans="2:12" x14ac:dyDescent="0.2">
      <c r="B341" s="13">
        <v>38</v>
      </c>
      <c r="C341" s="3">
        <v>0.39361702100000001</v>
      </c>
      <c r="D341" s="11"/>
      <c r="E341" s="11"/>
      <c r="F341" s="17"/>
      <c r="H341" s="13">
        <v>39</v>
      </c>
      <c r="I341" s="3">
        <v>0.60638297900000004</v>
      </c>
      <c r="J341" s="11"/>
      <c r="K341" s="11"/>
      <c r="L341" s="17"/>
    </row>
    <row r="342" spans="2:12" x14ac:dyDescent="0.2">
      <c r="B342" s="13">
        <v>38</v>
      </c>
      <c r="C342" s="3">
        <v>0.35106383000000002</v>
      </c>
      <c r="D342" s="11"/>
      <c r="E342" s="11"/>
      <c r="F342" s="17"/>
      <c r="H342" s="13">
        <v>39</v>
      </c>
      <c r="I342" s="3">
        <v>0.44680851100000002</v>
      </c>
      <c r="J342" s="11"/>
      <c r="K342" s="11"/>
      <c r="L342" s="17"/>
    </row>
    <row r="343" spans="2:12" x14ac:dyDescent="0.2">
      <c r="B343" s="13">
        <v>38</v>
      </c>
      <c r="C343" s="3">
        <v>0.41489361699999999</v>
      </c>
      <c r="D343" s="11"/>
      <c r="E343" s="11"/>
      <c r="F343" s="17"/>
      <c r="H343" s="13">
        <v>39</v>
      </c>
      <c r="I343" s="3">
        <v>0.691489362</v>
      </c>
      <c r="J343" s="11"/>
      <c r="K343" s="11"/>
      <c r="L343" s="17"/>
    </row>
    <row r="344" spans="2:12" x14ac:dyDescent="0.2">
      <c r="B344" s="13">
        <v>38</v>
      </c>
      <c r="C344" s="3">
        <v>0.26595744700000001</v>
      </c>
      <c r="D344" s="11"/>
      <c r="E344" s="11"/>
      <c r="F344" s="17"/>
      <c r="H344" s="13">
        <v>39</v>
      </c>
      <c r="I344" s="3">
        <v>0.94680851099999996</v>
      </c>
      <c r="J344" s="11"/>
      <c r="K344" s="11"/>
      <c r="L344" s="17"/>
    </row>
    <row r="345" spans="2:12" x14ac:dyDescent="0.2">
      <c r="B345" s="13">
        <v>38</v>
      </c>
      <c r="C345" s="3">
        <v>0.404255319</v>
      </c>
      <c r="D345" s="11"/>
      <c r="E345" s="11"/>
      <c r="F345" s="17"/>
      <c r="H345" s="13">
        <v>39</v>
      </c>
      <c r="I345" s="3">
        <v>0.74468085100000003</v>
      </c>
      <c r="J345" s="11"/>
      <c r="K345" s="11"/>
      <c r="L345" s="17"/>
    </row>
    <row r="346" spans="2:12" x14ac:dyDescent="0.2">
      <c r="B346" s="13">
        <v>39</v>
      </c>
      <c r="C346" s="3">
        <v>0.79787233999999996</v>
      </c>
      <c r="D346" s="11"/>
      <c r="E346" s="11"/>
      <c r="F346" s="17"/>
      <c r="H346" s="13">
        <v>40</v>
      </c>
      <c r="I346" s="3">
        <v>0.404255319</v>
      </c>
      <c r="J346" s="11"/>
      <c r="K346" s="11"/>
      <c r="L346" s="17"/>
    </row>
    <row r="347" spans="2:12" x14ac:dyDescent="0.2">
      <c r="B347" s="13">
        <v>39</v>
      </c>
      <c r="C347" s="3">
        <v>0.78723404299999999</v>
      </c>
      <c r="D347" s="11"/>
      <c r="E347" s="11"/>
      <c r="F347" s="17"/>
      <c r="H347" s="13">
        <v>40</v>
      </c>
      <c r="I347" s="3">
        <v>0.56382978699999997</v>
      </c>
      <c r="J347" s="11"/>
      <c r="K347" s="11"/>
      <c r="L347" s="17"/>
    </row>
    <row r="348" spans="2:12" x14ac:dyDescent="0.2">
      <c r="B348" s="13">
        <v>39</v>
      </c>
      <c r="C348" s="3">
        <v>0.95744680900000001</v>
      </c>
      <c r="D348" s="11"/>
      <c r="E348" s="11"/>
      <c r="F348" s="17"/>
      <c r="H348" s="13">
        <v>40</v>
      </c>
      <c r="I348" s="3">
        <v>0.78723404299999999</v>
      </c>
      <c r="J348" s="11"/>
      <c r="K348" s="11"/>
      <c r="L348" s="17"/>
    </row>
    <row r="349" spans="2:12" x14ac:dyDescent="0.2">
      <c r="B349" s="13">
        <v>39</v>
      </c>
      <c r="C349" s="3">
        <v>0.87234042599999995</v>
      </c>
      <c r="D349" s="11"/>
      <c r="E349" s="11"/>
      <c r="F349" s="17"/>
      <c r="H349" s="13">
        <v>40</v>
      </c>
      <c r="I349" s="3">
        <v>0.96808510599999997</v>
      </c>
      <c r="J349" s="11"/>
      <c r="K349" s="11"/>
      <c r="L349" s="17"/>
    </row>
    <row r="350" spans="2:12" x14ac:dyDescent="0.2">
      <c r="B350" s="13">
        <v>39</v>
      </c>
      <c r="C350" s="3">
        <v>0.76595744700000001</v>
      </c>
      <c r="D350" s="11"/>
      <c r="E350" s="11"/>
      <c r="F350" s="17"/>
      <c r="H350" s="13">
        <v>40</v>
      </c>
      <c r="I350" s="3">
        <v>0.77659574499999995</v>
      </c>
      <c r="J350" s="11"/>
      <c r="K350" s="11"/>
      <c r="L350" s="17"/>
    </row>
    <row r="351" spans="2:12" x14ac:dyDescent="0.2">
      <c r="B351" s="13">
        <v>39</v>
      </c>
      <c r="C351" s="3">
        <v>0.70212766000000004</v>
      </c>
      <c r="D351" s="11"/>
      <c r="E351" s="11"/>
      <c r="F351" s="17"/>
      <c r="H351" s="13">
        <v>40</v>
      </c>
      <c r="I351" s="3">
        <v>0.75531914899999997</v>
      </c>
      <c r="J351" s="11"/>
      <c r="K351" s="11"/>
      <c r="L351" s="17"/>
    </row>
    <row r="352" spans="2:12" x14ac:dyDescent="0.2">
      <c r="B352" s="13">
        <v>39</v>
      </c>
      <c r="C352" s="3">
        <v>0.91489361700000005</v>
      </c>
      <c r="D352" s="11"/>
      <c r="E352" s="11"/>
      <c r="F352" s="17"/>
      <c r="H352" s="13">
        <v>40</v>
      </c>
      <c r="I352" s="3">
        <v>0.76595744700000001</v>
      </c>
      <c r="J352" s="11"/>
      <c r="K352" s="11"/>
      <c r="L352" s="17"/>
    </row>
    <row r="353" spans="2:12" x14ac:dyDescent="0.2">
      <c r="B353" s="13">
        <v>39</v>
      </c>
      <c r="C353" s="3">
        <v>0.53191489400000003</v>
      </c>
      <c r="D353" s="11"/>
      <c r="E353" s="11"/>
      <c r="F353" s="17"/>
      <c r="H353" s="13">
        <v>40</v>
      </c>
      <c r="I353" s="3">
        <v>0.74468085100000003</v>
      </c>
      <c r="J353" s="11"/>
      <c r="K353" s="11"/>
      <c r="L353" s="17"/>
    </row>
    <row r="354" spans="2:12" x14ac:dyDescent="0.2">
      <c r="B354" s="13">
        <v>39</v>
      </c>
      <c r="C354" s="3">
        <v>0.904255319</v>
      </c>
      <c r="D354" s="11"/>
      <c r="E354" s="11"/>
      <c r="F354" s="17"/>
      <c r="H354" s="13">
        <v>40</v>
      </c>
      <c r="I354" s="3">
        <v>0.404255319</v>
      </c>
      <c r="J354" s="11"/>
      <c r="K354" s="11"/>
      <c r="L354" s="17"/>
    </row>
    <row r="355" spans="2:12" x14ac:dyDescent="0.2">
      <c r="B355" s="13">
        <v>40</v>
      </c>
      <c r="C355" s="3">
        <v>8.5106382999999994E-2</v>
      </c>
      <c r="D355" s="11"/>
      <c r="E355" s="11"/>
      <c r="F355" s="17"/>
      <c r="H355" s="13">
        <v>41</v>
      </c>
      <c r="I355" s="3">
        <v>0.58510638299999995</v>
      </c>
      <c r="J355" s="11"/>
      <c r="K355" s="11"/>
      <c r="L355" s="17"/>
    </row>
    <row r="356" spans="2:12" x14ac:dyDescent="0.2">
      <c r="B356" s="13">
        <v>40</v>
      </c>
      <c r="C356" s="3">
        <v>0.23404255299999999</v>
      </c>
      <c r="D356" s="11"/>
      <c r="E356" s="11"/>
      <c r="F356" s="17"/>
      <c r="H356" s="13">
        <v>41</v>
      </c>
      <c r="I356" s="3">
        <v>0.60638297900000004</v>
      </c>
      <c r="J356" s="11"/>
      <c r="K356" s="11"/>
      <c r="L356" s="17"/>
    </row>
    <row r="357" spans="2:12" x14ac:dyDescent="0.2">
      <c r="B357" s="13">
        <v>40</v>
      </c>
      <c r="C357" s="3">
        <v>0.34042553199999998</v>
      </c>
      <c r="D357" s="11"/>
      <c r="E357" s="11"/>
      <c r="F357" s="17"/>
      <c r="H357" s="13">
        <v>41</v>
      </c>
      <c r="I357" s="3">
        <v>0.54255319099999999</v>
      </c>
      <c r="J357" s="11"/>
      <c r="K357" s="11"/>
      <c r="L357" s="17"/>
    </row>
    <row r="358" spans="2:12" x14ac:dyDescent="0.2">
      <c r="B358" s="13">
        <v>40</v>
      </c>
      <c r="C358" s="3">
        <v>0.42553191499999998</v>
      </c>
      <c r="D358" s="11"/>
      <c r="E358" s="11"/>
      <c r="F358" s="17"/>
      <c r="H358" s="13">
        <v>41</v>
      </c>
      <c r="I358" s="3">
        <v>0.44680851100000002</v>
      </c>
      <c r="J358" s="11"/>
      <c r="K358" s="11"/>
      <c r="L358" s="17"/>
    </row>
    <row r="359" spans="2:12" x14ac:dyDescent="0.2">
      <c r="B359" s="13">
        <v>40</v>
      </c>
      <c r="C359" s="3">
        <v>0.53191489400000003</v>
      </c>
      <c r="D359" s="11"/>
      <c r="E359" s="11"/>
      <c r="F359" s="17"/>
      <c r="H359" s="13">
        <v>41</v>
      </c>
      <c r="I359" s="3">
        <v>0.44680851100000002</v>
      </c>
      <c r="J359" s="11"/>
      <c r="K359" s="11"/>
      <c r="L359" s="17"/>
    </row>
    <row r="360" spans="2:12" x14ac:dyDescent="0.2">
      <c r="B360" s="13">
        <v>40</v>
      </c>
      <c r="C360" s="3">
        <v>0.276595745</v>
      </c>
      <c r="D360" s="11"/>
      <c r="E360" s="11"/>
      <c r="F360" s="17"/>
      <c r="H360" s="13">
        <v>41</v>
      </c>
      <c r="I360" s="3">
        <v>0.82978723399999998</v>
      </c>
      <c r="J360" s="11"/>
      <c r="K360" s="11"/>
      <c r="L360" s="17"/>
    </row>
    <row r="361" spans="2:12" x14ac:dyDescent="0.2">
      <c r="B361" s="13">
        <v>40</v>
      </c>
      <c r="C361" s="3">
        <v>0.41489361699999999</v>
      </c>
      <c r="D361" s="11"/>
      <c r="E361" s="11"/>
      <c r="F361" s="17"/>
      <c r="H361" s="13">
        <v>41</v>
      </c>
      <c r="I361" s="3">
        <v>0.77659574499999995</v>
      </c>
      <c r="J361" s="11"/>
      <c r="K361" s="11"/>
      <c r="L361" s="17"/>
    </row>
    <row r="362" spans="2:12" x14ac:dyDescent="0.2">
      <c r="B362" s="13">
        <v>40</v>
      </c>
      <c r="C362" s="3">
        <v>0.53191489400000003</v>
      </c>
      <c r="D362" s="11"/>
      <c r="E362" s="11"/>
      <c r="F362" s="17"/>
      <c r="H362" s="13">
        <v>41</v>
      </c>
      <c r="I362" s="3">
        <v>0.36170212800000001</v>
      </c>
      <c r="J362" s="11"/>
      <c r="K362" s="11"/>
      <c r="L362" s="17"/>
    </row>
    <row r="363" spans="2:12" x14ac:dyDescent="0.2">
      <c r="B363" s="13">
        <v>40</v>
      </c>
      <c r="C363" s="3">
        <v>0.308510638</v>
      </c>
      <c r="D363" s="11"/>
      <c r="E363" s="11"/>
      <c r="F363" s="17"/>
      <c r="H363" s="13">
        <v>41</v>
      </c>
      <c r="I363" s="3">
        <v>0.46808510599999997</v>
      </c>
      <c r="J363" s="11"/>
      <c r="K363" s="11"/>
      <c r="L363" s="17"/>
    </row>
    <row r="364" spans="2:12" x14ac:dyDescent="0.2">
      <c r="B364" s="13">
        <v>41</v>
      </c>
      <c r="C364" s="3">
        <v>0.32978723399999998</v>
      </c>
      <c r="D364" s="11"/>
      <c r="E364" s="11"/>
      <c r="F364" s="17"/>
      <c r="H364" s="13">
        <v>42</v>
      </c>
      <c r="I364" s="3">
        <v>0.95744680900000001</v>
      </c>
      <c r="J364" s="11"/>
      <c r="K364" s="11"/>
      <c r="L364" s="17"/>
    </row>
    <row r="365" spans="2:12" x14ac:dyDescent="0.2">
      <c r="B365" s="13">
        <v>41</v>
      </c>
      <c r="C365" s="3">
        <v>0.808510638</v>
      </c>
      <c r="D365" s="11"/>
      <c r="E365" s="11"/>
      <c r="F365" s="17"/>
      <c r="H365" s="13">
        <v>42</v>
      </c>
      <c r="I365" s="3">
        <v>0.71276595700000001</v>
      </c>
      <c r="J365" s="11"/>
      <c r="K365" s="11"/>
      <c r="L365" s="17"/>
    </row>
    <row r="366" spans="2:12" x14ac:dyDescent="0.2">
      <c r="B366" s="13">
        <v>41</v>
      </c>
      <c r="C366" s="3">
        <v>0.39361702100000001</v>
      </c>
      <c r="D366" s="11"/>
      <c r="E366" s="11"/>
      <c r="F366" s="17"/>
      <c r="H366" s="13">
        <v>42</v>
      </c>
      <c r="I366" s="3">
        <v>0.96808510599999997</v>
      </c>
      <c r="J366" s="11"/>
      <c r="K366" s="11"/>
      <c r="L366" s="17"/>
    </row>
    <row r="367" spans="2:12" x14ac:dyDescent="0.2">
      <c r="B367" s="13">
        <v>41</v>
      </c>
      <c r="C367" s="3">
        <v>0.74468085100000003</v>
      </c>
      <c r="D367" s="11"/>
      <c r="E367" s="11"/>
      <c r="F367" s="17"/>
      <c r="H367" s="13">
        <v>42</v>
      </c>
      <c r="I367" s="3">
        <v>0.74468085100000003</v>
      </c>
      <c r="J367" s="11"/>
      <c r="K367" s="11"/>
      <c r="L367" s="17"/>
    </row>
    <row r="368" spans="2:12" x14ac:dyDescent="0.2">
      <c r="B368" s="13">
        <v>41</v>
      </c>
      <c r="C368" s="3">
        <v>0.60638297900000004</v>
      </c>
      <c r="D368" s="11"/>
      <c r="E368" s="11"/>
      <c r="F368" s="17"/>
      <c r="H368" s="13">
        <v>42</v>
      </c>
      <c r="I368" s="3">
        <v>0.73404255299999999</v>
      </c>
      <c r="J368" s="11"/>
      <c r="K368" s="11"/>
      <c r="L368" s="17"/>
    </row>
    <row r="369" spans="2:12" x14ac:dyDescent="0.2">
      <c r="B369" s="13">
        <v>41</v>
      </c>
      <c r="C369" s="3">
        <v>0.48936170200000001</v>
      </c>
      <c r="D369" s="11"/>
      <c r="E369" s="11"/>
      <c r="F369" s="17"/>
      <c r="H369" s="13">
        <v>42</v>
      </c>
      <c r="I369" s="3">
        <v>0.88297872300000002</v>
      </c>
      <c r="J369" s="11"/>
      <c r="K369" s="11"/>
      <c r="L369" s="17"/>
    </row>
    <row r="370" spans="2:12" x14ac:dyDescent="0.2">
      <c r="B370" s="13">
        <v>41</v>
      </c>
      <c r="C370" s="3">
        <v>0.46808510599999997</v>
      </c>
      <c r="D370" s="11"/>
      <c r="E370" s="11"/>
      <c r="F370" s="17"/>
      <c r="H370" s="13">
        <v>42</v>
      </c>
      <c r="I370" s="3">
        <v>0.31914893599999999</v>
      </c>
      <c r="J370" s="11"/>
      <c r="K370" s="11"/>
      <c r="L370" s="17"/>
    </row>
    <row r="371" spans="2:12" x14ac:dyDescent="0.2">
      <c r="B371" s="13">
        <v>41</v>
      </c>
      <c r="C371" s="3">
        <v>0.98936170199999995</v>
      </c>
      <c r="D371" s="11"/>
      <c r="E371" s="11"/>
      <c r="F371" s="17"/>
      <c r="H371" s="13">
        <v>42</v>
      </c>
      <c r="I371" s="3">
        <v>0.31914893599999999</v>
      </c>
      <c r="J371" s="11"/>
      <c r="K371" s="11"/>
      <c r="L371" s="17"/>
    </row>
    <row r="372" spans="2:12" x14ac:dyDescent="0.2">
      <c r="B372" s="13">
        <v>41</v>
      </c>
      <c r="C372" s="3">
        <v>0.56382978699999997</v>
      </c>
      <c r="D372" s="11"/>
      <c r="E372" s="11"/>
      <c r="F372" s="17"/>
      <c r="H372" s="13">
        <v>42</v>
      </c>
      <c r="I372" s="3">
        <v>0.43617021299999997</v>
      </c>
      <c r="J372" s="11"/>
      <c r="K372" s="11"/>
      <c r="L372" s="17"/>
    </row>
    <row r="373" spans="2:12" x14ac:dyDescent="0.2">
      <c r="B373" s="13">
        <v>42</v>
      </c>
      <c r="C373" s="3">
        <v>0.93617021300000003</v>
      </c>
      <c r="D373" s="11"/>
      <c r="E373" s="11"/>
      <c r="F373" s="17"/>
      <c r="H373" s="13">
        <v>43</v>
      </c>
      <c r="I373" s="3">
        <v>0.53191489400000003</v>
      </c>
      <c r="J373" s="11"/>
      <c r="K373" s="11"/>
      <c r="L373" s="17"/>
    </row>
    <row r="374" spans="2:12" x14ac:dyDescent="0.2">
      <c r="B374" s="13">
        <v>42</v>
      </c>
      <c r="C374" s="3">
        <v>0.29787234000000001</v>
      </c>
      <c r="D374" s="11"/>
      <c r="E374" s="11"/>
      <c r="F374" s="17"/>
      <c r="H374" s="13">
        <v>43</v>
      </c>
      <c r="I374" s="3">
        <v>0.29787234000000001</v>
      </c>
      <c r="J374" s="11"/>
      <c r="K374" s="11"/>
      <c r="L374" s="17"/>
    </row>
    <row r="375" spans="2:12" x14ac:dyDescent="0.2">
      <c r="B375" s="13">
        <v>42</v>
      </c>
      <c r="C375" s="3">
        <v>0.191489362</v>
      </c>
      <c r="D375" s="11"/>
      <c r="E375" s="11"/>
      <c r="F375" s="17"/>
      <c r="H375" s="13">
        <v>43</v>
      </c>
      <c r="I375" s="3">
        <v>0.72340425500000005</v>
      </c>
      <c r="J375" s="11"/>
      <c r="K375" s="11"/>
      <c r="L375" s="17"/>
    </row>
    <row r="376" spans="2:12" x14ac:dyDescent="0.2">
      <c r="B376" s="13">
        <v>42</v>
      </c>
      <c r="C376" s="3">
        <v>0.308510638</v>
      </c>
      <c r="D376" s="11"/>
      <c r="E376" s="11"/>
      <c r="F376" s="17"/>
      <c r="H376" s="13">
        <v>43</v>
      </c>
      <c r="I376" s="3">
        <v>0.81914893600000005</v>
      </c>
      <c r="J376" s="11"/>
      <c r="K376" s="11"/>
      <c r="L376" s="17"/>
    </row>
    <row r="377" spans="2:12" x14ac:dyDescent="0.2">
      <c r="B377" s="13">
        <v>42</v>
      </c>
      <c r="C377" s="3">
        <v>0.46808510599999997</v>
      </c>
      <c r="D377" s="11"/>
      <c r="E377" s="11"/>
      <c r="F377" s="17"/>
      <c r="H377" s="13">
        <v>43</v>
      </c>
      <c r="I377" s="3">
        <v>0.71276595700000001</v>
      </c>
      <c r="J377" s="11"/>
      <c r="K377" s="11"/>
      <c r="L377" s="17"/>
    </row>
    <row r="378" spans="2:12" x14ac:dyDescent="0.2">
      <c r="B378" s="13">
        <v>42</v>
      </c>
      <c r="C378" s="3">
        <v>0.39361702100000001</v>
      </c>
      <c r="D378" s="11"/>
      <c r="E378" s="11"/>
      <c r="F378" s="17"/>
      <c r="H378" s="13">
        <v>43</v>
      </c>
      <c r="I378" s="3">
        <v>0.82978723399999998</v>
      </c>
      <c r="J378" s="11"/>
      <c r="K378" s="11"/>
      <c r="L378" s="17"/>
    </row>
    <row r="379" spans="2:12" x14ac:dyDescent="0.2">
      <c r="B379" s="13">
        <v>42</v>
      </c>
      <c r="C379" s="3">
        <v>0.191489362</v>
      </c>
      <c r="D379" s="11"/>
      <c r="E379" s="11"/>
      <c r="F379" s="17"/>
      <c r="H379" s="13">
        <v>43</v>
      </c>
      <c r="I379" s="3">
        <v>0.56382978699999997</v>
      </c>
      <c r="J379" s="11"/>
      <c r="K379" s="11"/>
      <c r="L379" s="17"/>
    </row>
    <row r="380" spans="2:12" x14ac:dyDescent="0.2">
      <c r="B380" s="13">
        <v>42</v>
      </c>
      <c r="C380" s="3">
        <v>0.244680851</v>
      </c>
      <c r="D380" s="11"/>
      <c r="E380" s="11"/>
      <c r="F380" s="17"/>
      <c r="H380" s="13">
        <v>43</v>
      </c>
      <c r="I380" s="3">
        <v>0.43617021299999997</v>
      </c>
      <c r="J380" s="11"/>
      <c r="K380" s="11"/>
      <c r="L380" s="17"/>
    </row>
    <row r="381" spans="2:12" x14ac:dyDescent="0.2">
      <c r="B381" s="13">
        <v>42</v>
      </c>
      <c r="C381" s="3">
        <v>0.13829787199999999</v>
      </c>
      <c r="D381" s="11"/>
      <c r="E381" s="11"/>
      <c r="F381" s="17"/>
      <c r="H381" s="13">
        <v>43</v>
      </c>
      <c r="I381" s="3">
        <v>0.595744681</v>
      </c>
      <c r="J381" s="11"/>
      <c r="K381" s="11"/>
      <c r="L381" s="17"/>
    </row>
    <row r="382" spans="2:12" x14ac:dyDescent="0.2">
      <c r="B382" s="13">
        <v>43</v>
      </c>
      <c r="C382" s="3">
        <v>0.92553191499999998</v>
      </c>
      <c r="D382" s="11"/>
      <c r="E382" s="11"/>
      <c r="F382" s="17"/>
      <c r="H382" s="13">
        <v>44</v>
      </c>
      <c r="I382" s="3">
        <v>0.85106382999999997</v>
      </c>
      <c r="J382" s="11"/>
      <c r="K382" s="11"/>
      <c r="L382" s="17"/>
    </row>
    <row r="383" spans="2:12" x14ac:dyDescent="0.2">
      <c r="B383" s="13">
        <v>43</v>
      </c>
      <c r="C383" s="3">
        <v>0.88297872300000002</v>
      </c>
      <c r="D383" s="11"/>
      <c r="E383" s="11"/>
      <c r="F383" s="17"/>
      <c r="H383" s="13">
        <v>44</v>
      </c>
      <c r="I383" s="3">
        <v>0.904255319</v>
      </c>
      <c r="J383" s="11"/>
      <c r="K383" s="11"/>
      <c r="L383" s="17"/>
    </row>
    <row r="384" spans="2:12" x14ac:dyDescent="0.2">
      <c r="B384" s="13">
        <v>43</v>
      </c>
      <c r="C384" s="3">
        <v>0.95744680900000001</v>
      </c>
      <c r="D384" s="11"/>
      <c r="E384" s="11"/>
      <c r="F384" s="17"/>
      <c r="H384" s="13">
        <v>44</v>
      </c>
      <c r="I384" s="3">
        <v>0.78723404299999999</v>
      </c>
      <c r="J384" s="11"/>
      <c r="K384" s="11"/>
      <c r="L384" s="17"/>
    </row>
    <row r="385" spans="2:12" x14ac:dyDescent="0.2">
      <c r="B385" s="13">
        <v>43</v>
      </c>
      <c r="C385" s="3">
        <v>0.96808510599999997</v>
      </c>
      <c r="D385" s="11"/>
      <c r="E385" s="11"/>
      <c r="F385" s="17"/>
      <c r="H385" s="13">
        <v>44</v>
      </c>
      <c r="I385" s="3">
        <v>0.5</v>
      </c>
      <c r="J385" s="11"/>
      <c r="K385" s="11"/>
      <c r="L385" s="17"/>
    </row>
    <row r="386" spans="2:12" x14ac:dyDescent="0.2">
      <c r="B386" s="13">
        <v>43</v>
      </c>
      <c r="C386" s="3">
        <v>1</v>
      </c>
      <c r="D386" s="11"/>
      <c r="E386" s="11"/>
      <c r="F386" s="17"/>
      <c r="H386" s="13">
        <v>44</v>
      </c>
      <c r="I386" s="3">
        <v>0.88297872300000002</v>
      </c>
      <c r="J386" s="11"/>
      <c r="K386" s="11"/>
      <c r="L386" s="17"/>
    </row>
    <row r="387" spans="2:12" x14ac:dyDescent="0.2">
      <c r="B387" s="13">
        <v>43</v>
      </c>
      <c r="C387" s="3">
        <v>1</v>
      </c>
      <c r="D387" s="11"/>
      <c r="E387" s="11"/>
      <c r="F387" s="17"/>
      <c r="H387" s="13">
        <v>44</v>
      </c>
      <c r="I387" s="3">
        <v>0.61702127699999998</v>
      </c>
      <c r="J387" s="11"/>
      <c r="K387" s="11"/>
      <c r="L387" s="17"/>
    </row>
    <row r="388" spans="2:12" x14ac:dyDescent="0.2">
      <c r="B388" s="13">
        <v>43</v>
      </c>
      <c r="C388" s="3">
        <v>1</v>
      </c>
      <c r="D388" s="11"/>
      <c r="E388" s="11"/>
      <c r="F388" s="17"/>
      <c r="H388" s="13">
        <v>44</v>
      </c>
      <c r="I388" s="3">
        <v>0.26595744700000001</v>
      </c>
      <c r="J388" s="11"/>
      <c r="K388" s="11"/>
      <c r="L388" s="17"/>
    </row>
    <row r="389" spans="2:12" x14ac:dyDescent="0.2">
      <c r="B389" s="13">
        <v>43</v>
      </c>
      <c r="C389" s="3">
        <v>0.97872340400000002</v>
      </c>
      <c r="D389" s="11"/>
      <c r="E389" s="11"/>
      <c r="F389" s="17"/>
      <c r="H389" s="13">
        <v>44</v>
      </c>
      <c r="I389" s="3">
        <v>0.276595745</v>
      </c>
      <c r="J389" s="11"/>
      <c r="K389" s="11"/>
      <c r="L389" s="17"/>
    </row>
    <row r="390" spans="2:12" x14ac:dyDescent="0.2">
      <c r="B390" s="13">
        <v>43</v>
      </c>
      <c r="C390" s="3">
        <v>0.96808510599999997</v>
      </c>
      <c r="D390" s="11"/>
      <c r="E390" s="11"/>
      <c r="F390" s="17"/>
      <c r="H390" s="13">
        <v>44</v>
      </c>
      <c r="I390" s="3">
        <v>0.25531914900000002</v>
      </c>
      <c r="J390" s="11"/>
      <c r="K390" s="11"/>
      <c r="L390" s="17"/>
    </row>
    <row r="391" spans="2:12" x14ac:dyDescent="0.2">
      <c r="B391" s="13">
        <v>44</v>
      </c>
      <c r="C391" s="3">
        <v>0.17021276599999999</v>
      </c>
      <c r="D391" s="11"/>
      <c r="E391" s="11"/>
      <c r="F391" s="17"/>
      <c r="H391" s="13">
        <v>45</v>
      </c>
      <c r="I391" s="3">
        <v>0.51063829800000005</v>
      </c>
      <c r="J391" s="11"/>
      <c r="K391" s="11"/>
      <c r="L391" s="17"/>
    </row>
    <row r="392" spans="2:12" x14ac:dyDescent="0.2">
      <c r="B392" s="13">
        <v>44</v>
      </c>
      <c r="C392" s="3">
        <v>0.23404255299999999</v>
      </c>
      <c r="D392" s="11"/>
      <c r="E392" s="11"/>
      <c r="F392" s="17"/>
      <c r="H392" s="13">
        <v>45</v>
      </c>
      <c r="I392" s="3">
        <v>0.60638297900000004</v>
      </c>
      <c r="J392" s="11"/>
      <c r="K392" s="11"/>
      <c r="L392" s="17"/>
    </row>
    <row r="393" spans="2:12" x14ac:dyDescent="0.2">
      <c r="B393" s="13">
        <v>44</v>
      </c>
      <c r="C393" s="3">
        <v>0.39361702100000001</v>
      </c>
      <c r="D393" s="11"/>
      <c r="E393" s="11"/>
      <c r="F393" s="17"/>
      <c r="H393" s="13">
        <v>45</v>
      </c>
      <c r="I393" s="3">
        <v>0.44680851100000002</v>
      </c>
      <c r="J393" s="11"/>
      <c r="K393" s="11"/>
      <c r="L393" s="17"/>
    </row>
    <row r="394" spans="2:12" x14ac:dyDescent="0.2">
      <c r="B394" s="13">
        <v>44</v>
      </c>
      <c r="C394" s="3">
        <v>0.54255319099999999</v>
      </c>
      <c r="D394" s="11"/>
      <c r="E394" s="11"/>
      <c r="F394" s="17"/>
      <c r="H394" s="13">
        <v>45</v>
      </c>
      <c r="I394" s="3">
        <v>0.92553191499999998</v>
      </c>
      <c r="J394" s="11"/>
      <c r="K394" s="11"/>
      <c r="L394" s="17"/>
    </row>
    <row r="395" spans="2:12" x14ac:dyDescent="0.2">
      <c r="B395" s="13">
        <v>44</v>
      </c>
      <c r="C395" s="3">
        <v>0.17021276599999999</v>
      </c>
      <c r="D395" s="11"/>
      <c r="E395" s="11"/>
      <c r="F395" s="17"/>
      <c r="H395" s="13">
        <v>45</v>
      </c>
      <c r="I395" s="3">
        <v>0.904255319</v>
      </c>
      <c r="J395" s="11"/>
      <c r="K395" s="11"/>
      <c r="L395" s="17"/>
    </row>
    <row r="396" spans="2:12" x14ac:dyDescent="0.2">
      <c r="B396" s="13">
        <v>44</v>
      </c>
      <c r="C396" s="3">
        <v>0.32978723399999998</v>
      </c>
      <c r="D396" s="11"/>
      <c r="E396" s="11"/>
      <c r="F396" s="17"/>
      <c r="H396" s="13">
        <v>45</v>
      </c>
      <c r="I396" s="3">
        <v>0.92553191499999998</v>
      </c>
      <c r="J396" s="11"/>
      <c r="K396" s="11"/>
      <c r="L396" s="17"/>
    </row>
    <row r="397" spans="2:12" x14ac:dyDescent="0.2">
      <c r="B397" s="13">
        <v>44</v>
      </c>
      <c r="C397" s="3">
        <v>8.5106382999999994E-2</v>
      </c>
      <c r="D397" s="11"/>
      <c r="E397" s="11"/>
      <c r="F397" s="17"/>
      <c r="H397" s="13">
        <v>45</v>
      </c>
      <c r="I397" s="3">
        <v>0.25531914900000002</v>
      </c>
      <c r="J397" s="11"/>
      <c r="K397" s="11"/>
      <c r="L397" s="17"/>
    </row>
    <row r="398" spans="2:12" x14ac:dyDescent="0.2">
      <c r="B398" s="13">
        <v>44</v>
      </c>
      <c r="C398" s="3">
        <v>0.20212765999999999</v>
      </c>
      <c r="D398" s="11"/>
      <c r="E398" s="11"/>
      <c r="F398" s="17"/>
      <c r="H398" s="13">
        <v>45</v>
      </c>
      <c r="I398" s="3">
        <v>0.96808510599999997</v>
      </c>
      <c r="J398" s="11"/>
      <c r="K398" s="11"/>
      <c r="L398" s="17"/>
    </row>
    <row r="399" spans="2:12" x14ac:dyDescent="0.2">
      <c r="B399" s="13">
        <v>44</v>
      </c>
      <c r="C399" s="3">
        <v>0.38297872300000002</v>
      </c>
      <c r="D399" s="11"/>
      <c r="E399" s="11"/>
      <c r="F399" s="17"/>
      <c r="H399" s="13">
        <v>45</v>
      </c>
      <c r="I399" s="3">
        <v>0.91489361700000005</v>
      </c>
      <c r="J399" s="11"/>
      <c r="K399" s="11"/>
      <c r="L399" s="17"/>
    </row>
    <row r="400" spans="2:12" x14ac:dyDescent="0.2">
      <c r="B400" s="13">
        <v>45</v>
      </c>
      <c r="C400" s="3">
        <v>0.372340426</v>
      </c>
      <c r="D400" s="11"/>
      <c r="E400" s="11"/>
      <c r="F400" s="17"/>
      <c r="H400" s="13">
        <v>46</v>
      </c>
      <c r="I400" s="3">
        <v>0.87234042599999995</v>
      </c>
      <c r="J400" s="11"/>
      <c r="K400" s="11"/>
      <c r="L400" s="17"/>
    </row>
    <row r="401" spans="2:12" x14ac:dyDescent="0.2">
      <c r="B401" s="13">
        <v>45</v>
      </c>
      <c r="C401" s="3">
        <v>0.41489361699999999</v>
      </c>
      <c r="D401" s="11"/>
      <c r="E401" s="11"/>
      <c r="F401" s="17"/>
      <c r="H401" s="13">
        <v>46</v>
      </c>
      <c r="I401" s="3">
        <v>0.45744680900000001</v>
      </c>
      <c r="J401" s="11"/>
      <c r="K401" s="11"/>
      <c r="L401" s="17"/>
    </row>
    <row r="402" spans="2:12" x14ac:dyDescent="0.2">
      <c r="B402" s="13">
        <v>45</v>
      </c>
      <c r="C402" s="3">
        <v>0.20212765999999999</v>
      </c>
      <c r="D402" s="11"/>
      <c r="E402" s="11"/>
      <c r="F402" s="17"/>
      <c r="H402" s="13">
        <v>46</v>
      </c>
      <c r="I402" s="3">
        <v>0.81914893600000005</v>
      </c>
      <c r="J402" s="11"/>
      <c r="K402" s="11"/>
      <c r="L402" s="17"/>
    </row>
    <row r="403" spans="2:12" x14ac:dyDescent="0.2">
      <c r="B403" s="13">
        <v>45</v>
      </c>
      <c r="C403" s="3">
        <v>0.14893617000000001</v>
      </c>
      <c r="D403" s="11"/>
      <c r="E403" s="11"/>
      <c r="F403" s="17"/>
      <c r="H403" s="13">
        <v>46</v>
      </c>
      <c r="I403" s="3">
        <v>0.63829787199999999</v>
      </c>
      <c r="J403" s="11"/>
      <c r="K403" s="11"/>
      <c r="L403" s="17"/>
    </row>
    <row r="404" spans="2:12" x14ac:dyDescent="0.2">
      <c r="B404" s="13">
        <v>45</v>
      </c>
      <c r="C404" s="3">
        <v>0.25531914900000002</v>
      </c>
      <c r="D404" s="11"/>
      <c r="E404" s="11"/>
      <c r="F404" s="17"/>
      <c r="H404" s="13">
        <v>46</v>
      </c>
      <c r="I404" s="3">
        <v>0.308510638</v>
      </c>
      <c r="J404" s="11"/>
      <c r="K404" s="11"/>
      <c r="L404" s="17"/>
    </row>
    <row r="405" spans="2:12" x14ac:dyDescent="0.2">
      <c r="B405" s="13">
        <v>45</v>
      </c>
      <c r="C405" s="3">
        <v>0.244680851</v>
      </c>
      <c r="D405" s="11"/>
      <c r="E405" s="11"/>
      <c r="F405" s="17"/>
      <c r="H405" s="13">
        <v>46</v>
      </c>
      <c r="I405" s="3">
        <v>0.86170212800000001</v>
      </c>
      <c r="J405" s="11"/>
      <c r="K405" s="11"/>
      <c r="L405" s="17"/>
    </row>
    <row r="406" spans="2:12" x14ac:dyDescent="0.2">
      <c r="B406" s="13">
        <v>45</v>
      </c>
      <c r="C406" s="3">
        <v>0.223404255</v>
      </c>
      <c r="D406" s="11"/>
      <c r="E406" s="11"/>
      <c r="F406" s="17"/>
      <c r="H406" s="13">
        <v>46</v>
      </c>
      <c r="I406" s="3">
        <v>0.76595744700000001</v>
      </c>
      <c r="J406" s="11"/>
      <c r="K406" s="11"/>
      <c r="L406" s="17"/>
    </row>
    <row r="407" spans="2:12" x14ac:dyDescent="0.2">
      <c r="B407" s="13">
        <v>45</v>
      </c>
      <c r="C407" s="3">
        <v>0.372340426</v>
      </c>
      <c r="D407" s="11"/>
      <c r="E407" s="11"/>
      <c r="F407" s="17"/>
      <c r="H407" s="13">
        <v>46</v>
      </c>
      <c r="I407" s="3">
        <v>0.45744680900000001</v>
      </c>
      <c r="J407" s="11"/>
      <c r="K407" s="11"/>
      <c r="L407" s="17"/>
    </row>
    <row r="408" spans="2:12" x14ac:dyDescent="0.2">
      <c r="B408" s="13">
        <v>45</v>
      </c>
      <c r="C408" s="3">
        <v>0.223404255</v>
      </c>
      <c r="D408" s="11"/>
      <c r="E408" s="11"/>
      <c r="F408" s="17"/>
      <c r="H408" s="13">
        <v>46</v>
      </c>
      <c r="I408" s="3">
        <v>0.88297872300000002</v>
      </c>
      <c r="J408" s="11"/>
      <c r="K408" s="11"/>
      <c r="L408" s="17"/>
    </row>
    <row r="409" spans="2:12" x14ac:dyDescent="0.2">
      <c r="B409" s="13">
        <v>46</v>
      </c>
      <c r="C409" s="3">
        <v>7.4468085000000003E-2</v>
      </c>
      <c r="D409" s="11"/>
      <c r="E409" s="11"/>
      <c r="F409" s="17"/>
      <c r="H409" s="13">
        <v>47</v>
      </c>
      <c r="I409" s="3">
        <v>0.92553191499999998</v>
      </c>
      <c r="J409" s="11"/>
      <c r="K409" s="11"/>
      <c r="L409" s="17"/>
    </row>
    <row r="410" spans="2:12" x14ac:dyDescent="0.2">
      <c r="B410" s="13">
        <v>46</v>
      </c>
      <c r="C410" s="3">
        <v>2.1276595999999998E-2</v>
      </c>
      <c r="D410" s="11"/>
      <c r="E410" s="11"/>
      <c r="F410" s="17"/>
      <c r="H410" s="13">
        <v>47</v>
      </c>
      <c r="I410" s="3">
        <v>0.71276595700000001</v>
      </c>
      <c r="J410" s="11"/>
      <c r="K410" s="11"/>
      <c r="L410" s="17"/>
    </row>
    <row r="411" spans="2:12" x14ac:dyDescent="0.2">
      <c r="B411" s="13">
        <v>46</v>
      </c>
      <c r="C411" s="3">
        <v>4.2553190999999997E-2</v>
      </c>
      <c r="D411" s="11"/>
      <c r="E411" s="11"/>
      <c r="F411" s="17"/>
      <c r="H411" s="13">
        <v>47</v>
      </c>
      <c r="I411" s="3">
        <v>0.78723404299999999</v>
      </c>
      <c r="J411" s="11"/>
      <c r="K411" s="11"/>
      <c r="L411" s="17"/>
    </row>
    <row r="412" spans="2:12" x14ac:dyDescent="0.2">
      <c r="B412" s="13">
        <v>46</v>
      </c>
      <c r="C412" s="3">
        <v>0.808510638</v>
      </c>
      <c r="D412" s="11"/>
      <c r="E412" s="11"/>
      <c r="F412" s="17"/>
      <c r="H412" s="13">
        <v>47</v>
      </c>
      <c r="I412" s="3">
        <v>0.52127659599999998</v>
      </c>
      <c r="J412" s="11"/>
      <c r="K412" s="11"/>
      <c r="L412" s="17"/>
    </row>
    <row r="413" spans="2:12" x14ac:dyDescent="0.2">
      <c r="B413" s="13">
        <v>46</v>
      </c>
      <c r="C413" s="3">
        <v>0.93617021300000003</v>
      </c>
      <c r="D413" s="11"/>
      <c r="E413" s="11"/>
      <c r="F413" s="17"/>
      <c r="H413" s="13">
        <v>47</v>
      </c>
      <c r="I413" s="3">
        <v>0.94680851099999996</v>
      </c>
      <c r="J413" s="11"/>
      <c r="K413" s="11"/>
      <c r="L413" s="17"/>
    </row>
    <row r="414" spans="2:12" x14ac:dyDescent="0.2">
      <c r="B414" s="13">
        <v>46</v>
      </c>
      <c r="C414" s="3">
        <v>0.77659574499999995</v>
      </c>
      <c r="D414" s="11"/>
      <c r="E414" s="11"/>
      <c r="F414" s="17"/>
      <c r="H414" s="13">
        <v>47</v>
      </c>
      <c r="I414" s="3">
        <v>0.74468085100000003</v>
      </c>
      <c r="J414" s="11"/>
      <c r="K414" s="11"/>
      <c r="L414" s="17"/>
    </row>
    <row r="415" spans="2:12" x14ac:dyDescent="0.2">
      <c r="B415" s="13">
        <v>46</v>
      </c>
      <c r="C415" s="3">
        <v>1</v>
      </c>
      <c r="D415" s="11"/>
      <c r="E415" s="11"/>
      <c r="F415" s="17"/>
      <c r="H415" s="13">
        <v>47</v>
      </c>
      <c r="I415" s="3">
        <v>0.86170212800000001</v>
      </c>
      <c r="J415" s="11"/>
      <c r="K415" s="11"/>
      <c r="L415" s="17"/>
    </row>
    <row r="416" spans="2:12" x14ac:dyDescent="0.2">
      <c r="B416" s="13">
        <v>46</v>
      </c>
      <c r="C416" s="3">
        <v>0.808510638</v>
      </c>
      <c r="D416" s="11"/>
      <c r="E416" s="11"/>
      <c r="F416" s="17"/>
      <c r="H416" s="13">
        <v>47</v>
      </c>
      <c r="I416" s="3">
        <v>0.92553191499999998</v>
      </c>
      <c r="J416" s="11"/>
      <c r="K416" s="11"/>
      <c r="L416" s="17"/>
    </row>
    <row r="417" spans="2:12" x14ac:dyDescent="0.2">
      <c r="B417" s="13">
        <v>46</v>
      </c>
      <c r="C417" s="3">
        <v>0.82978723399999998</v>
      </c>
      <c r="D417" s="11"/>
      <c r="E417" s="11"/>
      <c r="F417" s="17"/>
      <c r="H417" s="13">
        <v>47</v>
      </c>
      <c r="I417" s="3">
        <v>0.68085106399999995</v>
      </c>
      <c r="J417" s="11"/>
      <c r="K417" s="11"/>
      <c r="L417" s="17"/>
    </row>
    <row r="418" spans="2:12" x14ac:dyDescent="0.2">
      <c r="B418" s="13">
        <v>47</v>
      </c>
      <c r="C418" s="3">
        <v>0.89361702099999996</v>
      </c>
      <c r="D418" s="11"/>
      <c r="E418" s="11"/>
      <c r="F418" s="17"/>
      <c r="H418" s="13">
        <v>48</v>
      </c>
      <c r="I418" s="3">
        <v>0.904255319</v>
      </c>
      <c r="J418" s="11"/>
      <c r="K418" s="11"/>
      <c r="L418" s="17"/>
    </row>
    <row r="419" spans="2:12" x14ac:dyDescent="0.2">
      <c r="B419" s="13">
        <v>47</v>
      </c>
      <c r="C419" s="3">
        <v>0.88297872300000002</v>
      </c>
      <c r="D419" s="11"/>
      <c r="E419" s="11"/>
      <c r="F419" s="17"/>
      <c r="H419" s="13">
        <v>48</v>
      </c>
      <c r="I419" s="3">
        <v>0.87234042599999995</v>
      </c>
      <c r="J419" s="11"/>
      <c r="K419" s="11"/>
      <c r="L419" s="17"/>
    </row>
    <row r="420" spans="2:12" x14ac:dyDescent="0.2">
      <c r="B420" s="13">
        <v>47</v>
      </c>
      <c r="C420" s="3">
        <v>0.94680851099999996</v>
      </c>
      <c r="D420" s="11"/>
      <c r="E420" s="11"/>
      <c r="F420" s="17"/>
      <c r="H420" s="13">
        <v>48</v>
      </c>
      <c r="I420" s="3">
        <v>0.72340425500000005</v>
      </c>
      <c r="J420" s="11"/>
      <c r="K420" s="11"/>
      <c r="L420" s="17"/>
    </row>
    <row r="421" spans="2:12" x14ac:dyDescent="0.2">
      <c r="B421" s="13">
        <v>47</v>
      </c>
      <c r="C421" s="3">
        <v>0.67021276600000002</v>
      </c>
      <c r="D421" s="11"/>
      <c r="E421" s="11"/>
      <c r="F421" s="17"/>
      <c r="H421" s="13">
        <v>48</v>
      </c>
      <c r="I421" s="3">
        <v>0.77659574499999995</v>
      </c>
      <c r="J421" s="11"/>
      <c r="K421" s="11"/>
      <c r="L421" s="17"/>
    </row>
    <row r="422" spans="2:12" x14ac:dyDescent="0.2">
      <c r="B422" s="13">
        <v>47</v>
      </c>
      <c r="C422" s="3">
        <v>0.88297872300000002</v>
      </c>
      <c r="D422" s="11"/>
      <c r="E422" s="11"/>
      <c r="F422" s="17"/>
      <c r="H422" s="13">
        <v>48</v>
      </c>
      <c r="I422" s="3">
        <v>0.68085106399999995</v>
      </c>
      <c r="J422" s="11"/>
      <c r="K422" s="11"/>
      <c r="L422" s="17"/>
    </row>
    <row r="423" spans="2:12" x14ac:dyDescent="0.2">
      <c r="B423" s="13">
        <v>47</v>
      </c>
      <c r="C423" s="3">
        <v>0.904255319</v>
      </c>
      <c r="D423" s="11"/>
      <c r="E423" s="11"/>
      <c r="F423" s="17"/>
      <c r="H423" s="13">
        <v>48</v>
      </c>
      <c r="I423" s="3">
        <v>0.82978723399999998</v>
      </c>
      <c r="J423" s="11"/>
      <c r="K423" s="11"/>
      <c r="L423" s="17"/>
    </row>
    <row r="424" spans="2:12" x14ac:dyDescent="0.2">
      <c r="B424" s="13">
        <v>47</v>
      </c>
      <c r="C424" s="3">
        <v>0.94680851099999996</v>
      </c>
      <c r="D424" s="11"/>
      <c r="E424" s="11"/>
      <c r="F424" s="17"/>
      <c r="H424" s="13">
        <v>48</v>
      </c>
      <c r="I424" s="3">
        <v>1</v>
      </c>
      <c r="J424" s="11"/>
      <c r="K424" s="11"/>
      <c r="L424" s="17"/>
    </row>
    <row r="425" spans="2:12" x14ac:dyDescent="0.2">
      <c r="B425" s="13">
        <v>47</v>
      </c>
      <c r="C425" s="3">
        <v>0.68085106399999995</v>
      </c>
      <c r="D425" s="11"/>
      <c r="E425" s="11"/>
      <c r="F425" s="17"/>
      <c r="H425" s="13">
        <v>48</v>
      </c>
      <c r="I425" s="3">
        <v>0.96808510599999997</v>
      </c>
      <c r="J425" s="11"/>
      <c r="K425" s="11"/>
      <c r="L425" s="17"/>
    </row>
    <row r="426" spans="2:12" x14ac:dyDescent="0.2">
      <c r="B426" s="13">
        <v>47</v>
      </c>
      <c r="C426" s="3">
        <v>0.97872340400000002</v>
      </c>
      <c r="D426" s="11"/>
      <c r="E426" s="11"/>
      <c r="F426" s="17"/>
      <c r="H426" s="13">
        <v>48</v>
      </c>
      <c r="I426" s="3">
        <v>0.91489361700000005</v>
      </c>
      <c r="J426" s="11"/>
      <c r="K426" s="11"/>
      <c r="L426" s="17"/>
    </row>
    <row r="427" spans="2:12" x14ac:dyDescent="0.2">
      <c r="B427" s="13">
        <v>48</v>
      </c>
      <c r="C427" s="3">
        <v>0.39361702100000001</v>
      </c>
      <c r="D427" s="11"/>
      <c r="E427" s="11"/>
      <c r="F427" s="17"/>
      <c r="H427" s="13" t="s">
        <v>375</v>
      </c>
      <c r="I427" s="3">
        <v>0.29787234000000001</v>
      </c>
      <c r="J427" s="11"/>
      <c r="K427" s="11"/>
      <c r="L427" s="17"/>
    </row>
    <row r="428" spans="2:12" x14ac:dyDescent="0.2">
      <c r="B428" s="13">
        <v>48</v>
      </c>
      <c r="C428" s="3">
        <v>0.29787234000000001</v>
      </c>
      <c r="D428" s="11"/>
      <c r="E428" s="11"/>
      <c r="F428" s="17"/>
      <c r="H428" s="13" t="s">
        <v>375</v>
      </c>
      <c r="I428" s="3">
        <v>0.23404255299999999</v>
      </c>
      <c r="J428" s="11"/>
      <c r="K428" s="11"/>
      <c r="L428" s="17"/>
    </row>
    <row r="429" spans="2:12" x14ac:dyDescent="0.2">
      <c r="B429" s="13">
        <v>48</v>
      </c>
      <c r="C429" s="3">
        <v>0.89361702099999996</v>
      </c>
      <c r="D429" s="11"/>
      <c r="E429" s="11"/>
      <c r="F429" s="17"/>
      <c r="H429" s="13" t="s">
        <v>375</v>
      </c>
      <c r="I429" s="3">
        <v>0.25531914900000002</v>
      </c>
      <c r="J429" s="11"/>
      <c r="K429" s="11"/>
      <c r="L429" s="17"/>
    </row>
    <row r="430" spans="2:12" x14ac:dyDescent="0.2">
      <c r="B430" s="13">
        <v>48</v>
      </c>
      <c r="C430" s="3">
        <v>0.25531914900000002</v>
      </c>
      <c r="D430" s="11"/>
      <c r="E430" s="11"/>
      <c r="F430" s="17"/>
      <c r="H430" s="13" t="s">
        <v>375</v>
      </c>
      <c r="I430" s="3">
        <v>0.276595745</v>
      </c>
      <c r="J430" s="11"/>
      <c r="K430" s="11"/>
      <c r="L430" s="17"/>
    </row>
    <row r="431" spans="2:12" x14ac:dyDescent="0.2">
      <c r="B431" s="13">
        <v>48</v>
      </c>
      <c r="C431" s="3">
        <v>0.38297872300000002</v>
      </c>
      <c r="D431" s="11"/>
      <c r="E431" s="11"/>
      <c r="F431" s="17"/>
      <c r="H431" s="13" t="s">
        <v>375</v>
      </c>
      <c r="I431" s="3">
        <v>0.95744680900000001</v>
      </c>
      <c r="J431" s="11"/>
      <c r="K431" s="11"/>
      <c r="L431" s="17"/>
    </row>
    <row r="432" spans="2:12" x14ac:dyDescent="0.2">
      <c r="B432" s="13">
        <v>48</v>
      </c>
      <c r="C432" s="3">
        <v>0.23404255299999999</v>
      </c>
      <c r="D432" s="11"/>
      <c r="E432" s="11"/>
      <c r="F432" s="17"/>
      <c r="H432" s="13" t="s">
        <v>375</v>
      </c>
      <c r="I432" s="3">
        <v>0.36170212800000001</v>
      </c>
      <c r="J432" s="11"/>
      <c r="K432" s="11"/>
      <c r="L432" s="17"/>
    </row>
    <row r="433" spans="2:12" x14ac:dyDescent="0.2">
      <c r="B433" s="13">
        <v>48</v>
      </c>
      <c r="C433" s="3">
        <v>0.372340426</v>
      </c>
      <c r="D433" s="11"/>
      <c r="E433" s="11"/>
      <c r="F433" s="17"/>
      <c r="H433" s="13" t="s">
        <v>375</v>
      </c>
      <c r="I433" s="3">
        <v>0.31914893599999999</v>
      </c>
      <c r="J433" s="11"/>
      <c r="K433" s="11"/>
      <c r="L433" s="17"/>
    </row>
    <row r="434" spans="2:12" x14ac:dyDescent="0.2">
      <c r="B434" s="13">
        <v>48</v>
      </c>
      <c r="C434" s="3">
        <v>0.244680851</v>
      </c>
      <c r="D434" s="11"/>
      <c r="E434" s="11"/>
      <c r="F434" s="17"/>
      <c r="H434" s="13" t="s">
        <v>375</v>
      </c>
      <c r="I434" s="3">
        <v>0.244680851</v>
      </c>
      <c r="J434" s="11"/>
      <c r="K434" s="11"/>
      <c r="L434" s="17"/>
    </row>
    <row r="435" spans="2:12" x14ac:dyDescent="0.2">
      <c r="B435" s="13">
        <v>48</v>
      </c>
      <c r="C435" s="3">
        <v>0.43617021299999997</v>
      </c>
      <c r="D435" s="11"/>
      <c r="E435" s="11"/>
      <c r="F435" s="17"/>
      <c r="H435" s="13" t="s">
        <v>375</v>
      </c>
      <c r="I435" s="3">
        <v>0.191489362</v>
      </c>
      <c r="J435" s="11"/>
      <c r="K435" s="11"/>
      <c r="L435" s="17"/>
    </row>
    <row r="436" spans="2:12" x14ac:dyDescent="0.2">
      <c r="B436" s="13" t="s">
        <v>375</v>
      </c>
      <c r="C436" s="3">
        <v>0.20212765999999999</v>
      </c>
      <c r="D436" s="11"/>
      <c r="E436" s="11"/>
      <c r="F436" s="17"/>
      <c r="H436" s="13" t="s">
        <v>375</v>
      </c>
      <c r="I436" s="3">
        <v>0.35106383000000002</v>
      </c>
      <c r="J436" s="11"/>
      <c r="K436" s="11"/>
      <c r="L436" s="17"/>
    </row>
    <row r="437" spans="2:12" x14ac:dyDescent="0.2">
      <c r="B437" s="13" t="s">
        <v>375</v>
      </c>
      <c r="C437" s="3">
        <v>0.20212765999999999</v>
      </c>
      <c r="D437" s="11"/>
      <c r="E437" s="11"/>
      <c r="F437" s="17"/>
      <c r="H437" s="13" t="s">
        <v>375</v>
      </c>
      <c r="I437" s="3">
        <v>0.308510638</v>
      </c>
      <c r="J437" s="11"/>
      <c r="K437" s="11"/>
      <c r="L437" s="17"/>
    </row>
    <row r="438" spans="2:12" x14ac:dyDescent="0.2">
      <c r="B438" s="13" t="s">
        <v>375</v>
      </c>
      <c r="C438" s="3">
        <v>0.41489361699999999</v>
      </c>
      <c r="D438" s="11"/>
      <c r="E438" s="11"/>
      <c r="F438" s="17"/>
      <c r="H438" s="13" t="s">
        <v>375</v>
      </c>
      <c r="I438" s="3">
        <v>0.29787234000000001</v>
      </c>
      <c r="J438" s="11"/>
      <c r="K438" s="11"/>
      <c r="L438" s="17"/>
    </row>
    <row r="439" spans="2:12" x14ac:dyDescent="0.2">
      <c r="B439" s="13" t="s">
        <v>375</v>
      </c>
      <c r="C439" s="3">
        <v>0.28723404299999999</v>
      </c>
      <c r="D439" s="11"/>
      <c r="E439" s="11"/>
      <c r="F439" s="17"/>
      <c r="H439" s="13" t="s">
        <v>375</v>
      </c>
      <c r="I439" s="3">
        <v>0.39361702100000001</v>
      </c>
      <c r="J439" s="11"/>
      <c r="K439" s="11"/>
      <c r="L439" s="17"/>
    </row>
    <row r="440" spans="2:12" x14ac:dyDescent="0.2">
      <c r="B440" s="13" t="s">
        <v>375</v>
      </c>
      <c r="C440" s="3">
        <v>0.191489362</v>
      </c>
      <c r="D440" s="11"/>
      <c r="E440" s="11"/>
      <c r="F440" s="17"/>
      <c r="H440" s="13" t="s">
        <v>375</v>
      </c>
      <c r="I440" s="3">
        <v>0.48936170200000001</v>
      </c>
      <c r="J440" s="11"/>
      <c r="K440" s="11"/>
      <c r="L440" s="17"/>
    </row>
    <row r="441" spans="2:12" x14ac:dyDescent="0.2">
      <c r="B441" s="13" t="s">
        <v>375</v>
      </c>
      <c r="C441" s="3">
        <v>0.20212765999999999</v>
      </c>
      <c r="D441" s="11"/>
      <c r="E441" s="11"/>
      <c r="F441" s="17"/>
      <c r="H441" s="13" t="s">
        <v>375</v>
      </c>
      <c r="I441" s="3">
        <v>0.41489361699999999</v>
      </c>
      <c r="J441" s="11"/>
      <c r="K441" s="11"/>
      <c r="L441" s="17"/>
    </row>
    <row r="442" spans="2:12" x14ac:dyDescent="0.2">
      <c r="B442" s="13" t="s">
        <v>375</v>
      </c>
      <c r="C442" s="3">
        <v>0.244680851</v>
      </c>
      <c r="D442" s="11"/>
      <c r="E442" s="11"/>
      <c r="F442" s="17"/>
      <c r="H442" s="13" t="s">
        <v>375</v>
      </c>
      <c r="I442" s="3">
        <v>0.28723404299999999</v>
      </c>
      <c r="J442" s="11"/>
      <c r="K442" s="11"/>
      <c r="L442" s="17"/>
    </row>
    <row r="443" spans="2:12" x14ac:dyDescent="0.2">
      <c r="B443" s="13" t="s">
        <v>375</v>
      </c>
      <c r="C443" s="3">
        <v>0.91489361700000005</v>
      </c>
      <c r="D443" s="11"/>
      <c r="E443" s="11"/>
      <c r="F443" s="17"/>
      <c r="H443" s="13" t="s">
        <v>375</v>
      </c>
      <c r="I443" s="3">
        <v>0.57446808500000002</v>
      </c>
      <c r="J443" s="11"/>
      <c r="K443" s="11"/>
      <c r="L443" s="17"/>
    </row>
    <row r="444" spans="2:12" x14ac:dyDescent="0.2">
      <c r="B444" s="13" t="s">
        <v>375</v>
      </c>
      <c r="C444" s="3">
        <v>0.94680851099999996</v>
      </c>
      <c r="D444" s="11"/>
      <c r="E444" s="11"/>
      <c r="F444" s="17"/>
      <c r="H444" s="13" t="s">
        <v>375</v>
      </c>
      <c r="I444" s="3">
        <v>0.42553191499999998</v>
      </c>
      <c r="J444" s="11"/>
      <c r="K444" s="11"/>
      <c r="L444" s="17"/>
    </row>
    <row r="445" spans="2:12" x14ac:dyDescent="0.2">
      <c r="B445" s="13" t="s">
        <v>375</v>
      </c>
      <c r="C445" s="3">
        <v>0.46808510599999997</v>
      </c>
      <c r="D445" s="11"/>
      <c r="E445" s="11"/>
      <c r="F445" s="17"/>
      <c r="H445" s="13" t="s">
        <v>373</v>
      </c>
      <c r="I445" s="3">
        <v>0.97872340400000002</v>
      </c>
      <c r="J445" s="11"/>
      <c r="K445" s="11"/>
      <c r="L445" s="17"/>
    </row>
    <row r="446" spans="2:12" x14ac:dyDescent="0.2">
      <c r="B446" s="13" t="s">
        <v>375</v>
      </c>
      <c r="C446" s="3">
        <v>0.25531914900000002</v>
      </c>
      <c r="D446" s="11"/>
      <c r="E446" s="11"/>
      <c r="F446" s="17"/>
      <c r="H446" s="13" t="s">
        <v>373</v>
      </c>
      <c r="I446" s="3">
        <v>0.92553191499999998</v>
      </c>
      <c r="J446" s="11"/>
      <c r="K446" s="11"/>
      <c r="L446" s="17"/>
    </row>
    <row r="447" spans="2:12" x14ac:dyDescent="0.2">
      <c r="B447" s="13" t="s">
        <v>375</v>
      </c>
      <c r="C447" s="3">
        <v>0.21276595700000001</v>
      </c>
      <c r="D447" s="11"/>
      <c r="E447" s="11"/>
      <c r="F447" s="17"/>
      <c r="H447" s="13" t="s">
        <v>373</v>
      </c>
      <c r="I447" s="3">
        <v>1</v>
      </c>
      <c r="J447" s="11"/>
      <c r="K447" s="11"/>
      <c r="L447" s="17"/>
    </row>
    <row r="448" spans="2:12" x14ac:dyDescent="0.2">
      <c r="B448" s="13" t="s">
        <v>375</v>
      </c>
      <c r="C448" s="3">
        <v>0.29787234000000001</v>
      </c>
      <c r="D448" s="11"/>
      <c r="E448" s="11"/>
      <c r="F448" s="17"/>
      <c r="H448" s="13" t="s">
        <v>373</v>
      </c>
      <c r="I448" s="3">
        <v>0.97872340400000002</v>
      </c>
      <c r="J448" s="11"/>
      <c r="K448" s="11"/>
      <c r="L448" s="17"/>
    </row>
    <row r="449" spans="2:12" x14ac:dyDescent="0.2">
      <c r="B449" s="13" t="s">
        <v>375</v>
      </c>
      <c r="C449" s="3">
        <v>0.41489361699999999</v>
      </c>
      <c r="D449" s="11"/>
      <c r="E449" s="11"/>
      <c r="F449" s="17"/>
      <c r="H449" s="13" t="s">
        <v>373</v>
      </c>
      <c r="I449" s="3">
        <v>1</v>
      </c>
      <c r="J449" s="11"/>
      <c r="K449" s="11"/>
      <c r="L449" s="17"/>
    </row>
    <row r="450" spans="2:12" x14ac:dyDescent="0.2">
      <c r="B450" s="13" t="s">
        <v>375</v>
      </c>
      <c r="C450" s="3">
        <v>0.244680851</v>
      </c>
      <c r="D450" s="11"/>
      <c r="E450" s="11"/>
      <c r="F450" s="17"/>
      <c r="H450" s="13" t="s">
        <v>373</v>
      </c>
      <c r="I450" s="3">
        <v>1</v>
      </c>
      <c r="J450" s="11"/>
      <c r="K450" s="11"/>
      <c r="L450" s="17"/>
    </row>
    <row r="451" spans="2:12" x14ac:dyDescent="0.2">
      <c r="B451" s="13" t="s">
        <v>375</v>
      </c>
      <c r="C451" s="3">
        <v>0.52127659599999998</v>
      </c>
      <c r="D451" s="11"/>
      <c r="E451" s="11"/>
      <c r="F451" s="17"/>
      <c r="H451" s="13" t="s">
        <v>373</v>
      </c>
      <c r="I451" s="3">
        <v>0.95744680900000001</v>
      </c>
      <c r="J451" s="11"/>
      <c r="K451" s="11"/>
      <c r="L451" s="17"/>
    </row>
    <row r="452" spans="2:12" x14ac:dyDescent="0.2">
      <c r="B452" s="13" t="s">
        <v>375</v>
      </c>
      <c r="C452" s="3">
        <v>0.32978723399999998</v>
      </c>
      <c r="D452" s="11"/>
      <c r="E452" s="11"/>
      <c r="F452" s="17"/>
      <c r="H452" s="13" t="s">
        <v>373</v>
      </c>
      <c r="I452" s="3">
        <v>0.77659574499999995</v>
      </c>
      <c r="J452" s="11"/>
      <c r="K452" s="11"/>
      <c r="L452" s="17"/>
    </row>
    <row r="453" spans="2:12" x14ac:dyDescent="0.2">
      <c r="B453" s="13" t="s">
        <v>375</v>
      </c>
      <c r="C453" s="3">
        <v>0.404255319</v>
      </c>
      <c r="D453" s="11"/>
      <c r="E453" s="11"/>
      <c r="F453" s="17"/>
      <c r="H453" s="13" t="s">
        <v>373</v>
      </c>
      <c r="I453" s="3">
        <v>0.81914893600000005</v>
      </c>
      <c r="J453" s="11"/>
      <c r="K453" s="11"/>
      <c r="L453" s="17"/>
    </row>
    <row r="454" spans="2:12" x14ac:dyDescent="0.2">
      <c r="B454" s="13" t="s">
        <v>375</v>
      </c>
      <c r="C454" s="3">
        <v>0.26595744700000001</v>
      </c>
      <c r="D454" s="11"/>
      <c r="E454" s="11"/>
      <c r="F454" s="17"/>
      <c r="H454" s="13" t="s">
        <v>373</v>
      </c>
      <c r="I454" s="3">
        <v>0.97872340400000002</v>
      </c>
      <c r="J454" s="11"/>
      <c r="K454" s="11"/>
      <c r="L454" s="17"/>
    </row>
    <row r="455" spans="2:12" x14ac:dyDescent="0.2">
      <c r="B455" s="13" t="s">
        <v>375</v>
      </c>
      <c r="C455" s="3">
        <v>0.42553191499999998</v>
      </c>
      <c r="D455" s="11"/>
      <c r="E455" s="11"/>
      <c r="F455" s="17"/>
      <c r="H455" s="13" t="s">
        <v>373</v>
      </c>
      <c r="I455" s="3">
        <v>0.72340425500000005</v>
      </c>
      <c r="J455" s="11"/>
      <c r="K455" s="11"/>
      <c r="L455" s="17"/>
    </row>
    <row r="456" spans="2:12" x14ac:dyDescent="0.2">
      <c r="B456" s="13" t="s">
        <v>375</v>
      </c>
      <c r="C456" s="3">
        <v>0.106382979</v>
      </c>
      <c r="D456" s="11"/>
      <c r="E456" s="11"/>
      <c r="F456" s="17"/>
      <c r="H456" s="13" t="s">
        <v>373</v>
      </c>
      <c r="I456" s="3">
        <v>1</v>
      </c>
      <c r="J456" s="11"/>
      <c r="K456" s="11"/>
      <c r="L456" s="17"/>
    </row>
    <row r="457" spans="2:12" x14ac:dyDescent="0.2">
      <c r="B457" s="13" t="s">
        <v>375</v>
      </c>
      <c r="C457" s="3">
        <v>0.20212765999999999</v>
      </c>
      <c r="D457" s="11"/>
      <c r="E457" s="11"/>
      <c r="F457" s="17"/>
      <c r="H457" s="13" t="s">
        <v>373</v>
      </c>
      <c r="I457" s="3">
        <v>0.93617021300000003</v>
      </c>
      <c r="J457" s="11"/>
      <c r="K457" s="11"/>
      <c r="L457" s="17"/>
    </row>
    <row r="458" spans="2:12" x14ac:dyDescent="0.2">
      <c r="B458" s="13" t="s">
        <v>375</v>
      </c>
      <c r="C458" s="3">
        <v>0.127659574</v>
      </c>
      <c r="D458" s="11"/>
      <c r="E458" s="11"/>
      <c r="F458" s="17"/>
      <c r="H458" s="13" t="s">
        <v>373</v>
      </c>
      <c r="I458" s="3">
        <v>0.96808510599999997</v>
      </c>
      <c r="J458" s="11"/>
      <c r="K458" s="11"/>
      <c r="L458" s="17"/>
    </row>
    <row r="459" spans="2:12" x14ac:dyDescent="0.2">
      <c r="B459" s="13" t="s">
        <v>375</v>
      </c>
      <c r="C459" s="3">
        <v>0.23404255299999999</v>
      </c>
      <c r="D459" s="11"/>
      <c r="E459" s="11"/>
      <c r="F459" s="17"/>
      <c r="H459" s="13" t="s">
        <v>373</v>
      </c>
      <c r="I459" s="3">
        <v>0.92553191499999998</v>
      </c>
      <c r="J459" s="11"/>
      <c r="K459" s="11"/>
      <c r="L459" s="17"/>
    </row>
    <row r="460" spans="2:12" x14ac:dyDescent="0.2">
      <c r="B460" s="13" t="s">
        <v>375</v>
      </c>
      <c r="C460" s="3">
        <v>0.32978723399999998</v>
      </c>
      <c r="D460" s="11"/>
      <c r="E460" s="11"/>
      <c r="F460" s="17"/>
      <c r="H460" s="13" t="s">
        <v>373</v>
      </c>
      <c r="I460" s="3">
        <v>0.93617021300000003</v>
      </c>
      <c r="J460" s="11"/>
      <c r="K460" s="11"/>
      <c r="L460" s="17"/>
    </row>
    <row r="461" spans="2:12" x14ac:dyDescent="0.2">
      <c r="B461" s="13" t="s">
        <v>375</v>
      </c>
      <c r="C461" s="3">
        <v>0.35106383000000002</v>
      </c>
      <c r="D461" s="11"/>
      <c r="E461" s="11"/>
      <c r="F461" s="17"/>
      <c r="H461" s="13" t="s">
        <v>373</v>
      </c>
      <c r="I461" s="3">
        <v>0.96808510599999997</v>
      </c>
      <c r="J461" s="11"/>
      <c r="K461" s="11"/>
      <c r="L461" s="17"/>
    </row>
    <row r="462" spans="2:12" x14ac:dyDescent="0.2">
      <c r="B462" s="13" t="s">
        <v>375</v>
      </c>
      <c r="C462" s="3">
        <v>0.23404255299999999</v>
      </c>
      <c r="D462" s="11"/>
      <c r="E462" s="11"/>
      <c r="F462" s="17"/>
      <c r="H462" s="13" t="s">
        <v>373</v>
      </c>
      <c r="I462" s="3">
        <v>0.77659574499999995</v>
      </c>
      <c r="J462" s="11"/>
      <c r="K462" s="11"/>
      <c r="L462" s="17"/>
    </row>
    <row r="463" spans="2:12" x14ac:dyDescent="0.2">
      <c r="B463" s="13" t="s">
        <v>375</v>
      </c>
      <c r="C463" s="3">
        <v>0.35106383000000002</v>
      </c>
      <c r="D463" s="11"/>
      <c r="E463" s="11"/>
      <c r="F463" s="17"/>
      <c r="H463" s="13" t="s">
        <v>207</v>
      </c>
      <c r="I463" s="3">
        <v>0.46808510599999997</v>
      </c>
      <c r="J463" s="11"/>
      <c r="K463" s="11"/>
      <c r="L463" s="17"/>
    </row>
    <row r="464" spans="2:12" x14ac:dyDescent="0.2">
      <c r="B464" s="13" t="s">
        <v>375</v>
      </c>
      <c r="C464" s="3">
        <v>0.5</v>
      </c>
      <c r="D464" s="11"/>
      <c r="E464" s="11"/>
      <c r="F464" s="17"/>
      <c r="H464" s="13" t="s">
        <v>207</v>
      </c>
      <c r="I464" s="3">
        <v>0.42553191499999998</v>
      </c>
      <c r="J464" s="11"/>
      <c r="K464" s="11"/>
      <c r="L464" s="17"/>
    </row>
    <row r="465" spans="2:12" x14ac:dyDescent="0.2">
      <c r="B465" s="13" t="s">
        <v>375</v>
      </c>
      <c r="C465" s="3">
        <v>0.32978723399999998</v>
      </c>
      <c r="D465" s="11"/>
      <c r="E465" s="11"/>
      <c r="F465" s="17"/>
      <c r="H465" s="13" t="s">
        <v>207</v>
      </c>
      <c r="I465" s="3">
        <v>0.94680851099999996</v>
      </c>
      <c r="J465" s="11"/>
      <c r="K465" s="11"/>
      <c r="L465" s="17"/>
    </row>
    <row r="466" spans="2:12" x14ac:dyDescent="0.2">
      <c r="B466" s="13" t="s">
        <v>375</v>
      </c>
      <c r="C466" s="3">
        <v>0.41489361699999999</v>
      </c>
      <c r="D466" s="11"/>
      <c r="E466" s="11"/>
      <c r="F466" s="17"/>
      <c r="H466" s="13" t="s">
        <v>207</v>
      </c>
      <c r="I466" s="3">
        <v>0.55319148900000004</v>
      </c>
      <c r="J466" s="11"/>
      <c r="K466" s="11"/>
      <c r="L466" s="17"/>
    </row>
    <row r="467" spans="2:12" x14ac:dyDescent="0.2">
      <c r="B467" s="13" t="s">
        <v>375</v>
      </c>
      <c r="C467" s="3">
        <v>0.32978723399999998</v>
      </c>
      <c r="D467" s="11"/>
      <c r="E467" s="11"/>
      <c r="F467" s="17"/>
      <c r="H467" s="13" t="s">
        <v>207</v>
      </c>
      <c r="I467" s="3">
        <v>0.41489361699999999</v>
      </c>
      <c r="J467" s="11"/>
      <c r="K467" s="11"/>
      <c r="L467" s="17"/>
    </row>
    <row r="468" spans="2:12" x14ac:dyDescent="0.2">
      <c r="B468" s="13" t="s">
        <v>375</v>
      </c>
      <c r="C468" s="3">
        <v>0.21276595700000001</v>
      </c>
      <c r="D468" s="11"/>
      <c r="E468" s="11"/>
      <c r="F468" s="17"/>
      <c r="H468" s="13" t="s">
        <v>207</v>
      </c>
      <c r="I468" s="3">
        <v>0.82978723399999998</v>
      </c>
      <c r="J468" s="11"/>
      <c r="K468" s="11"/>
      <c r="L468" s="17"/>
    </row>
    <row r="469" spans="2:12" x14ac:dyDescent="0.2">
      <c r="B469" s="13" t="s">
        <v>375</v>
      </c>
      <c r="C469" s="3">
        <v>0.34042553199999998</v>
      </c>
      <c r="D469" s="11"/>
      <c r="E469" s="11"/>
      <c r="F469" s="17"/>
      <c r="H469" s="13" t="s">
        <v>207</v>
      </c>
      <c r="I469" s="3">
        <v>0.29787234000000001</v>
      </c>
      <c r="J469" s="11"/>
      <c r="K469" s="11"/>
      <c r="L469" s="17"/>
    </row>
    <row r="470" spans="2:12" x14ac:dyDescent="0.2">
      <c r="B470" s="13" t="s">
        <v>375</v>
      </c>
      <c r="C470" s="3">
        <v>0.25531914900000002</v>
      </c>
      <c r="D470" s="11"/>
      <c r="E470" s="11"/>
      <c r="F470" s="17"/>
      <c r="H470" s="13" t="s">
        <v>207</v>
      </c>
      <c r="I470" s="3">
        <v>0.26595744700000001</v>
      </c>
      <c r="J470" s="11"/>
      <c r="K470" s="11"/>
      <c r="L470" s="17"/>
    </row>
    <row r="471" spans="2:12" x14ac:dyDescent="0.2">
      <c r="B471" s="13" t="s">
        <v>375</v>
      </c>
      <c r="C471" s="3">
        <v>0.276595745</v>
      </c>
      <c r="D471" s="11"/>
      <c r="E471" s="11"/>
      <c r="F471" s="17"/>
      <c r="H471" s="13" t="s">
        <v>207</v>
      </c>
      <c r="I471" s="3">
        <v>0.52127659599999998</v>
      </c>
      <c r="J471" s="11"/>
      <c r="K471" s="11"/>
      <c r="L471" s="17"/>
    </row>
    <row r="472" spans="2:12" x14ac:dyDescent="0.2">
      <c r="B472" s="13" t="s">
        <v>373</v>
      </c>
      <c r="C472" s="3">
        <v>0.98936170199999995</v>
      </c>
      <c r="D472" s="11"/>
      <c r="E472" s="11"/>
      <c r="F472" s="17"/>
      <c r="H472" s="13" t="s">
        <v>207</v>
      </c>
      <c r="I472" s="3">
        <v>0.42553191499999998</v>
      </c>
      <c r="J472" s="11"/>
      <c r="K472" s="11"/>
      <c r="L472" s="17"/>
    </row>
    <row r="473" spans="2:12" x14ac:dyDescent="0.2">
      <c r="B473" s="13" t="s">
        <v>373</v>
      </c>
      <c r="C473" s="3">
        <v>0.98936170199999995</v>
      </c>
      <c r="D473" s="11"/>
      <c r="E473" s="11"/>
      <c r="F473" s="17"/>
      <c r="H473" s="13" t="s">
        <v>207</v>
      </c>
      <c r="I473" s="3">
        <v>0.61702127699999998</v>
      </c>
      <c r="J473" s="11"/>
      <c r="K473" s="11"/>
      <c r="L473" s="17"/>
    </row>
    <row r="474" spans="2:12" x14ac:dyDescent="0.2">
      <c r="B474" s="13" t="s">
        <v>373</v>
      </c>
      <c r="C474" s="3">
        <v>1</v>
      </c>
      <c r="D474" s="11"/>
      <c r="E474" s="11"/>
      <c r="F474" s="17"/>
      <c r="H474" s="13" t="s">
        <v>207</v>
      </c>
      <c r="I474" s="3">
        <v>0.42553191499999998</v>
      </c>
      <c r="J474" s="11"/>
      <c r="K474" s="11"/>
      <c r="L474" s="17"/>
    </row>
    <row r="475" spans="2:12" x14ac:dyDescent="0.2">
      <c r="B475" s="13" t="s">
        <v>373</v>
      </c>
      <c r="C475" s="3">
        <v>0.98936170199999995</v>
      </c>
      <c r="D475" s="11"/>
      <c r="E475" s="11"/>
      <c r="F475" s="17"/>
      <c r="H475" s="13" t="s">
        <v>207</v>
      </c>
      <c r="I475" s="3">
        <v>0.39361702100000001</v>
      </c>
      <c r="J475" s="11"/>
      <c r="K475" s="11"/>
      <c r="L475" s="17"/>
    </row>
    <row r="476" spans="2:12" x14ac:dyDescent="0.2">
      <c r="B476" s="13" t="s">
        <v>373</v>
      </c>
      <c r="C476" s="3">
        <v>1</v>
      </c>
      <c r="D476" s="11"/>
      <c r="E476" s="11"/>
      <c r="F476" s="17"/>
      <c r="H476" s="13" t="s">
        <v>207</v>
      </c>
      <c r="I476" s="3">
        <v>0.47872340400000002</v>
      </c>
      <c r="J476" s="11"/>
      <c r="K476" s="11"/>
      <c r="L476" s="17"/>
    </row>
    <row r="477" spans="2:12" x14ac:dyDescent="0.2">
      <c r="B477" s="13" t="s">
        <v>373</v>
      </c>
      <c r="C477" s="3">
        <v>0.98936170199999995</v>
      </c>
      <c r="D477" s="11"/>
      <c r="E477" s="11"/>
      <c r="F477" s="17"/>
      <c r="H477" s="13" t="s">
        <v>207</v>
      </c>
      <c r="I477" s="3">
        <v>0.58510638299999995</v>
      </c>
      <c r="J477" s="11"/>
      <c r="K477" s="11"/>
      <c r="L477" s="17"/>
    </row>
    <row r="478" spans="2:12" x14ac:dyDescent="0.2">
      <c r="B478" s="13" t="s">
        <v>373</v>
      </c>
      <c r="C478" s="3">
        <v>1</v>
      </c>
      <c r="D478" s="11"/>
      <c r="E478" s="11"/>
      <c r="F478" s="17"/>
      <c r="H478" s="13" t="s">
        <v>207</v>
      </c>
      <c r="I478" s="3">
        <v>0.31914893599999999</v>
      </c>
      <c r="J478" s="11"/>
      <c r="K478" s="11"/>
      <c r="L478" s="17"/>
    </row>
    <row r="479" spans="2:12" x14ac:dyDescent="0.2">
      <c r="B479" s="13" t="s">
        <v>373</v>
      </c>
      <c r="C479" s="3">
        <v>1</v>
      </c>
      <c r="D479" s="11"/>
      <c r="E479" s="11"/>
      <c r="F479" s="17"/>
      <c r="H479" s="13" t="s">
        <v>207</v>
      </c>
      <c r="I479" s="3">
        <v>0.45744680900000001</v>
      </c>
      <c r="J479" s="11"/>
      <c r="K479" s="11"/>
      <c r="L479" s="17"/>
    </row>
    <row r="480" spans="2:12" ht="17" thickBot="1" x14ac:dyDescent="0.25">
      <c r="B480" s="13" t="s">
        <v>373</v>
      </c>
      <c r="C480" s="3">
        <v>1</v>
      </c>
      <c r="D480" s="11"/>
      <c r="E480" s="11"/>
      <c r="F480" s="17"/>
      <c r="H480" s="18" t="s">
        <v>207</v>
      </c>
      <c r="I480" s="19">
        <v>0.28723404299999999</v>
      </c>
      <c r="J480" s="20"/>
      <c r="K480" s="20"/>
      <c r="L480" s="21"/>
    </row>
    <row r="481" spans="2:6" x14ac:dyDescent="0.2">
      <c r="B481" s="13" t="s">
        <v>373</v>
      </c>
      <c r="C481" s="3">
        <v>1</v>
      </c>
      <c r="D481" s="11"/>
      <c r="E481" s="11"/>
      <c r="F481" s="17"/>
    </row>
    <row r="482" spans="2:6" x14ac:dyDescent="0.2">
      <c r="B482" s="13" t="s">
        <v>373</v>
      </c>
      <c r="C482" s="3">
        <v>0.94680851099999996</v>
      </c>
      <c r="D482" s="11"/>
      <c r="E482" s="11"/>
      <c r="F482" s="17"/>
    </row>
    <row r="483" spans="2:6" x14ac:dyDescent="0.2">
      <c r="B483" s="13" t="s">
        <v>373</v>
      </c>
      <c r="C483" s="3">
        <v>1</v>
      </c>
      <c r="D483" s="11"/>
      <c r="E483" s="11"/>
      <c r="F483" s="17"/>
    </row>
    <row r="484" spans="2:6" x14ac:dyDescent="0.2">
      <c r="B484" s="13" t="s">
        <v>373</v>
      </c>
      <c r="C484" s="3">
        <v>0.92553191499999998</v>
      </c>
      <c r="D484" s="11"/>
      <c r="E484" s="11"/>
      <c r="F484" s="17"/>
    </row>
    <row r="485" spans="2:6" x14ac:dyDescent="0.2">
      <c r="B485" s="13" t="s">
        <v>373</v>
      </c>
      <c r="C485" s="3">
        <v>0.96808510599999997</v>
      </c>
      <c r="D485" s="11"/>
      <c r="E485" s="11"/>
      <c r="F485" s="17"/>
    </row>
    <row r="486" spans="2:6" x14ac:dyDescent="0.2">
      <c r="B486" s="13" t="s">
        <v>373</v>
      </c>
      <c r="C486" s="3">
        <v>0.93617021300000003</v>
      </c>
      <c r="D486" s="11"/>
      <c r="E486" s="11"/>
      <c r="F486" s="17"/>
    </row>
    <row r="487" spans="2:6" x14ac:dyDescent="0.2">
      <c r="B487" s="13" t="s">
        <v>373</v>
      </c>
      <c r="C487" s="3">
        <v>0.88297872300000002</v>
      </c>
      <c r="D487" s="11"/>
      <c r="E487" s="11"/>
      <c r="F487" s="17"/>
    </row>
    <row r="488" spans="2:6" x14ac:dyDescent="0.2">
      <c r="B488" s="13" t="s">
        <v>373</v>
      </c>
      <c r="C488" s="3">
        <v>0.89361702099999996</v>
      </c>
      <c r="D488" s="11"/>
      <c r="E488" s="11"/>
      <c r="F488" s="17"/>
    </row>
    <row r="489" spans="2:6" x14ac:dyDescent="0.2">
      <c r="B489" s="13" t="s">
        <v>373</v>
      </c>
      <c r="C489" s="3">
        <v>0.96808510599999997</v>
      </c>
      <c r="D489" s="11"/>
      <c r="E489" s="11"/>
      <c r="F489" s="17"/>
    </row>
    <row r="490" spans="2:6" x14ac:dyDescent="0.2">
      <c r="B490" s="13" t="s">
        <v>373</v>
      </c>
      <c r="C490" s="3">
        <v>0.67021276600000002</v>
      </c>
      <c r="D490" s="11"/>
      <c r="E490" s="11"/>
      <c r="F490" s="17"/>
    </row>
    <row r="491" spans="2:6" x14ac:dyDescent="0.2">
      <c r="B491" s="13" t="s">
        <v>373</v>
      </c>
      <c r="C491" s="3">
        <v>0.808510638</v>
      </c>
      <c r="D491" s="11"/>
      <c r="E491" s="11"/>
      <c r="F491" s="17"/>
    </row>
    <row r="492" spans="2:6" x14ac:dyDescent="0.2">
      <c r="B492" s="13" t="s">
        <v>373</v>
      </c>
      <c r="C492" s="3">
        <v>1</v>
      </c>
      <c r="D492" s="11"/>
      <c r="E492" s="11"/>
      <c r="F492" s="17"/>
    </row>
    <row r="493" spans="2:6" x14ac:dyDescent="0.2">
      <c r="B493" s="13" t="s">
        <v>373</v>
      </c>
      <c r="C493" s="3">
        <v>1</v>
      </c>
      <c r="D493" s="11"/>
      <c r="E493" s="11"/>
      <c r="F493" s="17"/>
    </row>
    <row r="494" spans="2:6" x14ac:dyDescent="0.2">
      <c r="B494" s="13" t="s">
        <v>373</v>
      </c>
      <c r="C494" s="3">
        <v>0.98936170199999995</v>
      </c>
      <c r="D494" s="11"/>
      <c r="E494" s="11"/>
      <c r="F494" s="17"/>
    </row>
    <row r="495" spans="2:6" x14ac:dyDescent="0.2">
      <c r="B495" s="13" t="s">
        <v>373</v>
      </c>
      <c r="C495" s="3">
        <v>1</v>
      </c>
      <c r="D495" s="11"/>
      <c r="E495" s="11"/>
      <c r="F495" s="17"/>
    </row>
    <row r="496" spans="2:6" x14ac:dyDescent="0.2">
      <c r="B496" s="13" t="s">
        <v>373</v>
      </c>
      <c r="C496" s="3">
        <v>1</v>
      </c>
      <c r="D496" s="11"/>
      <c r="E496" s="11"/>
      <c r="F496" s="17"/>
    </row>
    <row r="497" spans="2:6" x14ac:dyDescent="0.2">
      <c r="B497" s="13" t="s">
        <v>373</v>
      </c>
      <c r="C497" s="3">
        <v>0.94680851099999996</v>
      </c>
      <c r="D497" s="11"/>
      <c r="E497" s="11"/>
      <c r="F497" s="17"/>
    </row>
    <row r="498" spans="2:6" x14ac:dyDescent="0.2">
      <c r="B498" s="13" t="s">
        <v>373</v>
      </c>
      <c r="C498" s="3">
        <v>1</v>
      </c>
      <c r="D498" s="11"/>
      <c r="E498" s="11"/>
      <c r="F498" s="17"/>
    </row>
    <row r="499" spans="2:6" x14ac:dyDescent="0.2">
      <c r="B499" s="13" t="s">
        <v>373</v>
      </c>
      <c r="C499" s="3">
        <v>1</v>
      </c>
      <c r="D499" s="11"/>
      <c r="E499" s="11"/>
      <c r="F499" s="17"/>
    </row>
    <row r="500" spans="2:6" x14ac:dyDescent="0.2">
      <c r="B500" s="13" t="s">
        <v>373</v>
      </c>
      <c r="C500" s="3">
        <v>0.904255319</v>
      </c>
      <c r="D500" s="11"/>
      <c r="E500" s="11"/>
      <c r="F500" s="17"/>
    </row>
    <row r="501" spans="2:6" x14ac:dyDescent="0.2">
      <c r="B501" s="13" t="s">
        <v>373</v>
      </c>
      <c r="C501" s="3">
        <v>1</v>
      </c>
      <c r="D501" s="11"/>
      <c r="E501" s="11"/>
      <c r="F501" s="17"/>
    </row>
    <row r="502" spans="2:6" x14ac:dyDescent="0.2">
      <c r="B502" s="13" t="s">
        <v>373</v>
      </c>
      <c r="C502" s="3">
        <v>0.95744680900000001</v>
      </c>
      <c r="D502" s="11"/>
      <c r="E502" s="11"/>
      <c r="F502" s="17"/>
    </row>
    <row r="503" spans="2:6" x14ac:dyDescent="0.2">
      <c r="B503" s="13" t="s">
        <v>373</v>
      </c>
      <c r="C503" s="3">
        <v>1</v>
      </c>
      <c r="D503" s="11"/>
      <c r="E503" s="11"/>
      <c r="F503" s="17"/>
    </row>
    <row r="504" spans="2:6" x14ac:dyDescent="0.2">
      <c r="B504" s="13" t="s">
        <v>373</v>
      </c>
      <c r="C504" s="3">
        <v>0.95744680900000001</v>
      </c>
      <c r="D504" s="11"/>
      <c r="E504" s="11"/>
      <c r="F504" s="17"/>
    </row>
    <row r="505" spans="2:6" x14ac:dyDescent="0.2">
      <c r="B505" s="13" t="s">
        <v>373</v>
      </c>
      <c r="C505" s="3">
        <v>0.97872340400000002</v>
      </c>
      <c r="D505" s="11"/>
      <c r="E505" s="11"/>
      <c r="F505" s="17"/>
    </row>
    <row r="506" spans="2:6" x14ac:dyDescent="0.2">
      <c r="B506" s="13" t="s">
        <v>373</v>
      </c>
      <c r="C506" s="3">
        <v>0.94680851099999996</v>
      </c>
      <c r="D506" s="11"/>
      <c r="E506" s="11"/>
      <c r="F506" s="17"/>
    </row>
    <row r="507" spans="2:6" x14ac:dyDescent="0.2">
      <c r="B507" s="13" t="s">
        <v>373</v>
      </c>
      <c r="C507" s="3">
        <v>1</v>
      </c>
      <c r="D507" s="11"/>
      <c r="E507" s="11"/>
      <c r="F507" s="17"/>
    </row>
    <row r="508" spans="2:6" x14ac:dyDescent="0.2">
      <c r="B508" s="13" t="s">
        <v>207</v>
      </c>
      <c r="C508" s="3">
        <v>0.244680851</v>
      </c>
      <c r="D508" s="11"/>
      <c r="E508" s="11"/>
      <c r="F508" s="17"/>
    </row>
    <row r="509" spans="2:6" x14ac:dyDescent="0.2">
      <c r="B509" s="13" t="s">
        <v>207</v>
      </c>
      <c r="C509" s="3">
        <v>0.75531914899999997</v>
      </c>
      <c r="D509" s="11"/>
      <c r="E509" s="11"/>
      <c r="F509" s="17"/>
    </row>
    <row r="510" spans="2:6" x14ac:dyDescent="0.2">
      <c r="B510" s="13" t="s">
        <v>207</v>
      </c>
      <c r="C510" s="3">
        <v>0.71276595700000001</v>
      </c>
      <c r="D510" s="11"/>
      <c r="E510" s="11"/>
      <c r="F510" s="17"/>
    </row>
    <row r="511" spans="2:6" x14ac:dyDescent="0.2">
      <c r="B511" s="13" t="s">
        <v>207</v>
      </c>
      <c r="C511" s="3">
        <v>0.223404255</v>
      </c>
      <c r="D511" s="11"/>
      <c r="E511" s="11"/>
      <c r="F511" s="17"/>
    </row>
    <row r="512" spans="2:6" x14ac:dyDescent="0.2">
      <c r="B512" s="13" t="s">
        <v>207</v>
      </c>
      <c r="C512" s="3">
        <v>0.31914893599999999</v>
      </c>
      <c r="D512" s="11"/>
      <c r="E512" s="11"/>
      <c r="F512" s="17"/>
    </row>
    <row r="513" spans="2:6" x14ac:dyDescent="0.2">
      <c r="B513" s="13" t="s">
        <v>207</v>
      </c>
      <c r="C513" s="3">
        <v>0.65957446799999997</v>
      </c>
      <c r="D513" s="11"/>
      <c r="E513" s="11"/>
      <c r="F513" s="17"/>
    </row>
    <row r="514" spans="2:6" x14ac:dyDescent="0.2">
      <c r="B514" s="13" t="s">
        <v>207</v>
      </c>
      <c r="C514" s="3">
        <v>0.39361702100000001</v>
      </c>
      <c r="D514" s="11"/>
      <c r="E514" s="11"/>
      <c r="F514" s="17"/>
    </row>
    <row r="515" spans="2:6" x14ac:dyDescent="0.2">
      <c r="B515" s="13" t="s">
        <v>207</v>
      </c>
      <c r="C515" s="3">
        <v>0.32978723399999998</v>
      </c>
      <c r="D515" s="11"/>
      <c r="E515" s="11"/>
      <c r="F515" s="17"/>
    </row>
    <row r="516" spans="2:6" x14ac:dyDescent="0.2">
      <c r="B516" s="13" t="s">
        <v>207</v>
      </c>
      <c r="C516" s="3">
        <v>0.29787234000000001</v>
      </c>
      <c r="D516" s="11"/>
      <c r="E516" s="11"/>
      <c r="F516" s="17"/>
    </row>
    <row r="517" spans="2:6" x14ac:dyDescent="0.2">
      <c r="B517" s="13" t="s">
        <v>207</v>
      </c>
      <c r="C517" s="3">
        <v>0.39361702100000001</v>
      </c>
      <c r="D517" s="11"/>
      <c r="E517" s="11"/>
      <c r="F517" s="17"/>
    </row>
    <row r="518" spans="2:6" x14ac:dyDescent="0.2">
      <c r="B518" s="13" t="s">
        <v>207</v>
      </c>
      <c r="C518" s="3">
        <v>0.34042553199999998</v>
      </c>
      <c r="D518" s="11"/>
      <c r="E518" s="11"/>
      <c r="F518" s="17"/>
    </row>
    <row r="519" spans="2:6" x14ac:dyDescent="0.2">
      <c r="B519" s="13" t="s">
        <v>207</v>
      </c>
      <c r="C519" s="3">
        <v>0.67021276600000002</v>
      </c>
      <c r="D519" s="11"/>
      <c r="E519" s="11"/>
      <c r="F519" s="17"/>
    </row>
    <row r="520" spans="2:6" x14ac:dyDescent="0.2">
      <c r="B520" s="13" t="s">
        <v>207</v>
      </c>
      <c r="C520" s="3">
        <v>0.47872340400000002</v>
      </c>
      <c r="D520" s="11"/>
      <c r="E520" s="11"/>
      <c r="F520" s="17"/>
    </row>
    <row r="521" spans="2:6" x14ac:dyDescent="0.2">
      <c r="B521" s="13" t="s">
        <v>207</v>
      </c>
      <c r="C521" s="3">
        <v>0.14893617000000001</v>
      </c>
      <c r="D521" s="11"/>
      <c r="E521" s="11"/>
      <c r="F521" s="17"/>
    </row>
    <row r="522" spans="2:6" x14ac:dyDescent="0.2">
      <c r="B522" s="13" t="s">
        <v>207</v>
      </c>
      <c r="C522" s="3">
        <v>0.36170212800000001</v>
      </c>
      <c r="D522" s="11"/>
      <c r="E522" s="11"/>
      <c r="F522" s="17"/>
    </row>
    <row r="523" spans="2:6" x14ac:dyDescent="0.2">
      <c r="B523" s="13" t="s">
        <v>207</v>
      </c>
      <c r="C523" s="3">
        <v>0.53191489400000003</v>
      </c>
      <c r="D523" s="11"/>
      <c r="E523" s="11"/>
      <c r="F523" s="17"/>
    </row>
    <row r="524" spans="2:6" x14ac:dyDescent="0.2">
      <c r="B524" s="13" t="s">
        <v>207</v>
      </c>
      <c r="C524" s="3">
        <v>0.5</v>
      </c>
      <c r="D524" s="11"/>
      <c r="E524" s="11"/>
      <c r="F524" s="17"/>
    </row>
    <row r="525" spans="2:6" x14ac:dyDescent="0.2">
      <c r="B525" s="13" t="s">
        <v>207</v>
      </c>
      <c r="C525" s="3">
        <v>0.63829787199999999</v>
      </c>
      <c r="D525" s="11"/>
      <c r="E525" s="11"/>
      <c r="F525" s="17"/>
    </row>
    <row r="526" spans="2:6" x14ac:dyDescent="0.2">
      <c r="B526" s="13" t="s">
        <v>207</v>
      </c>
      <c r="C526" s="3">
        <v>0.17021276599999999</v>
      </c>
      <c r="D526" s="11"/>
      <c r="E526" s="11"/>
      <c r="F526" s="17"/>
    </row>
    <row r="527" spans="2:6" x14ac:dyDescent="0.2">
      <c r="B527" s="13" t="s">
        <v>207</v>
      </c>
      <c r="C527" s="3">
        <v>0.36170212800000001</v>
      </c>
      <c r="D527" s="11"/>
      <c r="E527" s="11"/>
      <c r="F527" s="17"/>
    </row>
    <row r="528" spans="2:6" x14ac:dyDescent="0.2">
      <c r="B528" s="13" t="s">
        <v>207</v>
      </c>
      <c r="C528" s="3">
        <v>0.26595744700000001</v>
      </c>
      <c r="D528" s="11"/>
      <c r="E528" s="11"/>
      <c r="F528" s="17"/>
    </row>
    <row r="529" spans="2:6" x14ac:dyDescent="0.2">
      <c r="B529" s="13" t="s">
        <v>207</v>
      </c>
      <c r="C529" s="3">
        <v>0.244680851</v>
      </c>
      <c r="D529" s="11"/>
      <c r="E529" s="11"/>
      <c r="F529" s="17"/>
    </row>
    <row r="530" spans="2:6" x14ac:dyDescent="0.2">
      <c r="B530" s="13" t="s">
        <v>207</v>
      </c>
      <c r="C530" s="3">
        <v>0.308510638</v>
      </c>
      <c r="D530" s="11"/>
      <c r="E530" s="11"/>
      <c r="F530" s="17"/>
    </row>
    <row r="531" spans="2:6" x14ac:dyDescent="0.2">
      <c r="B531" s="13" t="s">
        <v>207</v>
      </c>
      <c r="C531" s="3">
        <v>0.76595744700000001</v>
      </c>
      <c r="D531" s="11"/>
      <c r="E531" s="11"/>
      <c r="F531" s="17"/>
    </row>
    <row r="532" spans="2:6" x14ac:dyDescent="0.2">
      <c r="B532" s="13" t="s">
        <v>207</v>
      </c>
      <c r="C532" s="3">
        <v>0.38297872300000002</v>
      </c>
      <c r="D532" s="11"/>
      <c r="E532" s="11"/>
      <c r="F532" s="17"/>
    </row>
    <row r="533" spans="2:6" x14ac:dyDescent="0.2">
      <c r="B533" s="13" t="s">
        <v>207</v>
      </c>
      <c r="C533" s="3">
        <v>0.5</v>
      </c>
      <c r="D533" s="11"/>
      <c r="E533" s="11"/>
      <c r="F533" s="17"/>
    </row>
    <row r="534" spans="2:6" x14ac:dyDescent="0.2">
      <c r="B534" s="13" t="s">
        <v>207</v>
      </c>
      <c r="C534" s="3">
        <v>0.45744680900000001</v>
      </c>
      <c r="D534" s="11"/>
      <c r="E534" s="11"/>
      <c r="F534" s="17"/>
    </row>
    <row r="535" spans="2:6" x14ac:dyDescent="0.2">
      <c r="B535" s="13" t="s">
        <v>207</v>
      </c>
      <c r="C535" s="3">
        <v>0.31914893599999999</v>
      </c>
      <c r="D535" s="11"/>
      <c r="E535" s="11"/>
      <c r="F535" s="17"/>
    </row>
    <row r="536" spans="2:6" x14ac:dyDescent="0.2">
      <c r="B536" s="13" t="s">
        <v>207</v>
      </c>
      <c r="C536" s="3">
        <v>0.20212765999999999</v>
      </c>
      <c r="D536" s="11"/>
      <c r="E536" s="11"/>
      <c r="F536" s="17"/>
    </row>
    <row r="537" spans="2:6" x14ac:dyDescent="0.2">
      <c r="B537" s="13" t="s">
        <v>207</v>
      </c>
      <c r="C537" s="3">
        <v>0.34042553199999998</v>
      </c>
      <c r="D537" s="11"/>
      <c r="E537" s="11"/>
      <c r="F537" s="17"/>
    </row>
    <row r="538" spans="2:6" x14ac:dyDescent="0.2">
      <c r="B538" s="13" t="s">
        <v>207</v>
      </c>
      <c r="C538" s="3">
        <v>0.34042553199999998</v>
      </c>
      <c r="D538" s="11"/>
      <c r="E538" s="11"/>
      <c r="F538" s="17"/>
    </row>
    <row r="539" spans="2:6" x14ac:dyDescent="0.2">
      <c r="B539" s="13" t="s">
        <v>207</v>
      </c>
      <c r="C539" s="3">
        <v>0.43617021299999997</v>
      </c>
      <c r="D539" s="11"/>
      <c r="E539" s="11"/>
      <c r="F539" s="17"/>
    </row>
    <row r="540" spans="2:6" x14ac:dyDescent="0.2">
      <c r="B540" s="13" t="s">
        <v>207</v>
      </c>
      <c r="C540" s="3">
        <v>0.47872340400000002</v>
      </c>
      <c r="D540" s="11"/>
      <c r="E540" s="11"/>
      <c r="F540" s="17"/>
    </row>
    <row r="541" spans="2:6" x14ac:dyDescent="0.2">
      <c r="B541" s="13" t="s">
        <v>207</v>
      </c>
      <c r="C541" s="3">
        <v>0.21276595700000001</v>
      </c>
      <c r="D541" s="11"/>
      <c r="E541" s="11"/>
      <c r="F541" s="17"/>
    </row>
    <row r="542" spans="2:6" x14ac:dyDescent="0.2">
      <c r="B542" s="13" t="s">
        <v>207</v>
      </c>
      <c r="C542" s="3">
        <v>0.29787234000000001</v>
      </c>
      <c r="D542" s="11"/>
      <c r="E542" s="11"/>
      <c r="F542" s="17"/>
    </row>
    <row r="543" spans="2:6" ht="17" thickBot="1" x14ac:dyDescent="0.25">
      <c r="B543" s="18" t="s">
        <v>207</v>
      </c>
      <c r="C543" s="19">
        <v>0.29787234000000001</v>
      </c>
      <c r="D543" s="20"/>
      <c r="E543" s="20"/>
      <c r="F543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K202"/>
  <sheetViews>
    <sheetView workbookViewId="0">
      <selection activeCell="F13" sqref="F13"/>
    </sheetView>
  </sheetViews>
  <sheetFormatPr baseColWidth="10" defaultRowHeight="16" x14ac:dyDescent="0.2"/>
  <cols>
    <col min="2" max="2" width="19.1640625" bestFit="1" customWidth="1"/>
    <col min="3" max="3" width="10.5" bestFit="1" customWidth="1"/>
    <col min="4" max="4" width="28.5" bestFit="1" customWidth="1"/>
    <col min="5" max="5" width="28.1640625" bestFit="1" customWidth="1"/>
    <col min="6" max="6" width="26.83203125" bestFit="1" customWidth="1"/>
    <col min="7" max="7" width="47.6640625" bestFit="1" customWidth="1"/>
    <col min="8" max="8" width="48.5" bestFit="1" customWidth="1"/>
    <col min="9" max="9" width="49.1640625" bestFit="1" customWidth="1"/>
    <col min="10" max="10" width="53.5" bestFit="1" customWidth="1"/>
    <col min="11" max="11" width="50" bestFit="1" customWidth="1"/>
  </cols>
  <sheetData>
    <row r="1" spans="2:11" ht="17" thickBot="1" x14ac:dyDescent="0.25"/>
    <row r="2" spans="2:11" x14ac:dyDescent="0.2">
      <c r="B2" s="23" t="s">
        <v>347</v>
      </c>
      <c r="C2" s="24" t="s">
        <v>348</v>
      </c>
      <c r="D2" s="24" t="s">
        <v>349</v>
      </c>
      <c r="E2" s="24" t="s">
        <v>350</v>
      </c>
      <c r="F2" s="24" t="s">
        <v>351</v>
      </c>
      <c r="G2" s="24" t="s">
        <v>352</v>
      </c>
      <c r="H2" s="24" t="s">
        <v>353</v>
      </c>
      <c r="I2" s="24" t="s">
        <v>354</v>
      </c>
      <c r="J2" s="24" t="s">
        <v>355</v>
      </c>
      <c r="K2" s="25" t="s">
        <v>356</v>
      </c>
    </row>
    <row r="3" spans="2:11" x14ac:dyDescent="0.2">
      <c r="B3" s="26" t="s">
        <v>357</v>
      </c>
      <c r="C3" s="22">
        <v>33252</v>
      </c>
      <c r="D3" s="22">
        <v>0</v>
      </c>
      <c r="E3" s="22">
        <v>1</v>
      </c>
      <c r="F3" s="22">
        <v>0</v>
      </c>
      <c r="G3" s="22">
        <v>0</v>
      </c>
      <c r="H3" s="22">
        <v>0</v>
      </c>
      <c r="I3" s="22">
        <v>0.31168831168799999</v>
      </c>
      <c r="J3" s="22">
        <v>0.43678160919499998</v>
      </c>
      <c r="K3" s="27">
        <v>0.57377049180299999</v>
      </c>
    </row>
    <row r="4" spans="2:11" x14ac:dyDescent="0.2">
      <c r="B4" s="26" t="s">
        <v>357</v>
      </c>
      <c r="C4" s="22">
        <v>593404</v>
      </c>
      <c r="D4" s="22">
        <v>0</v>
      </c>
      <c r="E4" s="22">
        <v>1</v>
      </c>
      <c r="F4" s="22">
        <v>0</v>
      </c>
      <c r="G4" s="22">
        <v>0</v>
      </c>
      <c r="H4" s="22">
        <v>0</v>
      </c>
      <c r="I4" s="22">
        <v>0.257142857143</v>
      </c>
      <c r="J4" s="22">
        <v>0.4375</v>
      </c>
      <c r="K4" s="27">
        <v>0.4375</v>
      </c>
    </row>
    <row r="5" spans="2:11" x14ac:dyDescent="0.2">
      <c r="B5" s="26" t="s">
        <v>357</v>
      </c>
      <c r="C5" s="22">
        <v>1708013</v>
      </c>
      <c r="D5" s="22">
        <v>0</v>
      </c>
      <c r="E5" s="22">
        <v>1</v>
      </c>
      <c r="F5" s="22">
        <v>0</v>
      </c>
      <c r="G5" s="22">
        <v>0</v>
      </c>
      <c r="H5" s="22">
        <v>0</v>
      </c>
      <c r="I5" s="22">
        <v>0.52941176470600004</v>
      </c>
      <c r="J5" s="22">
        <v>0.41818181818200001</v>
      </c>
      <c r="K5" s="27">
        <v>0.54285714285700004</v>
      </c>
    </row>
    <row r="6" spans="2:11" x14ac:dyDescent="0.2">
      <c r="B6" s="26" t="s">
        <v>357</v>
      </c>
      <c r="C6" s="22">
        <v>2151418</v>
      </c>
      <c r="D6" s="22">
        <v>0</v>
      </c>
      <c r="E6" s="22">
        <v>1</v>
      </c>
      <c r="F6" s="22">
        <v>0</v>
      </c>
      <c r="G6" s="22">
        <v>0</v>
      </c>
      <c r="H6" s="22">
        <v>0</v>
      </c>
      <c r="I6" s="22">
        <v>0.3</v>
      </c>
      <c r="J6" s="22">
        <v>0.56060606060600005</v>
      </c>
      <c r="K6" s="27">
        <v>0.58333333333299997</v>
      </c>
    </row>
    <row r="7" spans="2:11" x14ac:dyDescent="0.2">
      <c r="B7" s="26" t="s">
        <v>357</v>
      </c>
      <c r="C7" s="22">
        <v>2568368</v>
      </c>
      <c r="D7" s="22">
        <v>0</v>
      </c>
      <c r="E7" s="22">
        <v>1</v>
      </c>
      <c r="F7" s="22">
        <v>0</v>
      </c>
      <c r="G7" s="22">
        <v>0</v>
      </c>
      <c r="H7" s="22">
        <v>0</v>
      </c>
      <c r="I7" s="22">
        <v>0.32835820895500001</v>
      </c>
      <c r="J7" s="22">
        <v>0.47499999999999998</v>
      </c>
      <c r="K7" s="27">
        <v>0.63157894736800002</v>
      </c>
    </row>
    <row r="8" spans="2:11" x14ac:dyDescent="0.2">
      <c r="B8" s="26" t="s">
        <v>357</v>
      </c>
      <c r="C8" s="22">
        <v>2568369</v>
      </c>
      <c r="D8" s="22">
        <v>0</v>
      </c>
      <c r="E8" s="22">
        <v>1</v>
      </c>
      <c r="F8" s="22">
        <v>0</v>
      </c>
      <c r="G8" s="22">
        <v>0</v>
      </c>
      <c r="H8" s="22">
        <v>0</v>
      </c>
      <c r="I8" s="22">
        <v>0.32835820895500001</v>
      </c>
      <c r="J8" s="22">
        <v>0.45</v>
      </c>
      <c r="K8" s="27">
        <v>0.64912280701799996</v>
      </c>
    </row>
    <row r="9" spans="2:11" x14ac:dyDescent="0.2">
      <c r="B9" s="26" t="s">
        <v>357</v>
      </c>
      <c r="C9" s="22">
        <v>3115353</v>
      </c>
      <c r="D9" s="22">
        <v>1</v>
      </c>
      <c r="E9" s="22">
        <v>1</v>
      </c>
      <c r="F9" s="22">
        <v>0</v>
      </c>
      <c r="G9" s="22">
        <v>0.39130434782599999</v>
      </c>
      <c r="H9" s="22">
        <v>0.54794520547900005</v>
      </c>
      <c r="I9" s="22">
        <v>0.98214285714299998</v>
      </c>
      <c r="J9" s="22">
        <v>0.96875</v>
      </c>
      <c r="K9" s="27">
        <v>1</v>
      </c>
    </row>
    <row r="10" spans="2:11" x14ac:dyDescent="0.2">
      <c r="B10" s="26" t="s">
        <v>357</v>
      </c>
      <c r="C10" s="22">
        <v>3541188</v>
      </c>
      <c r="D10" s="22">
        <v>1</v>
      </c>
      <c r="E10" s="22">
        <v>1</v>
      </c>
      <c r="F10" s="22">
        <v>0</v>
      </c>
      <c r="G10" s="22">
        <v>0.58064516128999999</v>
      </c>
      <c r="H10" s="22">
        <v>0.166666666667</v>
      </c>
      <c r="I10" s="22">
        <v>1</v>
      </c>
      <c r="J10" s="22">
        <v>1</v>
      </c>
      <c r="K10" s="27">
        <v>0.97826086956500002</v>
      </c>
    </row>
    <row r="11" spans="2:11" x14ac:dyDescent="0.2">
      <c r="B11" s="26" t="s">
        <v>357</v>
      </c>
      <c r="C11" s="22">
        <v>3895276</v>
      </c>
      <c r="D11" s="22">
        <v>1</v>
      </c>
      <c r="E11" s="22">
        <v>1</v>
      </c>
      <c r="F11" s="22">
        <v>0</v>
      </c>
      <c r="G11" s="22">
        <v>0.49152542372899999</v>
      </c>
      <c r="H11" s="22">
        <v>0.51515151515199997</v>
      </c>
      <c r="I11" s="22">
        <v>1</v>
      </c>
      <c r="J11" s="22">
        <v>1</v>
      </c>
      <c r="K11" s="27">
        <v>1</v>
      </c>
    </row>
    <row r="12" spans="2:11" x14ac:dyDescent="0.2">
      <c r="B12" s="26" t="s">
        <v>357</v>
      </c>
      <c r="C12" s="22">
        <v>5351199</v>
      </c>
      <c r="D12" s="22">
        <v>1</v>
      </c>
      <c r="E12" s="22">
        <v>1</v>
      </c>
      <c r="F12" s="22">
        <v>0</v>
      </c>
      <c r="G12" s="22">
        <v>0.57407407407400002</v>
      </c>
      <c r="H12" s="22">
        <v>0.56666666666700005</v>
      </c>
      <c r="I12" s="22">
        <v>1</v>
      </c>
      <c r="J12" s="22">
        <v>1</v>
      </c>
      <c r="K12" s="27">
        <v>1</v>
      </c>
    </row>
    <row r="13" spans="2:11" x14ac:dyDescent="0.2">
      <c r="B13" s="26" t="s">
        <v>357</v>
      </c>
      <c r="C13" s="22">
        <v>5420686</v>
      </c>
      <c r="D13" s="22">
        <v>1</v>
      </c>
      <c r="E13" s="22">
        <v>1</v>
      </c>
      <c r="F13" s="22">
        <v>0</v>
      </c>
      <c r="G13" s="22">
        <v>0.61702127659600003</v>
      </c>
      <c r="H13" s="22">
        <v>0.77272727272700004</v>
      </c>
      <c r="I13" s="22">
        <v>1</v>
      </c>
      <c r="J13" s="22">
        <v>1</v>
      </c>
      <c r="K13" s="27">
        <v>1</v>
      </c>
    </row>
    <row r="14" spans="2:11" x14ac:dyDescent="0.2">
      <c r="B14" s="26" t="s">
        <v>357</v>
      </c>
      <c r="C14" s="22">
        <v>6134099</v>
      </c>
      <c r="D14" s="22">
        <v>1</v>
      </c>
      <c r="E14" s="22">
        <v>1</v>
      </c>
      <c r="F14" s="22">
        <v>0</v>
      </c>
      <c r="G14" s="22">
        <v>0.5</v>
      </c>
      <c r="H14" s="22">
        <v>0.625</v>
      </c>
      <c r="I14" s="22">
        <v>1</v>
      </c>
      <c r="J14" s="22">
        <v>1</v>
      </c>
      <c r="K14" s="27">
        <v>0.98113207547199999</v>
      </c>
    </row>
    <row r="15" spans="2:11" x14ac:dyDescent="0.2">
      <c r="B15" s="26" t="s">
        <v>357</v>
      </c>
      <c r="C15" s="22">
        <v>6377791</v>
      </c>
      <c r="D15" s="22">
        <v>1</v>
      </c>
      <c r="E15" s="22">
        <v>1</v>
      </c>
      <c r="F15" s="22">
        <v>0</v>
      </c>
      <c r="G15" s="22">
        <v>0.54545454545500005</v>
      </c>
      <c r="H15" s="22">
        <v>0.55737704917999997</v>
      </c>
      <c r="I15" s="22">
        <v>1</v>
      </c>
      <c r="J15" s="22">
        <v>1</v>
      </c>
      <c r="K15" s="27">
        <v>1</v>
      </c>
    </row>
    <row r="16" spans="2:11" x14ac:dyDescent="0.2">
      <c r="B16" s="26" t="s">
        <v>357</v>
      </c>
      <c r="C16" s="22">
        <v>7035873</v>
      </c>
      <c r="D16" s="22">
        <v>1</v>
      </c>
      <c r="E16" s="22">
        <v>1</v>
      </c>
      <c r="F16" s="22">
        <v>0</v>
      </c>
      <c r="G16" s="22">
        <v>0.39506172839499998</v>
      </c>
      <c r="H16" s="22">
        <v>0.51724137931000003</v>
      </c>
      <c r="I16" s="22">
        <v>1</v>
      </c>
      <c r="J16" s="22">
        <v>0.98780487804899997</v>
      </c>
      <c r="K16" s="27">
        <v>1</v>
      </c>
    </row>
    <row r="17" spans="2:11" x14ac:dyDescent="0.2">
      <c r="B17" s="26" t="s">
        <v>357</v>
      </c>
      <c r="C17" s="22">
        <v>9053689</v>
      </c>
      <c r="D17" s="22">
        <v>1</v>
      </c>
      <c r="E17" s="22">
        <v>1</v>
      </c>
      <c r="F17" s="22">
        <v>0</v>
      </c>
      <c r="G17" s="22">
        <v>0.417910447761</v>
      </c>
      <c r="H17" s="22">
        <v>0.62264150943399998</v>
      </c>
      <c r="I17" s="22">
        <v>1</v>
      </c>
      <c r="J17" s="22">
        <v>1</v>
      </c>
      <c r="K17" s="27">
        <v>1</v>
      </c>
    </row>
    <row r="18" spans="2:11" x14ac:dyDescent="0.2">
      <c r="B18" s="26" t="s">
        <v>357</v>
      </c>
      <c r="C18" s="22">
        <v>9053690</v>
      </c>
      <c r="D18" s="22">
        <v>1</v>
      </c>
      <c r="E18" s="22">
        <v>1</v>
      </c>
      <c r="F18" s="22">
        <v>0</v>
      </c>
      <c r="G18" s="22">
        <v>0.42424242424199998</v>
      </c>
      <c r="H18" s="22">
        <v>0.62264150943399998</v>
      </c>
      <c r="I18" s="22">
        <v>1</v>
      </c>
      <c r="J18" s="22">
        <v>1</v>
      </c>
      <c r="K18" s="27">
        <v>1</v>
      </c>
    </row>
    <row r="19" spans="2:11" x14ac:dyDescent="0.2">
      <c r="B19" s="26" t="s">
        <v>357</v>
      </c>
      <c r="C19" s="22">
        <v>9273153</v>
      </c>
      <c r="D19" s="22">
        <v>1</v>
      </c>
      <c r="E19" s="22">
        <v>1</v>
      </c>
      <c r="F19" s="22">
        <v>0</v>
      </c>
      <c r="G19" s="22">
        <v>0.43835616438399999</v>
      </c>
      <c r="H19" s="22">
        <v>0.6</v>
      </c>
      <c r="I19" s="22">
        <v>1</v>
      </c>
      <c r="J19" s="22">
        <v>1</v>
      </c>
      <c r="K19" s="27">
        <v>1</v>
      </c>
    </row>
    <row r="20" spans="2:11" x14ac:dyDescent="0.2">
      <c r="B20" s="26" t="s">
        <v>357</v>
      </c>
      <c r="C20" s="22">
        <v>9574000</v>
      </c>
      <c r="D20" s="22">
        <v>1</v>
      </c>
      <c r="E20" s="22">
        <v>1</v>
      </c>
      <c r="F20" s="22">
        <v>0</v>
      </c>
      <c r="G20" s="22">
        <v>0.53968253968299995</v>
      </c>
      <c r="H20" s="22">
        <v>0.52380952381000001</v>
      </c>
      <c r="I20" s="22">
        <v>1</v>
      </c>
      <c r="J20" s="22">
        <v>1</v>
      </c>
      <c r="K20" s="27">
        <v>1</v>
      </c>
    </row>
    <row r="21" spans="2:11" x14ac:dyDescent="0.2">
      <c r="B21" s="26" t="s">
        <v>357</v>
      </c>
      <c r="C21" s="22">
        <v>10057938</v>
      </c>
      <c r="D21" s="22">
        <v>1</v>
      </c>
      <c r="E21" s="22">
        <v>1</v>
      </c>
      <c r="F21" s="22">
        <v>0</v>
      </c>
      <c r="G21" s="22">
        <v>0.56862745098</v>
      </c>
      <c r="H21" s="22">
        <v>0.55263157894699999</v>
      </c>
      <c r="I21" s="22">
        <v>1</v>
      </c>
      <c r="J21" s="22">
        <v>1</v>
      </c>
      <c r="K21" s="27">
        <v>0.95652173913000005</v>
      </c>
    </row>
    <row r="22" spans="2:11" x14ac:dyDescent="0.2">
      <c r="B22" s="26" t="s">
        <v>357</v>
      </c>
      <c r="C22" s="22">
        <v>10360280</v>
      </c>
      <c r="D22" s="22">
        <v>1</v>
      </c>
      <c r="E22" s="22">
        <v>1</v>
      </c>
      <c r="F22" s="22">
        <v>0</v>
      </c>
      <c r="G22" s="22">
        <v>0.57971014492799999</v>
      </c>
      <c r="H22" s="22">
        <v>0.375</v>
      </c>
      <c r="I22" s="22">
        <v>1</v>
      </c>
      <c r="J22" s="22">
        <v>1</v>
      </c>
      <c r="K22" s="27">
        <v>1</v>
      </c>
    </row>
    <row r="23" spans="2:11" x14ac:dyDescent="0.2">
      <c r="B23" s="26" t="s">
        <v>357</v>
      </c>
      <c r="C23" s="22">
        <v>10368180</v>
      </c>
      <c r="D23" s="22">
        <v>1</v>
      </c>
      <c r="E23" s="22">
        <v>1</v>
      </c>
      <c r="F23" s="22">
        <v>0</v>
      </c>
      <c r="G23" s="22">
        <v>0.52542372881400001</v>
      </c>
      <c r="H23" s="22">
        <v>0.58620689655199998</v>
      </c>
      <c r="I23" s="22">
        <v>1</v>
      </c>
      <c r="J23" s="22">
        <v>1</v>
      </c>
      <c r="K23" s="27">
        <v>1</v>
      </c>
    </row>
    <row r="24" spans="2:11" x14ac:dyDescent="0.2">
      <c r="B24" s="26" t="s">
        <v>357</v>
      </c>
      <c r="C24" s="22">
        <v>11606262</v>
      </c>
      <c r="D24" s="22">
        <v>1</v>
      </c>
      <c r="E24" s="22">
        <v>1</v>
      </c>
      <c r="F24" s="22">
        <v>0</v>
      </c>
      <c r="G24" s="22">
        <v>0.54545454545500005</v>
      </c>
      <c r="H24" s="22">
        <v>0.2</v>
      </c>
      <c r="I24" s="22">
        <v>0.95348837209299997</v>
      </c>
      <c r="J24" s="22">
        <v>1</v>
      </c>
      <c r="K24" s="27">
        <v>1</v>
      </c>
    </row>
    <row r="25" spans="2:11" x14ac:dyDescent="0.2">
      <c r="B25" s="26" t="s">
        <v>357</v>
      </c>
      <c r="C25" s="22">
        <v>12406485</v>
      </c>
      <c r="D25" s="22">
        <v>1</v>
      </c>
      <c r="E25" s="22">
        <v>1</v>
      </c>
      <c r="F25" s="22">
        <v>0</v>
      </c>
      <c r="G25" s="22">
        <v>0.59210526315800005</v>
      </c>
      <c r="H25" s="22">
        <v>0.625</v>
      </c>
      <c r="I25" s="22">
        <v>1</v>
      </c>
      <c r="J25" s="22">
        <v>1</v>
      </c>
      <c r="K25" s="27">
        <v>1</v>
      </c>
    </row>
    <row r="26" spans="2:11" x14ac:dyDescent="0.2">
      <c r="B26" s="26" t="s">
        <v>357</v>
      </c>
      <c r="C26" s="22">
        <v>12747991</v>
      </c>
      <c r="D26" s="22">
        <v>1</v>
      </c>
      <c r="E26" s="22">
        <v>1</v>
      </c>
      <c r="F26" s="22">
        <v>0</v>
      </c>
      <c r="G26" s="22">
        <v>0.48</v>
      </c>
      <c r="H26" s="22">
        <v>0.4</v>
      </c>
      <c r="I26" s="22">
        <v>0.98076923076900002</v>
      </c>
      <c r="J26" s="22">
        <v>1</v>
      </c>
      <c r="K26" s="27">
        <v>0.98214285714299998</v>
      </c>
    </row>
    <row r="27" spans="2:11" x14ac:dyDescent="0.2">
      <c r="B27" s="26" t="s">
        <v>357</v>
      </c>
      <c r="C27" s="22">
        <v>13284382</v>
      </c>
      <c r="D27" s="22">
        <v>1</v>
      </c>
      <c r="E27" s="22">
        <v>1</v>
      </c>
      <c r="F27" s="22">
        <v>0</v>
      </c>
      <c r="G27" s="22">
        <v>0.46428571428600002</v>
      </c>
      <c r="H27" s="22">
        <v>0.71794871794899995</v>
      </c>
      <c r="I27" s="22">
        <v>1</v>
      </c>
      <c r="J27" s="22">
        <v>1</v>
      </c>
      <c r="K27" s="27">
        <v>1</v>
      </c>
    </row>
    <row r="28" spans="2:11" x14ac:dyDescent="0.2">
      <c r="B28" s="26" t="s">
        <v>357</v>
      </c>
      <c r="C28" s="22">
        <v>13440386</v>
      </c>
      <c r="D28" s="22">
        <v>1</v>
      </c>
      <c r="E28" s="22">
        <v>1</v>
      </c>
      <c r="F28" s="22">
        <v>0</v>
      </c>
      <c r="G28" s="22">
        <v>0.36</v>
      </c>
      <c r="H28" s="22">
        <v>0.75</v>
      </c>
      <c r="I28" s="22">
        <v>0.98924731182799996</v>
      </c>
      <c r="J28" s="22">
        <v>1</v>
      </c>
      <c r="K28" s="27">
        <v>0.97619047618999999</v>
      </c>
    </row>
    <row r="29" spans="2:11" x14ac:dyDescent="0.2">
      <c r="B29" s="26" t="s">
        <v>357</v>
      </c>
      <c r="C29" s="22">
        <v>13531690</v>
      </c>
      <c r="D29" s="22">
        <v>1</v>
      </c>
      <c r="E29" s="22">
        <v>1</v>
      </c>
      <c r="F29" s="22">
        <v>0</v>
      </c>
      <c r="G29" s="22">
        <v>0.33333333333300003</v>
      </c>
      <c r="H29" s="22">
        <v>0.59090909090900001</v>
      </c>
      <c r="I29" s="22">
        <v>1</v>
      </c>
      <c r="J29" s="22">
        <v>0.98484848484800003</v>
      </c>
      <c r="K29" s="27">
        <v>1</v>
      </c>
    </row>
    <row r="30" spans="2:11" x14ac:dyDescent="0.2">
      <c r="B30" s="26" t="s">
        <v>357</v>
      </c>
      <c r="C30" s="22">
        <v>13587252</v>
      </c>
      <c r="D30" s="22">
        <v>1</v>
      </c>
      <c r="E30" s="22">
        <v>1</v>
      </c>
      <c r="F30" s="22">
        <v>0</v>
      </c>
      <c r="G30" s="22">
        <v>0.4</v>
      </c>
      <c r="H30" s="22">
        <v>0.66666666666700003</v>
      </c>
      <c r="I30" s="22">
        <v>1</v>
      </c>
      <c r="J30" s="22">
        <v>1</v>
      </c>
      <c r="K30" s="27">
        <v>1</v>
      </c>
    </row>
    <row r="31" spans="2:11" x14ac:dyDescent="0.2">
      <c r="B31" s="26" t="s">
        <v>357</v>
      </c>
      <c r="C31" s="22">
        <v>13642686</v>
      </c>
      <c r="D31" s="22">
        <v>1</v>
      </c>
      <c r="E31" s="22">
        <v>1</v>
      </c>
      <c r="F31" s="22">
        <v>0</v>
      </c>
      <c r="G31" s="22">
        <v>0.31521739130400001</v>
      </c>
      <c r="H31" s="22">
        <v>0.51219512195100003</v>
      </c>
      <c r="I31" s="22">
        <v>1</v>
      </c>
      <c r="J31" s="22">
        <v>0.99</v>
      </c>
      <c r="K31" s="27">
        <v>1</v>
      </c>
    </row>
    <row r="32" spans="2:11" x14ac:dyDescent="0.2">
      <c r="B32" s="26" t="s">
        <v>357</v>
      </c>
      <c r="C32" s="22">
        <v>14796973</v>
      </c>
      <c r="D32" s="22">
        <v>1</v>
      </c>
      <c r="E32" s="22">
        <v>1</v>
      </c>
      <c r="F32" s="22">
        <v>0</v>
      </c>
      <c r="G32" s="22">
        <v>0.36</v>
      </c>
      <c r="H32" s="22">
        <v>0.46666666666700002</v>
      </c>
      <c r="I32" s="22">
        <v>0.96875</v>
      </c>
      <c r="J32" s="22">
        <v>0.97674418604699997</v>
      </c>
      <c r="K32" s="27">
        <v>0.97727272727299996</v>
      </c>
    </row>
    <row r="33" spans="2:11" x14ac:dyDescent="0.2">
      <c r="B33" s="26" t="s">
        <v>358</v>
      </c>
      <c r="C33" s="22">
        <v>22469</v>
      </c>
      <c r="D33" s="22">
        <v>0</v>
      </c>
      <c r="E33" s="22">
        <v>1</v>
      </c>
      <c r="F33" s="22">
        <v>0</v>
      </c>
      <c r="G33" s="22">
        <v>1.6949152542399998E-2</v>
      </c>
      <c r="H33" s="22">
        <v>0</v>
      </c>
      <c r="I33" s="22">
        <v>0.181818181818</v>
      </c>
      <c r="J33" s="22">
        <v>0.76543209876499996</v>
      </c>
      <c r="K33" s="27">
        <v>0.64406779661000002</v>
      </c>
    </row>
    <row r="34" spans="2:11" x14ac:dyDescent="0.2">
      <c r="B34" s="26" t="s">
        <v>358</v>
      </c>
      <c r="C34" s="22">
        <v>704810</v>
      </c>
      <c r="D34" s="22">
        <v>0</v>
      </c>
      <c r="E34" s="22">
        <v>1</v>
      </c>
      <c r="F34" s="22">
        <v>0</v>
      </c>
      <c r="G34" s="22">
        <v>2.7027027027000002E-2</v>
      </c>
      <c r="H34" s="22">
        <v>0</v>
      </c>
      <c r="I34" s="22">
        <v>0.185714285714</v>
      </c>
      <c r="J34" s="22">
        <v>0.79104477611900004</v>
      </c>
      <c r="K34" s="27">
        <v>0.63157894736800002</v>
      </c>
    </row>
    <row r="35" spans="2:11" x14ac:dyDescent="0.2">
      <c r="B35" s="26" t="s">
        <v>358</v>
      </c>
      <c r="C35" s="22">
        <v>809622</v>
      </c>
      <c r="D35" s="22">
        <v>0</v>
      </c>
      <c r="E35" s="22">
        <v>1</v>
      </c>
      <c r="F35" s="22">
        <v>0</v>
      </c>
      <c r="G35" s="22">
        <v>0</v>
      </c>
      <c r="H35" s="22">
        <v>0</v>
      </c>
      <c r="I35" s="22">
        <v>0.114285714286</v>
      </c>
      <c r="J35" s="22">
        <v>0.83928571428599996</v>
      </c>
      <c r="K35" s="27">
        <v>0.50847457627100001</v>
      </c>
    </row>
    <row r="36" spans="2:11" x14ac:dyDescent="0.2">
      <c r="B36" s="26" t="s">
        <v>358</v>
      </c>
      <c r="C36" s="22">
        <v>1093729</v>
      </c>
      <c r="D36" s="22">
        <v>0</v>
      </c>
      <c r="E36" s="22">
        <v>1</v>
      </c>
      <c r="F36" s="22">
        <v>0</v>
      </c>
      <c r="G36" s="22">
        <v>0</v>
      </c>
      <c r="H36" s="22">
        <v>0</v>
      </c>
      <c r="I36" s="22">
        <v>0.208333333333</v>
      </c>
      <c r="J36" s="22">
        <v>0.76923076923099998</v>
      </c>
      <c r="K36" s="27">
        <v>0.51219512195100003</v>
      </c>
    </row>
    <row r="37" spans="2:11" x14ac:dyDescent="0.2">
      <c r="B37" s="26" t="s">
        <v>358</v>
      </c>
      <c r="C37" s="22">
        <v>2396171</v>
      </c>
      <c r="D37" s="22">
        <v>0</v>
      </c>
      <c r="E37" s="22">
        <v>1</v>
      </c>
      <c r="F37" s="22">
        <v>0</v>
      </c>
      <c r="G37" s="22">
        <v>0</v>
      </c>
      <c r="H37" s="22">
        <v>0</v>
      </c>
      <c r="I37" s="22">
        <v>0.33333333333300003</v>
      </c>
      <c r="J37" s="22">
        <v>0.69565217391300005</v>
      </c>
      <c r="K37" s="27">
        <v>0.51351351351399999</v>
      </c>
    </row>
    <row r="38" spans="2:11" x14ac:dyDescent="0.2">
      <c r="B38" s="26" t="s">
        <v>358</v>
      </c>
      <c r="C38" s="22">
        <v>2481782</v>
      </c>
      <c r="D38" s="22">
        <v>0</v>
      </c>
      <c r="E38" s="22">
        <v>1</v>
      </c>
      <c r="F38" s="22">
        <v>0</v>
      </c>
      <c r="G38" s="22">
        <v>0</v>
      </c>
      <c r="H38" s="22">
        <v>0</v>
      </c>
      <c r="I38" s="22">
        <v>0.2</v>
      </c>
      <c r="J38" s="22">
        <v>0.77500000000000002</v>
      </c>
      <c r="K38" s="27">
        <v>0.63380281690100004</v>
      </c>
    </row>
    <row r="39" spans="2:11" x14ac:dyDescent="0.2">
      <c r="B39" s="26" t="s">
        <v>358</v>
      </c>
      <c r="C39" s="22">
        <v>4821513</v>
      </c>
      <c r="D39" s="22">
        <v>0</v>
      </c>
      <c r="E39" s="22">
        <v>1</v>
      </c>
      <c r="F39" s="22">
        <v>0</v>
      </c>
      <c r="G39" s="22">
        <v>0</v>
      </c>
      <c r="H39" s="22">
        <v>0</v>
      </c>
      <c r="I39" s="22">
        <v>0.48529411764699998</v>
      </c>
      <c r="J39" s="22">
        <v>0.16091954022999999</v>
      </c>
      <c r="K39" s="27">
        <v>0.5</v>
      </c>
    </row>
    <row r="40" spans="2:11" x14ac:dyDescent="0.2">
      <c r="B40" s="26" t="s">
        <v>358</v>
      </c>
      <c r="C40" s="22">
        <v>5360366</v>
      </c>
      <c r="D40" s="22">
        <v>0</v>
      </c>
      <c r="E40" s="22">
        <v>1</v>
      </c>
      <c r="F40" s="22">
        <v>0</v>
      </c>
      <c r="G40" s="22">
        <v>2.7397260273999999E-2</v>
      </c>
      <c r="H40" s="22">
        <v>0</v>
      </c>
      <c r="I40" s="22">
        <v>0.387755102041</v>
      </c>
      <c r="J40" s="22">
        <v>0.33870967741899999</v>
      </c>
      <c r="K40" s="27">
        <v>0.41666666666699997</v>
      </c>
    </row>
    <row r="41" spans="2:11" x14ac:dyDescent="0.2">
      <c r="B41" s="26" t="s">
        <v>358</v>
      </c>
      <c r="C41" s="22">
        <v>5601347</v>
      </c>
      <c r="D41" s="22">
        <v>0</v>
      </c>
      <c r="E41" s="22">
        <v>1</v>
      </c>
      <c r="F41" s="22">
        <v>0</v>
      </c>
      <c r="G41" s="22">
        <v>0</v>
      </c>
      <c r="H41" s="22">
        <v>0</v>
      </c>
      <c r="I41" s="22">
        <v>0.41666666666699997</v>
      </c>
      <c r="J41" s="22">
        <v>0.26984126984099999</v>
      </c>
      <c r="K41" s="27">
        <v>0.43076923076899998</v>
      </c>
    </row>
    <row r="42" spans="2:11" x14ac:dyDescent="0.2">
      <c r="B42" s="26" t="s">
        <v>358</v>
      </c>
      <c r="C42" s="22">
        <v>6136236</v>
      </c>
      <c r="D42" s="22">
        <v>0</v>
      </c>
      <c r="E42" s="22">
        <v>1</v>
      </c>
      <c r="F42" s="22">
        <v>0</v>
      </c>
      <c r="G42" s="22">
        <v>0</v>
      </c>
      <c r="H42" s="22">
        <v>0</v>
      </c>
      <c r="I42" s="22">
        <v>0.39024390243899998</v>
      </c>
      <c r="J42" s="22">
        <v>0.28378378378399999</v>
      </c>
      <c r="K42" s="27">
        <v>0.48076923076900002</v>
      </c>
    </row>
    <row r="43" spans="2:11" x14ac:dyDescent="0.2">
      <c r="B43" s="26" t="s">
        <v>358</v>
      </c>
      <c r="C43" s="22">
        <v>6170320</v>
      </c>
      <c r="D43" s="22">
        <v>0</v>
      </c>
      <c r="E43" s="22">
        <v>1</v>
      </c>
      <c r="F43" s="22">
        <v>0</v>
      </c>
      <c r="G43" s="22">
        <v>0</v>
      </c>
      <c r="H43" s="22">
        <v>0</v>
      </c>
      <c r="I43" s="22">
        <v>0.384615384615</v>
      </c>
      <c r="J43" s="22">
        <v>0.25925925925900001</v>
      </c>
      <c r="K43" s="27">
        <v>0.28125</v>
      </c>
    </row>
    <row r="44" spans="2:11" x14ac:dyDescent="0.2">
      <c r="B44" s="26" t="s">
        <v>358</v>
      </c>
      <c r="C44" s="22">
        <v>6781564</v>
      </c>
      <c r="D44" s="22">
        <v>0</v>
      </c>
      <c r="E44" s="22">
        <v>1</v>
      </c>
      <c r="F44" s="22">
        <v>0</v>
      </c>
      <c r="G44" s="22">
        <v>0</v>
      </c>
      <c r="H44" s="22">
        <v>0</v>
      </c>
      <c r="I44" s="22">
        <v>0.52083333333299997</v>
      </c>
      <c r="J44" s="22">
        <v>0.48936170212800001</v>
      </c>
      <c r="K44" s="27">
        <v>0.408163265306</v>
      </c>
    </row>
    <row r="45" spans="2:11" x14ac:dyDescent="0.2">
      <c r="B45" s="26" t="s">
        <v>358</v>
      </c>
      <c r="C45" s="22">
        <v>6872560</v>
      </c>
      <c r="D45" s="22">
        <v>0</v>
      </c>
      <c r="E45" s="22">
        <v>1</v>
      </c>
      <c r="F45" s="22">
        <v>0</v>
      </c>
      <c r="G45" s="22">
        <v>0</v>
      </c>
      <c r="H45" s="22">
        <v>0</v>
      </c>
      <c r="I45" s="22">
        <v>0.25842696629200002</v>
      </c>
      <c r="J45" s="22">
        <v>0.39189189189200002</v>
      </c>
      <c r="K45" s="27">
        <v>0.52702702702699999</v>
      </c>
    </row>
    <row r="46" spans="2:11" x14ac:dyDescent="0.2">
      <c r="B46" s="26" t="s">
        <v>358</v>
      </c>
      <c r="C46" s="22">
        <v>7083635</v>
      </c>
      <c r="D46" s="22">
        <v>0</v>
      </c>
      <c r="E46" s="22">
        <v>1</v>
      </c>
      <c r="F46" s="22">
        <v>0</v>
      </c>
      <c r="G46" s="22">
        <v>0</v>
      </c>
      <c r="H46" s="22">
        <v>0</v>
      </c>
      <c r="I46" s="22">
        <v>0.288888888889</v>
      </c>
      <c r="J46" s="22">
        <v>0.33870967741899999</v>
      </c>
      <c r="K46" s="27">
        <v>0.59322033898299997</v>
      </c>
    </row>
    <row r="47" spans="2:11" x14ac:dyDescent="0.2">
      <c r="B47" s="26" t="s">
        <v>358</v>
      </c>
      <c r="C47" s="22">
        <v>7181394</v>
      </c>
      <c r="D47" s="22">
        <v>0</v>
      </c>
      <c r="E47" s="22">
        <v>1</v>
      </c>
      <c r="F47" s="22">
        <v>0</v>
      </c>
      <c r="G47" s="22">
        <v>0</v>
      </c>
      <c r="H47" s="22">
        <v>0</v>
      </c>
      <c r="I47" s="22">
        <v>0.33333333333300003</v>
      </c>
      <c r="J47" s="22">
        <v>0.46987951807200001</v>
      </c>
      <c r="K47" s="27">
        <v>0.45762711864400002</v>
      </c>
    </row>
    <row r="48" spans="2:11" x14ac:dyDescent="0.2">
      <c r="B48" s="26" t="s">
        <v>358</v>
      </c>
      <c r="C48" s="22">
        <v>7339380</v>
      </c>
      <c r="D48" s="22">
        <v>0</v>
      </c>
      <c r="E48" s="22">
        <v>1</v>
      </c>
      <c r="F48" s="22">
        <v>0</v>
      </c>
      <c r="G48" s="22">
        <v>0</v>
      </c>
      <c r="H48" s="22">
        <v>0</v>
      </c>
      <c r="I48" s="22">
        <v>0.31372549019599999</v>
      </c>
      <c r="J48" s="22">
        <v>0.24175824175800001</v>
      </c>
      <c r="K48" s="27">
        <v>0.49090909090899998</v>
      </c>
    </row>
    <row r="49" spans="2:11" x14ac:dyDescent="0.2">
      <c r="B49" s="26" t="s">
        <v>358</v>
      </c>
      <c r="C49" s="22">
        <v>9178605</v>
      </c>
      <c r="D49" s="22">
        <v>0</v>
      </c>
      <c r="E49" s="22">
        <v>1</v>
      </c>
      <c r="F49" s="22">
        <v>0</v>
      </c>
      <c r="G49" s="22">
        <v>0</v>
      </c>
      <c r="H49" s="22">
        <v>0</v>
      </c>
      <c r="I49" s="22">
        <v>0.37931034482800002</v>
      </c>
      <c r="J49" s="22">
        <v>0.30136986301399998</v>
      </c>
      <c r="K49" s="27">
        <v>0.448275862069</v>
      </c>
    </row>
    <row r="50" spans="2:11" x14ac:dyDescent="0.2">
      <c r="B50" s="26" t="s">
        <v>358</v>
      </c>
      <c r="C50" s="22">
        <v>9864002</v>
      </c>
      <c r="D50" s="22">
        <v>0</v>
      </c>
      <c r="E50" s="22">
        <v>1</v>
      </c>
      <c r="F50" s="22">
        <v>0</v>
      </c>
      <c r="G50" s="22">
        <v>0</v>
      </c>
      <c r="H50" s="22">
        <v>0</v>
      </c>
      <c r="I50" s="22">
        <v>0.43396226415099998</v>
      </c>
      <c r="J50" s="22">
        <v>0.31578947368400001</v>
      </c>
      <c r="K50" s="27">
        <v>0.433333333333</v>
      </c>
    </row>
    <row r="51" spans="2:11" x14ac:dyDescent="0.2">
      <c r="B51" s="26" t="s">
        <v>358</v>
      </c>
      <c r="C51" s="22">
        <v>10724373</v>
      </c>
      <c r="D51" s="22">
        <v>0</v>
      </c>
      <c r="E51" s="22">
        <v>1</v>
      </c>
      <c r="F51" s="22">
        <v>0</v>
      </c>
      <c r="G51" s="22">
        <v>0</v>
      </c>
      <c r="H51" s="22">
        <v>0</v>
      </c>
      <c r="I51" s="22">
        <v>0.33333333333300003</v>
      </c>
      <c r="J51" s="22">
        <v>0.25925925925900001</v>
      </c>
      <c r="K51" s="27">
        <v>0.48275862068999997</v>
      </c>
    </row>
    <row r="52" spans="2:11" x14ac:dyDescent="0.2">
      <c r="B52" s="26" t="s">
        <v>358</v>
      </c>
      <c r="C52" s="22">
        <v>10750989</v>
      </c>
      <c r="D52" s="22">
        <v>0</v>
      </c>
      <c r="E52" s="22">
        <v>1</v>
      </c>
      <c r="F52" s="22">
        <v>0</v>
      </c>
      <c r="G52" s="22">
        <v>0</v>
      </c>
      <c r="H52" s="22">
        <v>0</v>
      </c>
      <c r="I52" s="22">
        <v>0.51851851851899999</v>
      </c>
      <c r="J52" s="22">
        <v>0.25454545454499999</v>
      </c>
      <c r="K52" s="27">
        <v>0.54</v>
      </c>
    </row>
    <row r="53" spans="2:11" x14ac:dyDescent="0.2">
      <c r="B53" s="26" t="s">
        <v>358</v>
      </c>
      <c r="C53" s="22">
        <v>10837741</v>
      </c>
      <c r="D53" s="22">
        <v>0</v>
      </c>
      <c r="E53" s="22">
        <v>1</v>
      </c>
      <c r="F53" s="22">
        <v>0</v>
      </c>
      <c r="G53" s="22">
        <v>1.3698630137E-2</v>
      </c>
      <c r="H53" s="22">
        <v>0</v>
      </c>
      <c r="I53" s="22">
        <v>0.49122807017499998</v>
      </c>
      <c r="J53" s="22">
        <v>0.23214285714300001</v>
      </c>
      <c r="K53" s="27">
        <v>0.31578947368400001</v>
      </c>
    </row>
    <row r="54" spans="2:11" x14ac:dyDescent="0.2">
      <c r="B54" s="26" t="s">
        <v>358</v>
      </c>
      <c r="C54" s="22">
        <v>11676866</v>
      </c>
      <c r="D54" s="22">
        <v>0</v>
      </c>
      <c r="E54" s="22">
        <v>1</v>
      </c>
      <c r="F54" s="22">
        <v>0</v>
      </c>
      <c r="G54" s="22">
        <v>0</v>
      </c>
      <c r="H54" s="22">
        <v>0</v>
      </c>
      <c r="I54" s="22">
        <v>0.37037037036999998</v>
      </c>
      <c r="J54" s="22">
        <v>0.36206896551700002</v>
      </c>
      <c r="K54" s="27">
        <v>0.44262295082000003</v>
      </c>
    </row>
    <row r="55" spans="2:11" x14ac:dyDescent="0.2">
      <c r="B55" s="26" t="s">
        <v>358</v>
      </c>
      <c r="C55" s="22">
        <v>12420862</v>
      </c>
      <c r="D55" s="22">
        <v>0</v>
      </c>
      <c r="E55" s="22">
        <v>1</v>
      </c>
      <c r="F55" s="22">
        <v>0</v>
      </c>
      <c r="G55" s="22">
        <v>0</v>
      </c>
      <c r="H55" s="22">
        <v>0</v>
      </c>
      <c r="I55" s="22">
        <v>0.4</v>
      </c>
      <c r="J55" s="22">
        <v>0.44897959183699998</v>
      </c>
      <c r="K55" s="27">
        <v>0.625</v>
      </c>
    </row>
    <row r="56" spans="2:11" x14ac:dyDescent="0.2">
      <c r="B56" s="26" t="s">
        <v>358</v>
      </c>
      <c r="C56" s="22">
        <v>12942519</v>
      </c>
      <c r="D56" s="22">
        <v>0</v>
      </c>
      <c r="E56" s="22">
        <v>1</v>
      </c>
      <c r="F56" s="22">
        <v>0</v>
      </c>
      <c r="G56" s="22">
        <v>0</v>
      </c>
      <c r="H56" s="22">
        <v>0</v>
      </c>
      <c r="I56" s="22">
        <v>0.37735849056600002</v>
      </c>
      <c r="J56" s="22">
        <v>0.42372881355899999</v>
      </c>
      <c r="K56" s="27">
        <v>0.38709677419400002</v>
      </c>
    </row>
    <row r="57" spans="2:11" x14ac:dyDescent="0.2">
      <c r="B57" s="26" t="s">
        <v>358</v>
      </c>
      <c r="C57" s="22">
        <v>14125553</v>
      </c>
      <c r="D57" s="22">
        <v>0</v>
      </c>
      <c r="E57" s="22">
        <v>1</v>
      </c>
      <c r="F57" s="22">
        <v>0</v>
      </c>
      <c r="G57" s="22">
        <v>0</v>
      </c>
      <c r="H57" s="22">
        <v>0</v>
      </c>
      <c r="I57" s="22">
        <v>0.53846153846199996</v>
      </c>
      <c r="J57" s="22">
        <v>0.5</v>
      </c>
      <c r="K57" s="27">
        <v>0.50793650793699996</v>
      </c>
    </row>
    <row r="58" spans="2:11" x14ac:dyDescent="0.2">
      <c r="B58" s="26" t="s">
        <v>358</v>
      </c>
      <c r="C58" s="22">
        <v>14300137</v>
      </c>
      <c r="D58" s="22">
        <v>0</v>
      </c>
      <c r="E58" s="22">
        <v>1</v>
      </c>
      <c r="F58" s="22">
        <v>0</v>
      </c>
      <c r="G58" s="22">
        <v>0</v>
      </c>
      <c r="H58" s="22">
        <v>0</v>
      </c>
      <c r="I58" s="22">
        <v>0.5</v>
      </c>
      <c r="J58" s="22">
        <v>0.40384615384599998</v>
      </c>
      <c r="K58" s="27">
        <v>0.47272727272699999</v>
      </c>
    </row>
    <row r="59" spans="2:11" x14ac:dyDescent="0.2">
      <c r="B59" s="26" t="s">
        <v>358</v>
      </c>
      <c r="C59" s="22">
        <v>14392300</v>
      </c>
      <c r="D59" s="22">
        <v>0</v>
      </c>
      <c r="E59" s="22">
        <v>1</v>
      </c>
      <c r="F59" s="22">
        <v>0</v>
      </c>
      <c r="G59" s="22">
        <v>1.4492753623200001E-2</v>
      </c>
      <c r="H59" s="22">
        <v>0</v>
      </c>
      <c r="I59" s="22">
        <v>0.6</v>
      </c>
      <c r="J59" s="22">
        <v>0.35714285714299998</v>
      </c>
      <c r="K59" s="27">
        <v>0.49019607843099999</v>
      </c>
    </row>
    <row r="60" spans="2:11" x14ac:dyDescent="0.2">
      <c r="B60" s="26" t="s">
        <v>358</v>
      </c>
      <c r="C60" s="22">
        <v>15143160</v>
      </c>
      <c r="D60" s="22">
        <v>0</v>
      </c>
      <c r="E60" s="22">
        <v>1</v>
      </c>
      <c r="F60" s="22">
        <v>0</v>
      </c>
      <c r="G60" s="22">
        <v>0</v>
      </c>
      <c r="H60" s="22">
        <v>0</v>
      </c>
      <c r="I60" s="22">
        <v>0.73333333333299999</v>
      </c>
      <c r="J60" s="22">
        <v>0.32786885245899999</v>
      </c>
      <c r="K60" s="27">
        <v>0.44</v>
      </c>
    </row>
    <row r="61" spans="2:11" x14ac:dyDescent="0.2">
      <c r="B61" s="26" t="s">
        <v>359</v>
      </c>
      <c r="C61" s="22">
        <v>90805</v>
      </c>
      <c r="D61" s="22">
        <v>0</v>
      </c>
      <c r="E61" s="22">
        <v>1</v>
      </c>
      <c r="F61" s="22">
        <v>0</v>
      </c>
      <c r="G61" s="22">
        <v>0.196428571429</v>
      </c>
      <c r="H61" s="22">
        <v>0.2</v>
      </c>
      <c r="I61" s="22">
        <v>0.48148148148100001</v>
      </c>
      <c r="J61" s="22">
        <v>0.33333333333300003</v>
      </c>
      <c r="K61" s="27">
        <v>0.44230769230799999</v>
      </c>
    </row>
    <row r="62" spans="2:11" x14ac:dyDescent="0.2">
      <c r="B62" s="26" t="s">
        <v>359</v>
      </c>
      <c r="C62" s="22">
        <v>124105</v>
      </c>
      <c r="D62" s="22">
        <v>0</v>
      </c>
      <c r="E62" s="22">
        <v>1</v>
      </c>
      <c r="F62" s="22">
        <v>0</v>
      </c>
      <c r="G62" s="22">
        <v>0</v>
      </c>
      <c r="H62" s="22">
        <v>0</v>
      </c>
      <c r="I62" s="22">
        <v>0.67441860465100001</v>
      </c>
      <c r="J62" s="22">
        <v>0.66666666666700003</v>
      </c>
      <c r="K62" s="27">
        <v>0.58064516128999999</v>
      </c>
    </row>
    <row r="63" spans="2:11" x14ac:dyDescent="0.2">
      <c r="B63" s="26" t="s">
        <v>359</v>
      </c>
      <c r="C63" s="22">
        <v>336186</v>
      </c>
      <c r="D63" s="22">
        <v>0</v>
      </c>
      <c r="E63" s="22">
        <v>1</v>
      </c>
      <c r="F63" s="22">
        <v>0</v>
      </c>
      <c r="G63" s="22">
        <v>3.7037037037000002E-2</v>
      </c>
      <c r="H63" s="22">
        <v>0</v>
      </c>
      <c r="I63" s="22">
        <v>0.53571428571400004</v>
      </c>
      <c r="J63" s="22">
        <v>0.48571428571399999</v>
      </c>
      <c r="K63" s="27">
        <v>0.30303030303</v>
      </c>
    </row>
    <row r="64" spans="2:11" x14ac:dyDescent="0.2">
      <c r="B64" s="26" t="s">
        <v>359</v>
      </c>
      <c r="C64" s="22">
        <v>502009</v>
      </c>
      <c r="D64" s="22">
        <v>0</v>
      </c>
      <c r="E64" s="22">
        <v>1</v>
      </c>
      <c r="F64" s="22">
        <v>0</v>
      </c>
      <c r="G64" s="22">
        <v>0</v>
      </c>
      <c r="H64" s="22">
        <v>0</v>
      </c>
      <c r="I64" s="22">
        <v>0.45454545454500001</v>
      </c>
      <c r="J64" s="22">
        <v>0.51785714285700002</v>
      </c>
      <c r="K64" s="27">
        <v>0.563636363636</v>
      </c>
    </row>
    <row r="65" spans="2:11" x14ac:dyDescent="0.2">
      <c r="B65" s="26" t="s">
        <v>359</v>
      </c>
      <c r="C65" s="22">
        <v>2187050</v>
      </c>
      <c r="D65" s="22">
        <v>0</v>
      </c>
      <c r="E65" s="22">
        <v>1</v>
      </c>
      <c r="F65" s="22">
        <v>0</v>
      </c>
      <c r="G65" s="22">
        <v>0</v>
      </c>
      <c r="H65" s="22">
        <v>0</v>
      </c>
      <c r="I65" s="22">
        <v>0.4</v>
      </c>
      <c r="J65" s="22">
        <v>0.483870967742</v>
      </c>
      <c r="K65" s="27">
        <v>9.0909090909100002E-2</v>
      </c>
    </row>
    <row r="66" spans="2:11" x14ac:dyDescent="0.2">
      <c r="B66" s="26" t="s">
        <v>359</v>
      </c>
      <c r="C66" s="22">
        <v>2379542</v>
      </c>
      <c r="D66" s="22">
        <v>0</v>
      </c>
      <c r="E66" s="22">
        <v>1</v>
      </c>
      <c r="F66" s="22">
        <v>0</v>
      </c>
      <c r="G66" s="22">
        <v>0</v>
      </c>
      <c r="H66" s="22">
        <v>0</v>
      </c>
      <c r="I66" s="22">
        <v>0.34246575342500002</v>
      </c>
      <c r="J66" s="22">
        <v>0.43678160919499998</v>
      </c>
      <c r="K66" s="27">
        <v>0.25301204819299999</v>
      </c>
    </row>
    <row r="67" spans="2:11" x14ac:dyDescent="0.2">
      <c r="B67" s="26" t="s">
        <v>359</v>
      </c>
      <c r="C67" s="22">
        <v>3244295</v>
      </c>
      <c r="D67" s="22">
        <v>0</v>
      </c>
      <c r="E67" s="22">
        <v>1</v>
      </c>
      <c r="F67" s="22">
        <v>0</v>
      </c>
      <c r="G67" s="22">
        <v>0</v>
      </c>
      <c r="H67" s="22">
        <v>0</v>
      </c>
      <c r="I67" s="22">
        <v>0.45</v>
      </c>
      <c r="J67" s="22">
        <v>0.56338028168999998</v>
      </c>
      <c r="K67" s="27">
        <v>0.19512195122000001</v>
      </c>
    </row>
    <row r="68" spans="2:11" x14ac:dyDescent="0.2">
      <c r="B68" s="26" t="s">
        <v>359</v>
      </c>
      <c r="C68" s="22">
        <v>4463884</v>
      </c>
      <c r="D68" s="22">
        <v>0</v>
      </c>
      <c r="E68" s="22">
        <v>1</v>
      </c>
      <c r="F68" s="22">
        <v>0</v>
      </c>
      <c r="G68" s="22">
        <v>0</v>
      </c>
      <c r="H68" s="22">
        <v>0</v>
      </c>
      <c r="I68" s="22">
        <v>0.61728395061700003</v>
      </c>
      <c r="J68" s="22">
        <v>0.53424657534200004</v>
      </c>
      <c r="K68" s="27">
        <v>1.53846153846E-2</v>
      </c>
    </row>
    <row r="69" spans="2:11" x14ac:dyDescent="0.2">
      <c r="B69" s="26" t="s">
        <v>359</v>
      </c>
      <c r="C69" s="22">
        <v>4476801</v>
      </c>
      <c r="D69" s="22">
        <v>0</v>
      </c>
      <c r="E69" s="22">
        <v>1</v>
      </c>
      <c r="F69" s="22">
        <v>0</v>
      </c>
      <c r="G69" s="22">
        <v>0</v>
      </c>
      <c r="H69" s="22">
        <v>0</v>
      </c>
      <c r="I69" s="22">
        <v>0.65217391304299999</v>
      </c>
      <c r="J69" s="22">
        <v>0.66666666666700003</v>
      </c>
      <c r="K69" s="27">
        <v>6.5789473684200003E-2</v>
      </c>
    </row>
    <row r="70" spans="2:11" x14ac:dyDescent="0.2">
      <c r="B70" s="26" t="s">
        <v>359</v>
      </c>
      <c r="C70" s="22">
        <v>5081849</v>
      </c>
      <c r="D70" s="22">
        <v>0</v>
      </c>
      <c r="E70" s="22">
        <v>1</v>
      </c>
      <c r="F70" s="22">
        <v>0</v>
      </c>
      <c r="G70" s="22">
        <v>0</v>
      </c>
      <c r="H70" s="22">
        <v>0</v>
      </c>
      <c r="I70" s="22">
        <v>0.53333333333300004</v>
      </c>
      <c r="J70" s="22">
        <v>0.58208955223900005</v>
      </c>
      <c r="K70" s="27">
        <v>0.23636363636400001</v>
      </c>
    </row>
    <row r="71" spans="2:11" x14ac:dyDescent="0.2">
      <c r="B71" s="26" t="s">
        <v>359</v>
      </c>
      <c r="C71" s="22">
        <v>5195035</v>
      </c>
      <c r="D71" s="22">
        <v>0</v>
      </c>
      <c r="E71" s="22">
        <v>1</v>
      </c>
      <c r="F71" s="22">
        <v>0</v>
      </c>
      <c r="G71" s="22">
        <v>0</v>
      </c>
      <c r="H71" s="22">
        <v>0</v>
      </c>
      <c r="I71" s="22">
        <v>0.60294117647099998</v>
      </c>
      <c r="J71" s="22">
        <v>0.48</v>
      </c>
      <c r="K71" s="27">
        <v>6.4102564102599999E-2</v>
      </c>
    </row>
    <row r="72" spans="2:11" x14ac:dyDescent="0.2">
      <c r="B72" s="26" t="s">
        <v>359</v>
      </c>
      <c r="C72" s="22">
        <v>6608764</v>
      </c>
      <c r="D72" s="22">
        <v>0</v>
      </c>
      <c r="E72" s="22">
        <v>1</v>
      </c>
      <c r="F72" s="22">
        <v>0</v>
      </c>
      <c r="G72" s="22">
        <v>1.21951219512E-2</v>
      </c>
      <c r="H72" s="22">
        <v>0</v>
      </c>
      <c r="I72" s="22">
        <v>0.76923076923099998</v>
      </c>
      <c r="J72" s="22">
        <v>0.44</v>
      </c>
      <c r="K72" s="27">
        <v>0.103896103896</v>
      </c>
    </row>
    <row r="73" spans="2:11" x14ac:dyDescent="0.2">
      <c r="B73" s="26" t="s">
        <v>359</v>
      </c>
      <c r="C73" s="22">
        <v>6990271</v>
      </c>
      <c r="D73" s="22">
        <v>0</v>
      </c>
      <c r="E73" s="22">
        <v>1</v>
      </c>
      <c r="F73" s="22">
        <v>0</v>
      </c>
      <c r="G73" s="22">
        <v>0</v>
      </c>
      <c r="H73" s="22">
        <v>0</v>
      </c>
      <c r="I73" s="22">
        <v>0.81818181818199998</v>
      </c>
      <c r="J73" s="22">
        <v>0.57971014492799999</v>
      </c>
      <c r="K73" s="27">
        <v>0</v>
      </c>
    </row>
    <row r="74" spans="2:11" x14ac:dyDescent="0.2">
      <c r="B74" s="26" t="s">
        <v>359</v>
      </c>
      <c r="C74" s="22">
        <v>7163709</v>
      </c>
      <c r="D74" s="22">
        <v>0</v>
      </c>
      <c r="E74" s="22">
        <v>1</v>
      </c>
      <c r="F74" s="22">
        <v>0</v>
      </c>
      <c r="G74" s="22">
        <v>0</v>
      </c>
      <c r="H74" s="22">
        <v>0</v>
      </c>
      <c r="I74" s="22">
        <v>0.739726027397</v>
      </c>
      <c r="J74" s="22">
        <v>0.41666666666699997</v>
      </c>
      <c r="K74" s="27">
        <v>8.9285714285699994E-2</v>
      </c>
    </row>
    <row r="75" spans="2:11" x14ac:dyDescent="0.2">
      <c r="B75" s="26" t="s">
        <v>359</v>
      </c>
      <c r="C75" s="22">
        <v>7189708</v>
      </c>
      <c r="D75" s="22">
        <v>0</v>
      </c>
      <c r="E75" s="22">
        <v>1</v>
      </c>
      <c r="F75" s="22">
        <v>0</v>
      </c>
      <c r="G75" s="22">
        <v>0</v>
      </c>
      <c r="H75" s="22">
        <v>0</v>
      </c>
      <c r="I75" s="22">
        <v>0.76056338028199999</v>
      </c>
      <c r="J75" s="22">
        <v>0.58974358974399999</v>
      </c>
      <c r="K75" s="27">
        <v>8.2191780821899998E-2</v>
      </c>
    </row>
    <row r="76" spans="2:11" x14ac:dyDescent="0.2">
      <c r="B76" s="26" t="s">
        <v>359</v>
      </c>
      <c r="C76" s="22">
        <v>7325095</v>
      </c>
      <c r="D76" s="22">
        <v>0</v>
      </c>
      <c r="E76" s="22">
        <v>1</v>
      </c>
      <c r="F76" s="22">
        <v>0</v>
      </c>
      <c r="G76" s="22">
        <v>1.3513513513500001E-2</v>
      </c>
      <c r="H76" s="22">
        <v>0</v>
      </c>
      <c r="I76" s="22">
        <v>0.67123287671200005</v>
      </c>
      <c r="J76" s="22">
        <v>0.61702127659600003</v>
      </c>
      <c r="K76" s="27">
        <v>5.5555555555600003E-2</v>
      </c>
    </row>
    <row r="77" spans="2:11" x14ac:dyDescent="0.2">
      <c r="B77" s="26" t="s">
        <v>359</v>
      </c>
      <c r="C77" s="22">
        <v>8184931</v>
      </c>
      <c r="D77" s="22">
        <v>0</v>
      </c>
      <c r="E77" s="22">
        <v>1</v>
      </c>
      <c r="F77" s="22">
        <v>0</v>
      </c>
      <c r="G77" s="22">
        <v>0</v>
      </c>
      <c r="H77" s="22">
        <v>0</v>
      </c>
      <c r="I77" s="22">
        <v>0.72727272727299996</v>
      </c>
      <c r="J77" s="22">
        <v>0.58181818181800005</v>
      </c>
      <c r="K77" s="27">
        <v>0.13793103448300001</v>
      </c>
    </row>
    <row r="78" spans="2:11" x14ac:dyDescent="0.2">
      <c r="B78" s="26" t="s">
        <v>359</v>
      </c>
      <c r="C78" s="22">
        <v>8621250</v>
      </c>
      <c r="D78" s="22">
        <v>0</v>
      </c>
      <c r="E78" s="22">
        <v>1</v>
      </c>
      <c r="F78" s="22">
        <v>0</v>
      </c>
      <c r="G78" s="22">
        <v>0</v>
      </c>
      <c r="H78" s="22">
        <v>0</v>
      </c>
      <c r="I78" s="22">
        <v>0.828125</v>
      </c>
      <c r="J78" s="22">
        <v>0.49295774647899998</v>
      </c>
      <c r="K78" s="27">
        <v>0.120689655172</v>
      </c>
    </row>
    <row r="79" spans="2:11" x14ac:dyDescent="0.2">
      <c r="B79" s="26" t="s">
        <v>359</v>
      </c>
      <c r="C79" s="22">
        <v>8720221</v>
      </c>
      <c r="D79" s="22">
        <v>0</v>
      </c>
      <c r="E79" s="22">
        <v>1</v>
      </c>
      <c r="F79" s="22">
        <v>0</v>
      </c>
      <c r="G79" s="22">
        <v>0</v>
      </c>
      <c r="H79" s="22">
        <v>0</v>
      </c>
      <c r="I79" s="22">
        <v>0.62264150943399998</v>
      </c>
      <c r="J79" s="22">
        <v>0.33962264150900001</v>
      </c>
      <c r="K79" s="27">
        <v>0.21428571428599999</v>
      </c>
    </row>
    <row r="80" spans="2:11" x14ac:dyDescent="0.2">
      <c r="B80" s="26" t="s">
        <v>359</v>
      </c>
      <c r="C80" s="22">
        <v>9259911</v>
      </c>
      <c r="D80" s="22">
        <v>0</v>
      </c>
      <c r="E80" s="22">
        <v>1</v>
      </c>
      <c r="F80" s="22">
        <v>0</v>
      </c>
      <c r="G80" s="22">
        <v>0</v>
      </c>
      <c r="H80" s="22">
        <v>0</v>
      </c>
      <c r="I80" s="22">
        <v>0.632653061224</v>
      </c>
      <c r="J80" s="22">
        <v>0.384615384615</v>
      </c>
      <c r="K80" s="27">
        <v>0.24489795918400001</v>
      </c>
    </row>
    <row r="81" spans="2:11" x14ac:dyDescent="0.2">
      <c r="B81" s="26" t="s">
        <v>359</v>
      </c>
      <c r="C81" s="22">
        <v>10368788</v>
      </c>
      <c r="D81" s="22">
        <v>0</v>
      </c>
      <c r="E81" s="22">
        <v>1</v>
      </c>
      <c r="F81" s="22">
        <v>0</v>
      </c>
      <c r="G81" s="22">
        <v>0</v>
      </c>
      <c r="H81" s="22">
        <v>0</v>
      </c>
      <c r="I81" s="22">
        <v>0.62318840579699997</v>
      </c>
      <c r="J81" s="22">
        <v>0.36842105263199998</v>
      </c>
      <c r="K81" s="27">
        <v>0.20289855072499999</v>
      </c>
    </row>
    <row r="82" spans="2:11" x14ac:dyDescent="0.2">
      <c r="B82" s="26" t="s">
        <v>359</v>
      </c>
      <c r="C82" s="22">
        <v>11300936</v>
      </c>
      <c r="D82" s="22">
        <v>0</v>
      </c>
      <c r="E82" s="22">
        <v>1</v>
      </c>
      <c r="F82" s="22">
        <v>0</v>
      </c>
      <c r="G82" s="22">
        <v>0</v>
      </c>
      <c r="H82" s="22">
        <v>0</v>
      </c>
      <c r="I82" s="22">
        <v>0.54761904761900004</v>
      </c>
      <c r="J82" s="22">
        <v>0.36923076923100001</v>
      </c>
      <c r="K82" s="27">
        <v>0.210526315789</v>
      </c>
    </row>
    <row r="83" spans="2:11" x14ac:dyDescent="0.2">
      <c r="B83" s="26" t="s">
        <v>359</v>
      </c>
      <c r="C83" s="22">
        <v>12152700</v>
      </c>
      <c r="D83" s="22">
        <v>0</v>
      </c>
      <c r="E83" s="22">
        <v>1</v>
      </c>
      <c r="F83" s="22">
        <v>0</v>
      </c>
      <c r="G83" s="22">
        <v>0</v>
      </c>
      <c r="H83" s="22">
        <v>0</v>
      </c>
      <c r="I83" s="22">
        <v>0.60273972602699999</v>
      </c>
      <c r="J83" s="22">
        <v>0.35294117647099998</v>
      </c>
      <c r="K83" s="27">
        <v>0.218181818182</v>
      </c>
    </row>
    <row r="84" spans="2:11" x14ac:dyDescent="0.2">
      <c r="B84" s="26" t="s">
        <v>359</v>
      </c>
      <c r="C84" s="22">
        <v>12374886</v>
      </c>
      <c r="D84" s="22">
        <v>0</v>
      </c>
      <c r="E84" s="22">
        <v>1</v>
      </c>
      <c r="F84" s="22">
        <v>0</v>
      </c>
      <c r="G84" s="22">
        <v>0</v>
      </c>
      <c r="H84" s="22">
        <v>0</v>
      </c>
      <c r="I84" s="22">
        <v>0.79545454545500005</v>
      </c>
      <c r="J84" s="22">
        <v>0.296875</v>
      </c>
      <c r="K84" s="27">
        <v>0.33333333333300003</v>
      </c>
    </row>
    <row r="85" spans="2:11" x14ac:dyDescent="0.2">
      <c r="B85" s="26" t="s">
        <v>359</v>
      </c>
      <c r="C85" s="22">
        <v>12449270</v>
      </c>
      <c r="D85" s="22">
        <v>0</v>
      </c>
      <c r="E85" s="22">
        <v>1</v>
      </c>
      <c r="F85" s="22">
        <v>0</v>
      </c>
      <c r="G85" s="22">
        <v>0</v>
      </c>
      <c r="H85" s="22">
        <v>0</v>
      </c>
      <c r="I85" s="22">
        <v>0.66</v>
      </c>
      <c r="J85" s="22">
        <v>0.44</v>
      </c>
      <c r="K85" s="27">
        <v>0.31818181818199998</v>
      </c>
    </row>
    <row r="86" spans="2:11" x14ac:dyDescent="0.2">
      <c r="B86" s="26" t="s">
        <v>359</v>
      </c>
      <c r="C86" s="22">
        <v>12465778</v>
      </c>
      <c r="D86" s="22">
        <v>0</v>
      </c>
      <c r="E86" s="22">
        <v>1</v>
      </c>
      <c r="F86" s="22">
        <v>0</v>
      </c>
      <c r="G86" s="22">
        <v>0</v>
      </c>
      <c r="H86" s="22">
        <v>0</v>
      </c>
      <c r="I86" s="22">
        <v>0.85483870967700004</v>
      </c>
      <c r="J86" s="22">
        <v>0.47826086956500002</v>
      </c>
      <c r="K86" s="27">
        <v>0.27659574468100001</v>
      </c>
    </row>
    <row r="87" spans="2:11" x14ac:dyDescent="0.2">
      <c r="B87" s="26" t="s">
        <v>359</v>
      </c>
      <c r="C87" s="22">
        <v>13434638</v>
      </c>
      <c r="D87" s="22">
        <v>0</v>
      </c>
      <c r="E87" s="22">
        <v>1</v>
      </c>
      <c r="F87" s="22">
        <v>0</v>
      </c>
      <c r="G87" s="22">
        <v>0</v>
      </c>
      <c r="H87" s="22">
        <v>0</v>
      </c>
      <c r="I87" s="22">
        <v>0.85</v>
      </c>
      <c r="J87" s="22">
        <v>0.40625</v>
      </c>
      <c r="K87" s="27">
        <v>0.28301886792499997</v>
      </c>
    </row>
    <row r="88" spans="2:11" x14ac:dyDescent="0.2">
      <c r="B88" s="26" t="s">
        <v>359</v>
      </c>
      <c r="C88" s="22">
        <v>13561553</v>
      </c>
      <c r="D88" s="22">
        <v>0</v>
      </c>
      <c r="E88" s="22">
        <v>1</v>
      </c>
      <c r="F88" s="22">
        <v>0</v>
      </c>
      <c r="G88" s="22">
        <v>0</v>
      </c>
      <c r="H88" s="22">
        <v>0</v>
      </c>
      <c r="I88" s="22">
        <v>0.88679245282999997</v>
      </c>
      <c r="J88" s="22">
        <v>0.34693877551000002</v>
      </c>
      <c r="K88" s="27">
        <v>0.21875</v>
      </c>
    </row>
    <row r="89" spans="2:11" x14ac:dyDescent="0.2">
      <c r="B89" s="26" t="s">
        <v>359</v>
      </c>
      <c r="C89" s="22">
        <v>13564944</v>
      </c>
      <c r="D89" s="22">
        <v>0</v>
      </c>
      <c r="E89" s="22">
        <v>1</v>
      </c>
      <c r="F89" s="22">
        <v>0</v>
      </c>
      <c r="G89" s="22">
        <v>0</v>
      </c>
      <c r="H89" s="22">
        <v>0</v>
      </c>
      <c r="I89" s="22">
        <v>0.73333333333299999</v>
      </c>
      <c r="J89" s="22">
        <v>0.37735849056600002</v>
      </c>
      <c r="K89" s="27">
        <v>0.22500000000000001</v>
      </c>
    </row>
    <row r="90" spans="2:11" x14ac:dyDescent="0.2">
      <c r="B90" s="26" t="s">
        <v>360</v>
      </c>
      <c r="C90" s="22">
        <v>1483377</v>
      </c>
      <c r="D90" s="22">
        <v>1</v>
      </c>
      <c r="E90" s="22">
        <v>1</v>
      </c>
      <c r="F90" s="22">
        <v>0</v>
      </c>
      <c r="G90" s="22">
        <v>0.54347826086999995</v>
      </c>
      <c r="H90" s="22">
        <v>0.34482758620699999</v>
      </c>
      <c r="I90" s="22">
        <v>0.86</v>
      </c>
      <c r="J90" s="22">
        <v>0.88636363636399995</v>
      </c>
      <c r="K90" s="27">
        <v>0.84615384615400002</v>
      </c>
    </row>
    <row r="91" spans="2:11" x14ac:dyDescent="0.2">
      <c r="B91" s="26" t="s">
        <v>360</v>
      </c>
      <c r="C91" s="22">
        <v>1487461</v>
      </c>
      <c r="D91" s="22">
        <v>1</v>
      </c>
      <c r="E91" s="22">
        <v>1</v>
      </c>
      <c r="F91" s="22">
        <v>0</v>
      </c>
      <c r="G91" s="22">
        <v>0.625</v>
      </c>
      <c r="H91" s="22">
        <v>0.16</v>
      </c>
      <c r="I91" s="22">
        <v>1</v>
      </c>
      <c r="J91" s="22">
        <v>1</v>
      </c>
      <c r="K91" s="27">
        <v>1</v>
      </c>
    </row>
    <row r="92" spans="2:11" x14ac:dyDescent="0.2">
      <c r="B92" s="26" t="s">
        <v>360</v>
      </c>
      <c r="C92" s="22">
        <v>1868234</v>
      </c>
      <c r="D92" s="22">
        <v>1</v>
      </c>
      <c r="E92" s="22">
        <v>1</v>
      </c>
      <c r="F92" s="22">
        <v>0</v>
      </c>
      <c r="G92" s="22">
        <v>0.68181818181800002</v>
      </c>
      <c r="H92" s="22">
        <v>0.14705882352899999</v>
      </c>
      <c r="I92" s="22">
        <v>1</v>
      </c>
      <c r="J92" s="22">
        <v>1</v>
      </c>
      <c r="K92" s="27">
        <v>1</v>
      </c>
    </row>
    <row r="93" spans="2:11" x14ac:dyDescent="0.2">
      <c r="B93" s="26" t="s">
        <v>360</v>
      </c>
      <c r="C93" s="22">
        <v>2087216</v>
      </c>
      <c r="D93" s="22">
        <v>1</v>
      </c>
      <c r="E93" s="22">
        <v>1</v>
      </c>
      <c r="F93" s="22">
        <v>0</v>
      </c>
      <c r="G93" s="22">
        <v>0.61363636363600005</v>
      </c>
      <c r="H93" s="22">
        <v>0.15217391304299999</v>
      </c>
      <c r="I93" s="22">
        <v>1</v>
      </c>
      <c r="J93" s="22">
        <v>1</v>
      </c>
      <c r="K93" s="27">
        <v>1</v>
      </c>
    </row>
    <row r="94" spans="2:11" x14ac:dyDescent="0.2">
      <c r="B94" s="26" t="s">
        <v>360</v>
      </c>
      <c r="C94" s="22">
        <v>2130506</v>
      </c>
      <c r="D94" s="22">
        <v>1</v>
      </c>
      <c r="E94" s="22">
        <v>1</v>
      </c>
      <c r="F94" s="22">
        <v>0</v>
      </c>
      <c r="G94" s="22">
        <v>0.63414634146299997</v>
      </c>
      <c r="H94" s="22">
        <v>0.38095238095200001</v>
      </c>
      <c r="I94" s="22">
        <v>1</v>
      </c>
      <c r="J94" s="22">
        <v>1</v>
      </c>
      <c r="K94" s="27">
        <v>0.97959183673500005</v>
      </c>
    </row>
    <row r="95" spans="2:11" x14ac:dyDescent="0.2">
      <c r="B95" s="26" t="s">
        <v>360</v>
      </c>
      <c r="C95" s="22">
        <v>3363334</v>
      </c>
      <c r="D95" s="22">
        <v>1</v>
      </c>
      <c r="E95" s="22">
        <v>1</v>
      </c>
      <c r="F95" s="22">
        <v>0</v>
      </c>
      <c r="G95" s="22">
        <v>0.6</v>
      </c>
      <c r="H95" s="22">
        <v>0.34693877551000002</v>
      </c>
      <c r="I95" s="22">
        <v>1</v>
      </c>
      <c r="J95" s="22">
        <v>0.98780487804899997</v>
      </c>
      <c r="K95" s="27">
        <v>1</v>
      </c>
    </row>
    <row r="96" spans="2:11" x14ac:dyDescent="0.2">
      <c r="B96" s="26" t="s">
        <v>360</v>
      </c>
      <c r="C96" s="22">
        <v>3842732</v>
      </c>
      <c r="D96" s="22">
        <v>1</v>
      </c>
      <c r="E96" s="22">
        <v>1</v>
      </c>
      <c r="F96" s="22">
        <v>0</v>
      </c>
      <c r="G96" s="22">
        <v>0.634615384615</v>
      </c>
      <c r="H96" s="22">
        <v>0.46666666666700002</v>
      </c>
      <c r="I96" s="22">
        <v>1</v>
      </c>
      <c r="J96" s="22">
        <v>1</v>
      </c>
      <c r="K96" s="27">
        <v>0.97777777777800001</v>
      </c>
    </row>
    <row r="97" spans="2:11" x14ac:dyDescent="0.2">
      <c r="B97" s="26" t="s">
        <v>360</v>
      </c>
      <c r="C97" s="22">
        <v>3871093</v>
      </c>
      <c r="D97" s="22">
        <v>1</v>
      </c>
      <c r="E97" s="22">
        <v>1</v>
      </c>
      <c r="F97" s="22">
        <v>0</v>
      </c>
      <c r="G97" s="22">
        <v>0.74626865671599996</v>
      </c>
      <c r="H97" s="22">
        <v>0.40425531914899998</v>
      </c>
      <c r="I97" s="22">
        <v>1</v>
      </c>
      <c r="J97" s="22">
        <v>1</v>
      </c>
      <c r="K97" s="27">
        <v>1</v>
      </c>
    </row>
    <row r="98" spans="2:11" x14ac:dyDescent="0.2">
      <c r="B98" s="26" t="s">
        <v>360</v>
      </c>
      <c r="C98" s="22">
        <v>4021130</v>
      </c>
      <c r="D98" s="22">
        <v>1</v>
      </c>
      <c r="E98" s="22">
        <v>1</v>
      </c>
      <c r="F98" s="22">
        <v>0</v>
      </c>
      <c r="G98" s="22">
        <v>0.70588235294099999</v>
      </c>
      <c r="H98" s="22">
        <v>6.66666666667E-2</v>
      </c>
      <c r="I98" s="22">
        <v>0.97619047618999999</v>
      </c>
      <c r="J98" s="22">
        <v>1</v>
      </c>
      <c r="K98" s="27">
        <v>1</v>
      </c>
    </row>
    <row r="99" spans="2:11" x14ac:dyDescent="0.2">
      <c r="B99" s="26" t="s">
        <v>360</v>
      </c>
      <c r="C99" s="22">
        <v>4303376</v>
      </c>
      <c r="D99" s="22">
        <v>1</v>
      </c>
      <c r="E99" s="22">
        <v>1</v>
      </c>
      <c r="F99" s="22">
        <v>0</v>
      </c>
      <c r="G99" s="22">
        <v>0.58139534883699995</v>
      </c>
      <c r="H99" s="22">
        <v>0.23529411764700001</v>
      </c>
      <c r="I99" s="22">
        <v>0.98809523809499999</v>
      </c>
      <c r="J99" s="22">
        <v>1</v>
      </c>
      <c r="K99" s="27">
        <v>1</v>
      </c>
    </row>
    <row r="100" spans="2:11" x14ac:dyDescent="0.2">
      <c r="B100" s="26" t="s">
        <v>360</v>
      </c>
      <c r="C100" s="22">
        <v>6646387</v>
      </c>
      <c r="D100" s="22">
        <v>1</v>
      </c>
      <c r="E100" s="22">
        <v>1</v>
      </c>
      <c r="F100" s="22">
        <v>0</v>
      </c>
      <c r="G100" s="22">
        <v>0.60784313725500005</v>
      </c>
      <c r="H100" s="22">
        <v>0.5</v>
      </c>
      <c r="I100" s="22">
        <v>1</v>
      </c>
      <c r="J100" s="22">
        <v>0.98181818181799996</v>
      </c>
      <c r="K100" s="27">
        <v>1</v>
      </c>
    </row>
    <row r="101" spans="2:11" x14ac:dyDescent="0.2">
      <c r="B101" s="26" t="s">
        <v>360</v>
      </c>
      <c r="C101" s="22">
        <v>7976533</v>
      </c>
      <c r="D101" s="22">
        <v>1</v>
      </c>
      <c r="E101" s="22">
        <v>1</v>
      </c>
      <c r="F101" s="22">
        <v>0</v>
      </c>
      <c r="G101" s="22">
        <v>0.53968253968299995</v>
      </c>
      <c r="H101" s="22">
        <v>0.45098039215699998</v>
      </c>
      <c r="I101" s="22">
        <v>1</v>
      </c>
      <c r="J101" s="22">
        <v>1</v>
      </c>
      <c r="K101" s="27">
        <v>1</v>
      </c>
    </row>
    <row r="102" spans="2:11" x14ac:dyDescent="0.2">
      <c r="B102" s="26" t="s">
        <v>360</v>
      </c>
      <c r="C102" s="22">
        <v>8061843</v>
      </c>
      <c r="D102" s="22">
        <v>1</v>
      </c>
      <c r="E102" s="22">
        <v>1</v>
      </c>
      <c r="F102" s="22">
        <v>0</v>
      </c>
      <c r="G102" s="22">
        <v>0.634615384615</v>
      </c>
      <c r="H102" s="22">
        <v>0.30303030303</v>
      </c>
      <c r="I102" s="22">
        <v>1</v>
      </c>
      <c r="J102" s="22">
        <v>1</v>
      </c>
      <c r="K102" s="27">
        <v>0.97499999999999998</v>
      </c>
    </row>
    <row r="103" spans="2:11" x14ac:dyDescent="0.2">
      <c r="B103" s="26" t="s">
        <v>360</v>
      </c>
      <c r="C103" s="22">
        <v>9269192</v>
      </c>
      <c r="D103" s="22">
        <v>1</v>
      </c>
      <c r="E103" s="22">
        <v>1</v>
      </c>
      <c r="F103" s="22">
        <v>0</v>
      </c>
      <c r="G103" s="22">
        <v>0.555555555556</v>
      </c>
      <c r="H103" s="22">
        <v>0.4</v>
      </c>
      <c r="I103" s="22">
        <v>1</v>
      </c>
      <c r="J103" s="22">
        <v>1</v>
      </c>
      <c r="K103" s="27">
        <v>1</v>
      </c>
    </row>
    <row r="104" spans="2:11" x14ac:dyDescent="0.2">
      <c r="B104" s="26" t="s">
        <v>360</v>
      </c>
      <c r="C104" s="22">
        <v>9388325</v>
      </c>
      <c r="D104" s="22">
        <v>1</v>
      </c>
      <c r="E104" s="22">
        <v>1</v>
      </c>
      <c r="F104" s="22">
        <v>0</v>
      </c>
      <c r="G104" s="22">
        <v>0.45588235294099999</v>
      </c>
      <c r="H104" s="22">
        <v>0.27027027027</v>
      </c>
      <c r="I104" s="22">
        <v>1</v>
      </c>
      <c r="J104" s="22">
        <v>1</v>
      </c>
      <c r="K104" s="27">
        <v>1</v>
      </c>
    </row>
    <row r="105" spans="2:11" x14ac:dyDescent="0.2">
      <c r="B105" s="26" t="s">
        <v>360</v>
      </c>
      <c r="C105" s="22">
        <v>9400513</v>
      </c>
      <c r="D105" s="22">
        <v>1</v>
      </c>
      <c r="E105" s="22">
        <v>1</v>
      </c>
      <c r="F105" s="22">
        <v>0</v>
      </c>
      <c r="G105" s="22">
        <v>0.59375</v>
      </c>
      <c r="H105" s="22">
        <v>0.57575757575800002</v>
      </c>
      <c r="I105" s="22">
        <v>1</v>
      </c>
      <c r="J105" s="22">
        <v>1</v>
      </c>
      <c r="K105" s="27">
        <v>1</v>
      </c>
    </row>
    <row r="106" spans="2:11" x14ac:dyDescent="0.2">
      <c r="B106" s="26" t="s">
        <v>360</v>
      </c>
      <c r="C106" s="22">
        <v>10793223</v>
      </c>
      <c r="D106" s="22">
        <v>1</v>
      </c>
      <c r="E106" s="22">
        <v>1</v>
      </c>
      <c r="F106" s="22">
        <v>0</v>
      </c>
      <c r="G106" s="22">
        <v>0.61818181818200002</v>
      </c>
      <c r="H106" s="22">
        <v>0.4</v>
      </c>
      <c r="I106" s="22">
        <v>1</v>
      </c>
      <c r="J106" s="22">
        <v>1</v>
      </c>
      <c r="K106" s="27">
        <v>1</v>
      </c>
    </row>
    <row r="107" spans="2:11" x14ac:dyDescent="0.2">
      <c r="B107" s="26" t="s">
        <v>360</v>
      </c>
      <c r="C107" s="22">
        <v>11178933</v>
      </c>
      <c r="D107" s="22">
        <v>1</v>
      </c>
      <c r="E107" s="22">
        <v>1</v>
      </c>
      <c r="F107" s="22">
        <v>0</v>
      </c>
      <c r="G107" s="22">
        <v>0.444444444444</v>
      </c>
      <c r="H107" s="22">
        <v>0.42424242424199998</v>
      </c>
      <c r="I107" s="22">
        <v>0.94117647058800002</v>
      </c>
      <c r="J107" s="22">
        <v>0.93478260869600005</v>
      </c>
      <c r="K107" s="27">
        <v>0.93181818181800002</v>
      </c>
    </row>
    <row r="108" spans="2:11" x14ac:dyDescent="0.2">
      <c r="B108" s="26" t="s">
        <v>360</v>
      </c>
      <c r="C108" s="22">
        <v>11522369</v>
      </c>
      <c r="D108" s="22">
        <v>1</v>
      </c>
      <c r="E108" s="22">
        <v>1</v>
      </c>
      <c r="F108" s="22">
        <v>0</v>
      </c>
      <c r="G108" s="22">
        <v>0.5</v>
      </c>
      <c r="H108" s="22">
        <v>0.53333333333300004</v>
      </c>
      <c r="I108" s="22">
        <v>0.97777777777800001</v>
      </c>
      <c r="J108" s="22">
        <v>1</v>
      </c>
      <c r="K108" s="27">
        <v>0.95652173913000005</v>
      </c>
    </row>
    <row r="109" spans="2:11" x14ac:dyDescent="0.2">
      <c r="B109" s="26" t="s">
        <v>360</v>
      </c>
      <c r="C109" s="22">
        <v>12578269</v>
      </c>
      <c r="D109" s="22">
        <v>1</v>
      </c>
      <c r="E109" s="22">
        <v>1</v>
      </c>
      <c r="F109" s="22">
        <v>0</v>
      </c>
      <c r="G109" s="22">
        <v>0.55102040816300002</v>
      </c>
      <c r="H109" s="22">
        <v>0.56756756756799998</v>
      </c>
      <c r="I109" s="22">
        <v>1</v>
      </c>
      <c r="J109" s="22">
        <v>1</v>
      </c>
      <c r="K109" s="27">
        <v>1</v>
      </c>
    </row>
    <row r="110" spans="2:11" x14ac:dyDescent="0.2">
      <c r="B110" s="26" t="s">
        <v>360</v>
      </c>
      <c r="C110" s="22">
        <v>13924415</v>
      </c>
      <c r="D110" s="22">
        <v>1</v>
      </c>
      <c r="E110" s="22">
        <v>1</v>
      </c>
      <c r="F110" s="22">
        <v>0</v>
      </c>
      <c r="G110" s="22">
        <v>0.66129032258099996</v>
      </c>
      <c r="H110" s="22">
        <v>0.36170212765999998</v>
      </c>
      <c r="I110" s="22">
        <v>1</v>
      </c>
      <c r="J110" s="22">
        <v>0.98412698412699995</v>
      </c>
      <c r="K110" s="27">
        <v>1</v>
      </c>
    </row>
    <row r="111" spans="2:11" x14ac:dyDescent="0.2">
      <c r="B111" s="26" t="s">
        <v>360</v>
      </c>
      <c r="C111" s="22">
        <v>14534789</v>
      </c>
      <c r="D111" s="22">
        <v>1</v>
      </c>
      <c r="E111" s="22">
        <v>1</v>
      </c>
      <c r="F111" s="22">
        <v>0</v>
      </c>
      <c r="G111" s="22">
        <v>0.59259259259300001</v>
      </c>
      <c r="H111" s="22">
        <v>0.41935483871000001</v>
      </c>
      <c r="I111" s="22">
        <v>1</v>
      </c>
      <c r="J111" s="22">
        <v>1</v>
      </c>
      <c r="K111" s="27">
        <v>1</v>
      </c>
    </row>
    <row r="112" spans="2:11" x14ac:dyDescent="0.2">
      <c r="B112" s="26" t="s">
        <v>360</v>
      </c>
      <c r="C112" s="22">
        <v>14707353</v>
      </c>
      <c r="D112" s="22">
        <v>1</v>
      </c>
      <c r="E112" s="22">
        <v>1</v>
      </c>
      <c r="F112" s="22">
        <v>0</v>
      </c>
      <c r="G112" s="22">
        <v>0.5625</v>
      </c>
      <c r="H112" s="22">
        <v>0.60465116279099995</v>
      </c>
      <c r="I112" s="22">
        <v>1</v>
      </c>
      <c r="J112" s="22">
        <v>1</v>
      </c>
      <c r="K112" s="27">
        <v>1</v>
      </c>
    </row>
    <row r="113" spans="2:11" x14ac:dyDescent="0.2">
      <c r="B113" s="26" t="s">
        <v>360</v>
      </c>
      <c r="C113" s="22">
        <v>14952152</v>
      </c>
      <c r="D113" s="22">
        <v>1</v>
      </c>
      <c r="E113" s="22">
        <v>1</v>
      </c>
      <c r="F113" s="22">
        <v>0</v>
      </c>
      <c r="G113" s="22">
        <v>0.555555555556</v>
      </c>
      <c r="H113" s="22">
        <v>0.65517241379299995</v>
      </c>
      <c r="I113" s="22">
        <v>1</v>
      </c>
      <c r="J113" s="22">
        <v>1</v>
      </c>
      <c r="K113" s="27">
        <v>0.97701149425300005</v>
      </c>
    </row>
    <row r="114" spans="2:11" x14ac:dyDescent="0.2">
      <c r="B114" s="26" t="s">
        <v>360</v>
      </c>
      <c r="C114" s="22">
        <v>15188015</v>
      </c>
      <c r="D114" s="22">
        <v>1</v>
      </c>
      <c r="E114" s="22">
        <v>1</v>
      </c>
      <c r="F114" s="22">
        <v>0</v>
      </c>
      <c r="G114" s="22">
        <v>0.64</v>
      </c>
      <c r="H114" s="22">
        <v>0.615384615385</v>
      </c>
      <c r="I114" s="22">
        <v>1</v>
      </c>
      <c r="J114" s="22">
        <v>1</v>
      </c>
      <c r="K114" s="27">
        <v>1</v>
      </c>
    </row>
    <row r="115" spans="2:11" x14ac:dyDescent="0.2">
      <c r="B115" s="26" t="s">
        <v>360</v>
      </c>
      <c r="C115" s="22">
        <v>15294446</v>
      </c>
      <c r="D115" s="22">
        <v>1</v>
      </c>
      <c r="E115" s="22">
        <v>1</v>
      </c>
      <c r="F115" s="22">
        <v>0</v>
      </c>
      <c r="G115" s="22">
        <v>0.66101694915300002</v>
      </c>
      <c r="H115" s="22">
        <v>0.65957446808499998</v>
      </c>
      <c r="I115" s="22">
        <v>1</v>
      </c>
      <c r="J115" s="22">
        <v>1</v>
      </c>
      <c r="K115" s="27">
        <v>1</v>
      </c>
    </row>
    <row r="116" spans="2:11" x14ac:dyDescent="0.2">
      <c r="B116" s="26" t="s">
        <v>360</v>
      </c>
      <c r="C116" s="22">
        <v>15306731</v>
      </c>
      <c r="D116" s="22">
        <v>1</v>
      </c>
      <c r="E116" s="22">
        <v>1</v>
      </c>
      <c r="F116" s="22">
        <v>0</v>
      </c>
      <c r="G116" s="22">
        <v>0.72222222222200005</v>
      </c>
      <c r="H116" s="22">
        <v>0.67307692307699996</v>
      </c>
      <c r="I116" s="22">
        <v>0.97777777777800001</v>
      </c>
      <c r="J116" s="22">
        <v>1</v>
      </c>
      <c r="K116" s="27">
        <v>1</v>
      </c>
    </row>
    <row r="117" spans="2:11" x14ac:dyDescent="0.2">
      <c r="B117" s="26" t="s">
        <v>360</v>
      </c>
      <c r="C117" s="22">
        <v>16455769</v>
      </c>
      <c r="D117" s="22">
        <v>1</v>
      </c>
      <c r="E117" s="22">
        <v>1</v>
      </c>
      <c r="F117" s="22">
        <v>0</v>
      </c>
      <c r="G117" s="22">
        <v>0.55882352941199998</v>
      </c>
      <c r="H117" s="22">
        <v>0.625</v>
      </c>
      <c r="I117" s="22">
        <v>1</v>
      </c>
      <c r="J117" s="22">
        <v>0.98630136986299999</v>
      </c>
      <c r="K117" s="27">
        <v>1</v>
      </c>
    </row>
    <row r="118" spans="2:11" x14ac:dyDescent="0.2">
      <c r="B118" s="26" t="s">
        <v>360</v>
      </c>
      <c r="C118" s="22">
        <v>17009366</v>
      </c>
      <c r="D118" s="22">
        <v>1</v>
      </c>
      <c r="E118" s="22">
        <v>1</v>
      </c>
      <c r="F118" s="22">
        <v>0</v>
      </c>
      <c r="G118" s="22">
        <v>0.449275362319</v>
      </c>
      <c r="H118" s="22">
        <v>0.30769230769200001</v>
      </c>
      <c r="I118" s="22">
        <v>0.90909090909099999</v>
      </c>
      <c r="J118" s="22">
        <v>0.90909090909099999</v>
      </c>
      <c r="K118" s="27">
        <v>0.875</v>
      </c>
    </row>
    <row r="119" spans="2:11" x14ac:dyDescent="0.2">
      <c r="B119" s="26" t="s">
        <v>360</v>
      </c>
      <c r="C119" s="22">
        <v>17208550</v>
      </c>
      <c r="D119" s="22">
        <v>1</v>
      </c>
      <c r="E119" s="22">
        <v>1</v>
      </c>
      <c r="F119" s="22">
        <v>0</v>
      </c>
      <c r="G119" s="22">
        <v>0.5</v>
      </c>
      <c r="H119" s="22">
        <v>0.6</v>
      </c>
      <c r="I119" s="22">
        <v>1</v>
      </c>
      <c r="J119" s="22">
        <v>1</v>
      </c>
      <c r="K119" s="27">
        <v>1</v>
      </c>
    </row>
    <row r="120" spans="2:11" x14ac:dyDescent="0.2">
      <c r="B120" s="26" t="s">
        <v>360</v>
      </c>
      <c r="C120" s="22">
        <v>17260167</v>
      </c>
      <c r="D120" s="22">
        <v>1</v>
      </c>
      <c r="E120" s="22">
        <v>1</v>
      </c>
      <c r="F120" s="22">
        <v>0</v>
      </c>
      <c r="G120" s="22">
        <v>0.60655737704900003</v>
      </c>
      <c r="H120" s="22">
        <v>0.36363636363599999</v>
      </c>
      <c r="I120" s="22">
        <v>1</v>
      </c>
      <c r="J120" s="22">
        <v>1</v>
      </c>
      <c r="K120" s="27">
        <v>1</v>
      </c>
    </row>
    <row r="121" spans="2:11" x14ac:dyDescent="0.2">
      <c r="B121" s="26" t="s">
        <v>360</v>
      </c>
      <c r="C121" s="22">
        <v>17272223</v>
      </c>
      <c r="D121" s="22">
        <v>1</v>
      </c>
      <c r="E121" s="22">
        <v>1</v>
      </c>
      <c r="F121" s="22">
        <v>0</v>
      </c>
      <c r="G121" s="22">
        <v>0.72093023255800004</v>
      </c>
      <c r="H121" s="22">
        <v>0.66666666666700003</v>
      </c>
      <c r="I121" s="22">
        <v>1</v>
      </c>
      <c r="J121" s="22">
        <v>1</v>
      </c>
      <c r="K121" s="27">
        <v>1</v>
      </c>
    </row>
    <row r="122" spans="2:11" x14ac:dyDescent="0.2">
      <c r="B122" s="26" t="s">
        <v>361</v>
      </c>
      <c r="C122" s="22">
        <v>437247</v>
      </c>
      <c r="D122" s="22">
        <v>0</v>
      </c>
      <c r="E122" s="22">
        <v>1</v>
      </c>
      <c r="F122" s="22">
        <v>0</v>
      </c>
      <c r="G122" s="22">
        <v>0</v>
      </c>
      <c r="H122" s="22">
        <v>0</v>
      </c>
      <c r="I122" s="22">
        <v>0.226666666667</v>
      </c>
      <c r="J122" s="22">
        <v>0.56179775280900002</v>
      </c>
      <c r="K122" s="27">
        <v>0.52380952381000001</v>
      </c>
    </row>
    <row r="123" spans="2:11" x14ac:dyDescent="0.2">
      <c r="B123" s="26" t="s">
        <v>361</v>
      </c>
      <c r="C123" s="22">
        <v>540666</v>
      </c>
      <c r="D123" s="22">
        <v>0</v>
      </c>
      <c r="E123" s="22">
        <v>1</v>
      </c>
      <c r="F123" s="22">
        <v>0</v>
      </c>
      <c r="G123" s="22">
        <v>0</v>
      </c>
      <c r="H123" s="22">
        <v>0</v>
      </c>
      <c r="I123" s="22">
        <v>0.26984126984099999</v>
      </c>
      <c r="J123" s="22">
        <v>0.45348837209300003</v>
      </c>
      <c r="K123" s="27">
        <v>0.56603773584899997</v>
      </c>
    </row>
    <row r="124" spans="2:11" x14ac:dyDescent="0.2">
      <c r="B124" s="26" t="s">
        <v>361</v>
      </c>
      <c r="C124" s="22">
        <v>956803</v>
      </c>
      <c r="D124" s="22">
        <v>0</v>
      </c>
      <c r="E124" s="22">
        <v>1</v>
      </c>
      <c r="F124" s="22">
        <v>0</v>
      </c>
      <c r="G124" s="22">
        <v>0</v>
      </c>
      <c r="H124" s="22">
        <v>0</v>
      </c>
      <c r="I124" s="22">
        <v>0.22641509434000001</v>
      </c>
      <c r="J124" s="22">
        <v>0.63934426229499997</v>
      </c>
      <c r="K124" s="27">
        <v>0.33333333333300003</v>
      </c>
    </row>
    <row r="125" spans="2:11" x14ac:dyDescent="0.2">
      <c r="B125" s="26" t="s">
        <v>361</v>
      </c>
      <c r="C125" s="22">
        <v>2087217</v>
      </c>
      <c r="D125" s="22">
        <v>0</v>
      </c>
      <c r="E125" s="22">
        <v>1</v>
      </c>
      <c r="F125" s="22">
        <v>0</v>
      </c>
      <c r="G125" s="22">
        <v>0</v>
      </c>
      <c r="H125" s="22">
        <v>0</v>
      </c>
      <c r="I125" s="22">
        <v>0.319444444444</v>
      </c>
      <c r="J125" s="22">
        <v>0.45679012345699999</v>
      </c>
      <c r="K125" s="27">
        <v>0.58108108108099998</v>
      </c>
    </row>
    <row r="126" spans="2:11" x14ac:dyDescent="0.2">
      <c r="B126" s="26" t="s">
        <v>361</v>
      </c>
      <c r="C126" s="22">
        <v>2278929</v>
      </c>
      <c r="D126" s="22">
        <v>0</v>
      </c>
      <c r="E126" s="22">
        <v>1</v>
      </c>
      <c r="F126" s="22">
        <v>0</v>
      </c>
      <c r="G126" s="22">
        <v>0</v>
      </c>
      <c r="H126" s="22">
        <v>0</v>
      </c>
      <c r="I126" s="22">
        <v>0.29069767441900002</v>
      </c>
      <c r="J126" s="22">
        <v>0.56060606060600005</v>
      </c>
      <c r="K126" s="27">
        <v>0.52777777777799995</v>
      </c>
    </row>
    <row r="127" spans="2:11" x14ac:dyDescent="0.2">
      <c r="B127" s="26" t="s">
        <v>361</v>
      </c>
      <c r="C127" s="22">
        <v>2618352</v>
      </c>
      <c r="D127" s="22">
        <v>0</v>
      </c>
      <c r="E127" s="22">
        <v>1</v>
      </c>
      <c r="F127" s="22">
        <v>0</v>
      </c>
      <c r="G127" s="22">
        <v>0</v>
      </c>
      <c r="H127" s="22">
        <v>0</v>
      </c>
      <c r="I127" s="22">
        <v>0.22727272727299999</v>
      </c>
      <c r="J127" s="22">
        <v>0.56000000000000005</v>
      </c>
      <c r="K127" s="27">
        <v>0.65</v>
      </c>
    </row>
    <row r="128" spans="2:11" x14ac:dyDescent="0.2">
      <c r="B128" s="26" t="s">
        <v>361</v>
      </c>
      <c r="C128" s="22">
        <v>2699939</v>
      </c>
      <c r="D128" s="22">
        <v>0</v>
      </c>
      <c r="E128" s="22">
        <v>1</v>
      </c>
      <c r="F128" s="22">
        <v>0</v>
      </c>
      <c r="G128" s="22">
        <v>0</v>
      </c>
      <c r="H128" s="22">
        <v>0</v>
      </c>
      <c r="I128" s="22">
        <v>0.41935483871000001</v>
      </c>
      <c r="J128" s="22">
        <v>0.5</v>
      </c>
      <c r="K128" s="27">
        <v>0.51282051282100005</v>
      </c>
    </row>
    <row r="129" spans="2:11" x14ac:dyDescent="0.2">
      <c r="B129" s="26" t="s">
        <v>361</v>
      </c>
      <c r="C129" s="22">
        <v>3648001</v>
      </c>
      <c r="D129" s="22">
        <v>0</v>
      </c>
      <c r="E129" s="22">
        <v>1</v>
      </c>
      <c r="F129" s="22">
        <v>0</v>
      </c>
      <c r="G129" s="22">
        <v>0</v>
      </c>
      <c r="H129" s="22">
        <v>0</v>
      </c>
      <c r="I129" s="22">
        <v>0.319444444444</v>
      </c>
      <c r="J129" s="22">
        <v>0.58730158730199999</v>
      </c>
      <c r="K129" s="27">
        <v>0.35185185185200002</v>
      </c>
    </row>
    <row r="130" spans="2:11" x14ac:dyDescent="0.2">
      <c r="B130" s="26" t="s">
        <v>361</v>
      </c>
      <c r="C130" s="22">
        <v>4002551</v>
      </c>
      <c r="D130" s="22">
        <v>0</v>
      </c>
      <c r="E130" s="22">
        <v>1</v>
      </c>
      <c r="F130" s="22">
        <v>0</v>
      </c>
      <c r="G130" s="22">
        <v>0</v>
      </c>
      <c r="H130" s="22">
        <v>0</v>
      </c>
      <c r="I130" s="22">
        <v>0.34693877551000002</v>
      </c>
      <c r="J130" s="22">
        <v>0.458823529412</v>
      </c>
      <c r="K130" s="27">
        <v>0.55357142857099995</v>
      </c>
    </row>
    <row r="131" spans="2:11" x14ac:dyDescent="0.2">
      <c r="B131" s="26" t="s">
        <v>361</v>
      </c>
      <c r="C131" s="22">
        <v>4022361</v>
      </c>
      <c r="D131" s="22">
        <v>0</v>
      </c>
      <c r="E131" s="22">
        <v>1</v>
      </c>
      <c r="F131" s="22">
        <v>0</v>
      </c>
      <c r="G131" s="22">
        <v>0</v>
      </c>
      <c r="H131" s="22">
        <v>0</v>
      </c>
      <c r="I131" s="22">
        <v>0.49090909090899998</v>
      </c>
      <c r="J131" s="22">
        <v>0.4</v>
      </c>
      <c r="K131" s="27">
        <v>0.63157894736800002</v>
      </c>
    </row>
    <row r="132" spans="2:11" x14ac:dyDescent="0.2">
      <c r="B132" s="26" t="s">
        <v>361</v>
      </c>
      <c r="C132" s="22">
        <v>4298528</v>
      </c>
      <c r="D132" s="22">
        <v>0</v>
      </c>
      <c r="E132" s="22">
        <v>1</v>
      </c>
      <c r="F132" s="22">
        <v>0</v>
      </c>
      <c r="G132" s="22">
        <v>0</v>
      </c>
      <c r="H132" s="22">
        <v>0</v>
      </c>
      <c r="I132" s="22">
        <v>0.31818181818199998</v>
      </c>
      <c r="J132" s="22">
        <v>0.41538461538499999</v>
      </c>
      <c r="K132" s="27">
        <v>0.615384615385</v>
      </c>
    </row>
    <row r="133" spans="2:11" x14ac:dyDescent="0.2">
      <c r="B133" s="26" t="s">
        <v>361</v>
      </c>
      <c r="C133" s="22">
        <v>5251529</v>
      </c>
      <c r="D133" s="22">
        <v>0</v>
      </c>
      <c r="E133" s="22">
        <v>1</v>
      </c>
      <c r="F133" s="22">
        <v>0</v>
      </c>
      <c r="G133" s="22">
        <v>0</v>
      </c>
      <c r="H133" s="22">
        <v>0</v>
      </c>
      <c r="I133" s="22">
        <v>0.26470588235300002</v>
      </c>
      <c r="J133" s="22">
        <v>0.41538461538499999</v>
      </c>
      <c r="K133" s="27">
        <v>0.67741935483899995</v>
      </c>
    </row>
    <row r="134" spans="2:11" x14ac:dyDescent="0.2">
      <c r="B134" s="26" t="s">
        <v>361</v>
      </c>
      <c r="C134" s="22">
        <v>5396323</v>
      </c>
      <c r="D134" s="22">
        <v>0</v>
      </c>
      <c r="E134" s="22">
        <v>1</v>
      </c>
      <c r="F134" s="22">
        <v>0</v>
      </c>
      <c r="G134" s="22">
        <v>0</v>
      </c>
      <c r="H134" s="22">
        <v>0</v>
      </c>
      <c r="I134" s="22">
        <v>0.38709677419400002</v>
      </c>
      <c r="J134" s="22">
        <v>0.45977011494300002</v>
      </c>
      <c r="K134" s="27">
        <v>0.69354838709699995</v>
      </c>
    </row>
    <row r="135" spans="2:11" x14ac:dyDescent="0.2">
      <c r="B135" s="26" t="s">
        <v>361</v>
      </c>
      <c r="C135" s="22">
        <v>6046025</v>
      </c>
      <c r="D135" s="22">
        <v>0</v>
      </c>
      <c r="E135" s="22">
        <v>1</v>
      </c>
      <c r="F135" s="22">
        <v>0</v>
      </c>
      <c r="G135" s="22">
        <v>0</v>
      </c>
      <c r="H135" s="22">
        <v>0</v>
      </c>
      <c r="I135" s="22">
        <v>0.375</v>
      </c>
      <c r="J135" s="22">
        <v>0.430555555556</v>
      </c>
      <c r="K135" s="27">
        <v>0.56862745098</v>
      </c>
    </row>
    <row r="136" spans="2:11" x14ac:dyDescent="0.2">
      <c r="B136" s="26" t="s">
        <v>361</v>
      </c>
      <c r="C136" s="22">
        <v>6683996</v>
      </c>
      <c r="D136" s="22">
        <v>0</v>
      </c>
      <c r="E136" s="22">
        <v>1</v>
      </c>
      <c r="F136" s="22">
        <v>0</v>
      </c>
      <c r="G136" s="22">
        <v>0</v>
      </c>
      <c r="H136" s="22">
        <v>0</v>
      </c>
      <c r="I136" s="22">
        <v>0.45454545454500001</v>
      </c>
      <c r="J136" s="22">
        <v>0.43478260869599999</v>
      </c>
      <c r="K136" s="27">
        <v>0.61403508771899995</v>
      </c>
    </row>
    <row r="137" spans="2:11" x14ac:dyDescent="0.2">
      <c r="B137" s="26" t="s">
        <v>361</v>
      </c>
      <c r="C137" s="22">
        <v>7725338</v>
      </c>
      <c r="D137" s="22">
        <v>0</v>
      </c>
      <c r="E137" s="22">
        <v>1</v>
      </c>
      <c r="F137" s="22">
        <v>0</v>
      </c>
      <c r="G137" s="22">
        <v>0</v>
      </c>
      <c r="H137" s="22">
        <v>0</v>
      </c>
      <c r="I137" s="22">
        <v>0.26190476190500001</v>
      </c>
      <c r="J137" s="22">
        <v>0.47058823529400001</v>
      </c>
      <c r="K137" s="27">
        <v>0.75</v>
      </c>
    </row>
    <row r="138" spans="2:11" x14ac:dyDescent="0.2">
      <c r="B138" s="26" t="s">
        <v>361</v>
      </c>
      <c r="C138" s="22">
        <v>7725346</v>
      </c>
      <c r="D138" s="22">
        <v>0</v>
      </c>
      <c r="E138" s="22">
        <v>1</v>
      </c>
      <c r="F138" s="22">
        <v>0</v>
      </c>
      <c r="G138" s="22">
        <v>0</v>
      </c>
      <c r="H138" s="22">
        <v>0</v>
      </c>
      <c r="I138" s="22">
        <v>0.26190476190500001</v>
      </c>
      <c r="J138" s="22">
        <v>0.5</v>
      </c>
      <c r="K138" s="27">
        <v>0.74545454545500001</v>
      </c>
    </row>
    <row r="139" spans="2:11" x14ac:dyDescent="0.2">
      <c r="B139" s="26" t="s">
        <v>361</v>
      </c>
      <c r="C139" s="22">
        <v>7725387</v>
      </c>
      <c r="D139" s="22">
        <v>0</v>
      </c>
      <c r="E139" s="22">
        <v>1</v>
      </c>
      <c r="F139" s="22">
        <v>0</v>
      </c>
      <c r="G139" s="22">
        <v>0</v>
      </c>
      <c r="H139" s="22">
        <v>0</v>
      </c>
      <c r="I139" s="22">
        <v>0.20754716981099999</v>
      </c>
      <c r="J139" s="22">
        <v>0.632653061224</v>
      </c>
      <c r="K139" s="27">
        <v>0.65116279069799998</v>
      </c>
    </row>
    <row r="140" spans="2:11" x14ac:dyDescent="0.2">
      <c r="B140" s="26" t="s">
        <v>361</v>
      </c>
      <c r="C140" s="22">
        <v>8180777</v>
      </c>
      <c r="D140" s="22">
        <v>0</v>
      </c>
      <c r="E140" s="22">
        <v>1</v>
      </c>
      <c r="F140" s="22">
        <v>0</v>
      </c>
      <c r="G140" s="22">
        <v>0</v>
      </c>
      <c r="H140" s="22">
        <v>0</v>
      </c>
      <c r="I140" s="22">
        <v>0.239130434783</v>
      </c>
      <c r="J140" s="22">
        <v>0.60227272727299996</v>
      </c>
      <c r="K140" s="27">
        <v>0.73770491803299998</v>
      </c>
    </row>
    <row r="141" spans="2:11" x14ac:dyDescent="0.2">
      <c r="B141" s="26" t="s">
        <v>361</v>
      </c>
      <c r="C141" s="22">
        <v>9260064</v>
      </c>
      <c r="D141" s="22">
        <v>0</v>
      </c>
      <c r="E141" s="22">
        <v>1</v>
      </c>
      <c r="F141" s="22">
        <v>0</v>
      </c>
      <c r="G141" s="22">
        <v>0</v>
      </c>
      <c r="H141" s="22">
        <v>0</v>
      </c>
      <c r="I141" s="22">
        <v>0.20370370370400001</v>
      </c>
      <c r="J141" s="22">
        <v>0.64705882352900002</v>
      </c>
      <c r="K141" s="27">
        <v>0.64</v>
      </c>
    </row>
    <row r="142" spans="2:11" x14ac:dyDescent="0.2">
      <c r="B142" s="26" t="s">
        <v>361</v>
      </c>
      <c r="C142" s="22">
        <v>9798860</v>
      </c>
      <c r="D142" s="22">
        <v>0</v>
      </c>
      <c r="E142" s="22">
        <v>1</v>
      </c>
      <c r="F142" s="22">
        <v>0</v>
      </c>
      <c r="G142" s="22">
        <v>0</v>
      </c>
      <c r="H142" s="22">
        <v>0</v>
      </c>
      <c r="I142" s="22">
        <v>0.29545454545499999</v>
      </c>
      <c r="J142" s="22">
        <v>0.42622950819700001</v>
      </c>
      <c r="K142" s="27">
        <v>0.73214285714299998</v>
      </c>
    </row>
    <row r="143" spans="2:11" x14ac:dyDescent="0.2">
      <c r="B143" s="26" t="s">
        <v>361</v>
      </c>
      <c r="C143" s="22">
        <v>10911333</v>
      </c>
      <c r="D143" s="22">
        <v>0</v>
      </c>
      <c r="E143" s="22">
        <v>1</v>
      </c>
      <c r="F143" s="22">
        <v>0</v>
      </c>
      <c r="G143" s="22">
        <v>0</v>
      </c>
      <c r="H143" s="22">
        <v>0</v>
      </c>
      <c r="I143" s="22">
        <v>0.34939759036099999</v>
      </c>
      <c r="J143" s="22">
        <v>0.41269841269800001</v>
      </c>
      <c r="K143" s="27">
        <v>0.75925925925899995</v>
      </c>
    </row>
    <row r="144" spans="2:11" x14ac:dyDescent="0.2">
      <c r="B144" s="26" t="s">
        <v>361</v>
      </c>
      <c r="C144" s="22">
        <v>11019545</v>
      </c>
      <c r="D144" s="22">
        <v>0</v>
      </c>
      <c r="E144" s="22">
        <v>1</v>
      </c>
      <c r="F144" s="22">
        <v>0</v>
      </c>
      <c r="G144" s="22">
        <v>0</v>
      </c>
      <c r="H144" s="22">
        <v>0</v>
      </c>
      <c r="I144" s="22">
        <v>0.15384615384600001</v>
      </c>
      <c r="J144" s="22">
        <v>0.52631578947400004</v>
      </c>
      <c r="K144" s="27">
        <v>0.60975609756100002</v>
      </c>
    </row>
    <row r="145" spans="2:11" x14ac:dyDescent="0.2">
      <c r="B145" s="26" t="s">
        <v>361</v>
      </c>
      <c r="C145" s="22">
        <v>11130573</v>
      </c>
      <c r="D145" s="22">
        <v>0</v>
      </c>
      <c r="E145" s="22">
        <v>1</v>
      </c>
      <c r="F145" s="22">
        <v>0</v>
      </c>
      <c r="G145" s="22">
        <v>0</v>
      </c>
      <c r="H145" s="22">
        <v>0</v>
      </c>
      <c r="I145" s="22">
        <v>0.22413793103400001</v>
      </c>
      <c r="J145" s="22">
        <v>0.62068965517200003</v>
      </c>
      <c r="K145" s="27">
        <v>0.71739130434800003</v>
      </c>
    </row>
    <row r="146" spans="2:11" x14ac:dyDescent="0.2">
      <c r="B146" s="26" t="s">
        <v>361</v>
      </c>
      <c r="C146" s="22">
        <v>11596663</v>
      </c>
      <c r="D146" s="22">
        <v>0</v>
      </c>
      <c r="E146" s="22">
        <v>1</v>
      </c>
      <c r="F146" s="22">
        <v>0</v>
      </c>
      <c r="G146" s="22">
        <v>1.5873015872999999E-2</v>
      </c>
      <c r="H146" s="22">
        <v>0</v>
      </c>
      <c r="I146" s="22">
        <v>0.26315789473700002</v>
      </c>
      <c r="J146" s="22">
        <v>0.530864197531</v>
      </c>
      <c r="K146" s="27">
        <v>0.71875</v>
      </c>
    </row>
    <row r="147" spans="2:11" x14ac:dyDescent="0.2">
      <c r="B147" s="26" t="s">
        <v>361</v>
      </c>
      <c r="C147" s="22">
        <v>11692434</v>
      </c>
      <c r="D147" s="22">
        <v>0</v>
      </c>
      <c r="E147" s="22">
        <v>1</v>
      </c>
      <c r="F147" s="22">
        <v>0</v>
      </c>
      <c r="G147" s="22">
        <v>1.4705882352899999E-2</v>
      </c>
      <c r="H147" s="22">
        <v>0</v>
      </c>
      <c r="I147" s="22">
        <v>0.2</v>
      </c>
      <c r="J147" s="22">
        <v>0.48543689320400002</v>
      </c>
      <c r="K147" s="27">
        <v>0.578125</v>
      </c>
    </row>
    <row r="148" spans="2:11" x14ac:dyDescent="0.2">
      <c r="B148" s="26" t="s">
        <v>361</v>
      </c>
      <c r="C148" s="22">
        <v>12503977</v>
      </c>
      <c r="D148" s="22">
        <v>0</v>
      </c>
      <c r="E148" s="22">
        <v>1</v>
      </c>
      <c r="F148" s="22">
        <v>0</v>
      </c>
      <c r="G148" s="22">
        <v>0</v>
      </c>
      <c r="H148" s="22">
        <v>0</v>
      </c>
      <c r="I148" s="22">
        <v>0.27659574468100001</v>
      </c>
      <c r="J148" s="22">
        <v>0.63793103448300004</v>
      </c>
      <c r="K148" s="27">
        <v>0.61290322580599998</v>
      </c>
    </row>
    <row r="149" spans="2:11" x14ac:dyDescent="0.2">
      <c r="B149" s="26" t="s">
        <v>361</v>
      </c>
      <c r="C149" s="22">
        <v>12529192</v>
      </c>
      <c r="D149" s="22">
        <v>0</v>
      </c>
      <c r="E149" s="22">
        <v>1</v>
      </c>
      <c r="F149" s="22">
        <v>0</v>
      </c>
      <c r="G149" s="22">
        <v>0</v>
      </c>
      <c r="H149" s="22">
        <v>0</v>
      </c>
      <c r="I149" s="22">
        <v>0.177777777778</v>
      </c>
      <c r="J149" s="22">
        <v>0.65753424657500004</v>
      </c>
      <c r="K149" s="27">
        <v>0.69090909090899999</v>
      </c>
    </row>
    <row r="150" spans="2:11" x14ac:dyDescent="0.2">
      <c r="B150" s="26" t="s">
        <v>361</v>
      </c>
      <c r="C150" s="22">
        <v>12608760</v>
      </c>
      <c r="D150" s="22">
        <v>0</v>
      </c>
      <c r="E150" s="22">
        <v>1</v>
      </c>
      <c r="F150" s="22">
        <v>0</v>
      </c>
      <c r="G150" s="22">
        <v>0</v>
      </c>
      <c r="H150" s="22">
        <v>0</v>
      </c>
      <c r="I150" s="22">
        <v>0.34042553191500002</v>
      </c>
      <c r="J150" s="22">
        <v>0.57999999999999996</v>
      </c>
      <c r="K150" s="27">
        <v>0.65853658536600002</v>
      </c>
    </row>
    <row r="151" spans="2:11" x14ac:dyDescent="0.2">
      <c r="B151" s="26" t="s">
        <v>361</v>
      </c>
      <c r="C151" s="22">
        <v>12868605</v>
      </c>
      <c r="D151" s="22">
        <v>0</v>
      </c>
      <c r="E151" s="22">
        <v>1</v>
      </c>
      <c r="F151" s="22">
        <v>0</v>
      </c>
      <c r="G151" s="22">
        <v>0</v>
      </c>
      <c r="H151" s="22">
        <v>0</v>
      </c>
      <c r="I151" s="22">
        <v>0.323529411765</v>
      </c>
      <c r="J151" s="22">
        <v>0.44</v>
      </c>
      <c r="K151" s="27">
        <v>0.67796610169500005</v>
      </c>
    </row>
    <row r="152" spans="2:11" x14ac:dyDescent="0.2">
      <c r="B152" s="26" t="s">
        <v>361</v>
      </c>
      <c r="C152" s="22">
        <v>14486416</v>
      </c>
      <c r="D152" s="22">
        <v>0</v>
      </c>
      <c r="E152" s="22">
        <v>1</v>
      </c>
      <c r="F152" s="22">
        <v>0</v>
      </c>
      <c r="G152" s="22">
        <v>0</v>
      </c>
      <c r="H152" s="22">
        <v>0</v>
      </c>
      <c r="I152" s="22">
        <v>0.30303030303</v>
      </c>
      <c r="J152" s="22">
        <v>0.5</v>
      </c>
      <c r="K152" s="27">
        <v>0.41463414634099999</v>
      </c>
    </row>
    <row r="153" spans="2:11" x14ac:dyDescent="0.2">
      <c r="B153" s="26" t="s">
        <v>361</v>
      </c>
      <c r="C153" s="22">
        <v>14556094</v>
      </c>
      <c r="D153" s="22">
        <v>0</v>
      </c>
      <c r="E153" s="22">
        <v>1</v>
      </c>
      <c r="F153" s="22">
        <v>0</v>
      </c>
      <c r="G153" s="22">
        <v>0</v>
      </c>
      <c r="H153" s="22">
        <v>0</v>
      </c>
      <c r="I153" s="22">
        <v>0.28571428571399998</v>
      </c>
      <c r="J153" s="22">
        <v>0.41428571428599997</v>
      </c>
      <c r="K153" s="27">
        <v>0.61403508771899995</v>
      </c>
    </row>
    <row r="154" spans="2:11" x14ac:dyDescent="0.2">
      <c r="B154" s="26" t="s">
        <v>361</v>
      </c>
      <c r="C154" s="22">
        <v>16378521</v>
      </c>
      <c r="D154" s="22">
        <v>0</v>
      </c>
      <c r="E154" s="22">
        <v>1</v>
      </c>
      <c r="F154" s="22">
        <v>0</v>
      </c>
      <c r="G154" s="22">
        <v>0</v>
      </c>
      <c r="H154" s="22">
        <v>0</v>
      </c>
      <c r="I154" s="22">
        <v>0.321428571429</v>
      </c>
      <c r="J154" s="22">
        <v>0.54054054054099998</v>
      </c>
      <c r="K154" s="27">
        <v>0.45098039215699998</v>
      </c>
    </row>
    <row r="155" spans="2:11" x14ac:dyDescent="0.2">
      <c r="B155" s="26" t="s">
        <v>361</v>
      </c>
      <c r="C155" s="22">
        <v>16462879</v>
      </c>
      <c r="D155" s="22">
        <v>0</v>
      </c>
      <c r="E155" s="22">
        <v>1</v>
      </c>
      <c r="F155" s="22">
        <v>0</v>
      </c>
      <c r="G155" s="22">
        <v>0</v>
      </c>
      <c r="H155" s="22">
        <v>0</v>
      </c>
      <c r="I155" s="22">
        <v>0.20454545454500001</v>
      </c>
      <c r="J155" s="22">
        <v>0.48888888888900001</v>
      </c>
      <c r="K155" s="27">
        <v>0.76923076923099998</v>
      </c>
    </row>
    <row r="156" spans="2:11" x14ac:dyDescent="0.2">
      <c r="B156" s="26" t="s">
        <v>361</v>
      </c>
      <c r="C156" s="22">
        <v>16484374</v>
      </c>
      <c r="D156" s="22">
        <v>0</v>
      </c>
      <c r="E156" s="22">
        <v>1</v>
      </c>
      <c r="F156" s="22">
        <v>0</v>
      </c>
      <c r="G156" s="22">
        <v>0</v>
      </c>
      <c r="H156" s="22">
        <v>0</v>
      </c>
      <c r="I156" s="22">
        <v>0.19565217391299999</v>
      </c>
      <c r="J156" s="22">
        <v>0.54411764705900001</v>
      </c>
      <c r="K156" s="27">
        <v>0.6</v>
      </c>
    </row>
    <row r="157" spans="2:11" x14ac:dyDescent="0.2">
      <c r="B157" s="26" t="s">
        <v>361</v>
      </c>
      <c r="C157" s="22">
        <v>17427251</v>
      </c>
      <c r="D157" s="22">
        <v>0</v>
      </c>
      <c r="E157" s="22">
        <v>1</v>
      </c>
      <c r="F157" s="22">
        <v>0</v>
      </c>
      <c r="G157" s="22">
        <v>0</v>
      </c>
      <c r="H157" s="22">
        <v>0</v>
      </c>
      <c r="I157" s="22">
        <v>0.18867924528300001</v>
      </c>
      <c r="J157" s="22">
        <v>0.53030303030299997</v>
      </c>
      <c r="K157" s="27">
        <v>0.58139534883699995</v>
      </c>
    </row>
    <row r="158" spans="2:11" x14ac:dyDescent="0.2">
      <c r="B158" s="26" t="s">
        <v>361</v>
      </c>
      <c r="C158" s="22">
        <v>17427252</v>
      </c>
      <c r="D158" s="22">
        <v>0</v>
      </c>
      <c r="E158" s="22">
        <v>1</v>
      </c>
      <c r="F158" s="22">
        <v>0</v>
      </c>
      <c r="G158" s="22">
        <v>0</v>
      </c>
      <c r="H158" s="22">
        <v>0</v>
      </c>
      <c r="I158" s="22">
        <v>0.16981132075499999</v>
      </c>
      <c r="J158" s="22">
        <v>0.532258064516</v>
      </c>
      <c r="K158" s="27">
        <v>0.555555555556</v>
      </c>
    </row>
    <row r="159" spans="2:11" x14ac:dyDescent="0.2">
      <c r="B159" s="26" t="s">
        <v>361</v>
      </c>
      <c r="C159" s="22">
        <v>18122224</v>
      </c>
      <c r="D159" s="22">
        <v>0</v>
      </c>
      <c r="E159" s="22">
        <v>1</v>
      </c>
      <c r="F159" s="22">
        <v>0</v>
      </c>
      <c r="G159" s="22">
        <v>0</v>
      </c>
      <c r="H159" s="22">
        <v>0</v>
      </c>
      <c r="I159" s="22">
        <v>0.41071428571399998</v>
      </c>
      <c r="J159" s="22">
        <v>0.49315068493199998</v>
      </c>
      <c r="K159" s="27">
        <v>0.61702127659600003</v>
      </c>
    </row>
    <row r="160" spans="2:11" x14ac:dyDescent="0.2">
      <c r="B160" s="26" t="s">
        <v>361</v>
      </c>
      <c r="C160" s="22">
        <v>18380236</v>
      </c>
      <c r="D160" s="22">
        <v>0</v>
      </c>
      <c r="E160" s="22">
        <v>1</v>
      </c>
      <c r="F160" s="22">
        <v>0</v>
      </c>
      <c r="G160" s="22">
        <v>0</v>
      </c>
      <c r="H160" s="22">
        <v>0</v>
      </c>
      <c r="I160" s="22">
        <v>0.53061224489799996</v>
      </c>
      <c r="J160" s="22">
        <v>0.66666666666700003</v>
      </c>
      <c r="K160" s="27">
        <v>0.68627450980399995</v>
      </c>
    </row>
    <row r="161" spans="2:11" x14ac:dyDescent="0.2">
      <c r="B161" s="26" t="s">
        <v>361</v>
      </c>
      <c r="C161" s="22">
        <v>18403399</v>
      </c>
      <c r="D161" s="22">
        <v>0</v>
      </c>
      <c r="E161" s="22">
        <v>1</v>
      </c>
      <c r="F161" s="22">
        <v>0</v>
      </c>
      <c r="G161" s="22">
        <v>0</v>
      </c>
      <c r="H161" s="22">
        <v>0</v>
      </c>
      <c r="I161" s="22">
        <v>0.21428571428599999</v>
      </c>
      <c r="J161" s="22">
        <v>0.418604651163</v>
      </c>
      <c r="K161" s="27">
        <v>0.46153846153799999</v>
      </c>
    </row>
    <row r="162" spans="2:11" x14ac:dyDescent="0.2">
      <c r="B162" s="26" t="s">
        <v>361</v>
      </c>
      <c r="C162" s="22">
        <v>19010790</v>
      </c>
      <c r="D162" s="22">
        <v>0</v>
      </c>
      <c r="E162" s="22">
        <v>1</v>
      </c>
      <c r="F162" s="22">
        <v>0</v>
      </c>
      <c r="G162" s="22">
        <v>0</v>
      </c>
      <c r="H162" s="22">
        <v>0</v>
      </c>
      <c r="I162" s="22">
        <v>0.43939393939400001</v>
      </c>
      <c r="J162" s="22">
        <v>0.57333333333299996</v>
      </c>
      <c r="K162" s="27">
        <v>0.47619047618999999</v>
      </c>
    </row>
    <row r="163" spans="2:11" x14ac:dyDescent="0.2">
      <c r="B163" s="26" t="s">
        <v>361</v>
      </c>
      <c r="C163" s="22">
        <v>20383590</v>
      </c>
      <c r="D163" s="22">
        <v>0</v>
      </c>
      <c r="E163" s="22">
        <v>1</v>
      </c>
      <c r="F163" s="22">
        <v>0</v>
      </c>
      <c r="G163" s="22">
        <v>0</v>
      </c>
      <c r="H163" s="22">
        <v>0</v>
      </c>
      <c r="I163" s="22">
        <v>0.32584269662900001</v>
      </c>
      <c r="J163" s="22">
        <v>0.51515151515199997</v>
      </c>
      <c r="K163" s="27">
        <v>0.64615384615399996</v>
      </c>
    </row>
    <row r="164" spans="2:11" x14ac:dyDescent="0.2">
      <c r="B164" s="26" t="s">
        <v>362</v>
      </c>
      <c r="C164" s="22">
        <v>380320</v>
      </c>
      <c r="D164" s="22">
        <v>1</v>
      </c>
      <c r="E164" s="22">
        <v>1</v>
      </c>
      <c r="F164" s="22">
        <v>0</v>
      </c>
      <c r="G164" s="22">
        <v>0.44262295082000003</v>
      </c>
      <c r="H164" s="22">
        <v>0.8</v>
      </c>
      <c r="I164" s="22">
        <v>1</v>
      </c>
      <c r="J164" s="22">
        <v>1</v>
      </c>
      <c r="K164" s="27">
        <v>0.97826086956500002</v>
      </c>
    </row>
    <row r="165" spans="2:11" x14ac:dyDescent="0.2">
      <c r="B165" s="26" t="s">
        <v>362</v>
      </c>
      <c r="C165" s="22">
        <v>1239147</v>
      </c>
      <c r="D165" s="22">
        <v>1</v>
      </c>
      <c r="E165" s="22">
        <v>1</v>
      </c>
      <c r="F165" s="22">
        <v>0</v>
      </c>
      <c r="G165" s="22">
        <v>0.6</v>
      </c>
      <c r="H165" s="22">
        <v>0.632653061224</v>
      </c>
      <c r="I165" s="22">
        <v>1</v>
      </c>
      <c r="J165" s="22">
        <v>0.98275862068999997</v>
      </c>
      <c r="K165" s="27">
        <v>1</v>
      </c>
    </row>
    <row r="166" spans="2:11" x14ac:dyDescent="0.2">
      <c r="B166" s="26" t="s">
        <v>362</v>
      </c>
      <c r="C166" s="22">
        <v>1244283</v>
      </c>
      <c r="D166" s="22">
        <v>1</v>
      </c>
      <c r="E166" s="22">
        <v>1</v>
      </c>
      <c r="F166" s="22">
        <v>0</v>
      </c>
      <c r="G166" s="22">
        <v>0.56164383561599995</v>
      </c>
      <c r="H166" s="22">
        <v>0.79545454545500005</v>
      </c>
      <c r="I166" s="22">
        <v>1</v>
      </c>
      <c r="J166" s="22">
        <v>1</v>
      </c>
      <c r="K166" s="27">
        <v>1</v>
      </c>
    </row>
    <row r="167" spans="2:11" x14ac:dyDescent="0.2">
      <c r="B167" s="26" t="s">
        <v>362</v>
      </c>
      <c r="C167" s="22">
        <v>1308533</v>
      </c>
      <c r="D167" s="22">
        <v>1</v>
      </c>
      <c r="E167" s="22">
        <v>1</v>
      </c>
      <c r="F167" s="22">
        <v>0</v>
      </c>
      <c r="G167" s="22">
        <v>0.52777777777799995</v>
      </c>
      <c r="H167" s="22">
        <v>0.72727272727299996</v>
      </c>
      <c r="I167" s="22">
        <v>0.97222222222200005</v>
      </c>
      <c r="J167" s="22">
        <v>0.983870967742</v>
      </c>
      <c r="K167" s="27">
        <v>0.98</v>
      </c>
    </row>
    <row r="168" spans="2:11" x14ac:dyDescent="0.2">
      <c r="B168" s="26" t="s">
        <v>362</v>
      </c>
      <c r="C168" s="22">
        <v>1769521</v>
      </c>
      <c r="D168" s="22">
        <v>1</v>
      </c>
      <c r="E168" s="22">
        <v>1</v>
      </c>
      <c r="F168" s="22">
        <v>0</v>
      </c>
      <c r="G168" s="22">
        <v>0.42424242424199998</v>
      </c>
      <c r="H168" s="22">
        <v>0.57499999999999996</v>
      </c>
      <c r="I168" s="22">
        <v>0.97297297297300001</v>
      </c>
      <c r="J168" s="22">
        <v>1</v>
      </c>
      <c r="K168" s="27">
        <v>1</v>
      </c>
    </row>
    <row r="169" spans="2:11" x14ac:dyDescent="0.2">
      <c r="B169" s="26" t="s">
        <v>362</v>
      </c>
      <c r="C169" s="22">
        <v>2490310</v>
      </c>
      <c r="D169" s="22">
        <v>0</v>
      </c>
      <c r="E169" s="22">
        <v>1</v>
      </c>
      <c r="F169" s="22">
        <v>0</v>
      </c>
      <c r="G169" s="22">
        <v>1.21951219512E-2</v>
      </c>
      <c r="H169" s="22">
        <v>0</v>
      </c>
      <c r="I169" s="22">
        <v>0.619718309859</v>
      </c>
      <c r="J169" s="22">
        <v>0.33823529411800002</v>
      </c>
      <c r="K169" s="27">
        <v>0.53658536585399996</v>
      </c>
    </row>
    <row r="170" spans="2:11" x14ac:dyDescent="0.2">
      <c r="B170" s="26" t="s">
        <v>362</v>
      </c>
      <c r="C170" s="22">
        <v>2493070</v>
      </c>
      <c r="D170" s="22">
        <v>0</v>
      </c>
      <c r="E170" s="22">
        <v>1</v>
      </c>
      <c r="F170" s="22">
        <v>0</v>
      </c>
      <c r="G170" s="22">
        <v>0</v>
      </c>
      <c r="H170" s="22">
        <v>0</v>
      </c>
      <c r="I170" s="22">
        <v>0.64102564102600001</v>
      </c>
      <c r="J170" s="22">
        <v>0.365384615385</v>
      </c>
      <c r="K170" s="27">
        <v>0.50909090909099997</v>
      </c>
    </row>
    <row r="171" spans="2:11" x14ac:dyDescent="0.2">
      <c r="B171" s="26" t="s">
        <v>362</v>
      </c>
      <c r="C171" s="22">
        <v>2626107</v>
      </c>
      <c r="D171" s="22">
        <v>0</v>
      </c>
      <c r="E171" s="22">
        <v>1</v>
      </c>
      <c r="F171" s="22">
        <v>0</v>
      </c>
      <c r="G171" s="22">
        <v>0</v>
      </c>
      <c r="H171" s="22">
        <v>0</v>
      </c>
      <c r="I171" s="22">
        <v>0.32941176470599998</v>
      </c>
      <c r="J171" s="22">
        <v>3.7037037037000002E-2</v>
      </c>
      <c r="K171" s="27">
        <v>0.58510638297899997</v>
      </c>
    </row>
    <row r="172" spans="2:11" x14ac:dyDescent="0.2">
      <c r="B172" s="26" t="s">
        <v>362</v>
      </c>
      <c r="C172" s="22">
        <v>3441194</v>
      </c>
      <c r="D172" s="22">
        <v>0</v>
      </c>
      <c r="E172" s="22">
        <v>1</v>
      </c>
      <c r="F172" s="22">
        <v>0</v>
      </c>
      <c r="G172" s="22">
        <v>0</v>
      </c>
      <c r="H172" s="22">
        <v>0</v>
      </c>
      <c r="I172" s="22">
        <v>0.5</v>
      </c>
      <c r="J172" s="22">
        <v>0.13725490196099999</v>
      </c>
      <c r="K172" s="27">
        <v>0.627118644068</v>
      </c>
    </row>
    <row r="173" spans="2:11" x14ac:dyDescent="0.2">
      <c r="B173" s="26" t="s">
        <v>362</v>
      </c>
      <c r="C173" s="22">
        <v>4645170</v>
      </c>
      <c r="D173" s="22">
        <v>0</v>
      </c>
      <c r="E173" s="22">
        <v>1</v>
      </c>
      <c r="F173" s="22">
        <v>0</v>
      </c>
      <c r="G173" s="22">
        <v>0</v>
      </c>
      <c r="H173" s="22">
        <v>0</v>
      </c>
      <c r="I173" s="22">
        <v>0.4</v>
      </c>
      <c r="J173" s="22">
        <v>0.271604938272</v>
      </c>
      <c r="K173" s="27">
        <v>0.48275862068999997</v>
      </c>
    </row>
    <row r="174" spans="2:11" x14ac:dyDescent="0.2">
      <c r="B174" s="26" t="s">
        <v>362</v>
      </c>
      <c r="C174" s="22">
        <v>5314255</v>
      </c>
      <c r="D174" s="22">
        <v>0</v>
      </c>
      <c r="E174" s="22">
        <v>1</v>
      </c>
      <c r="F174" s="22">
        <v>0</v>
      </c>
      <c r="G174" s="22">
        <v>0</v>
      </c>
      <c r="H174" s="22">
        <v>0</v>
      </c>
      <c r="I174" s="22">
        <v>0.45833333333300003</v>
      </c>
      <c r="J174" s="22">
        <v>0.26470588235300002</v>
      </c>
      <c r="K174" s="27">
        <v>0.41935483871000001</v>
      </c>
    </row>
    <row r="175" spans="2:11" x14ac:dyDescent="0.2">
      <c r="B175" s="26" t="s">
        <v>362</v>
      </c>
      <c r="C175" s="22">
        <v>5795792</v>
      </c>
      <c r="D175" s="22">
        <v>0</v>
      </c>
      <c r="E175" s="22">
        <v>1</v>
      </c>
      <c r="F175" s="22">
        <v>0</v>
      </c>
      <c r="G175" s="22">
        <v>0</v>
      </c>
      <c r="H175" s="22">
        <v>0</v>
      </c>
      <c r="I175" s="22">
        <v>0.446428571429</v>
      </c>
      <c r="J175" s="22">
        <v>0.12857142857100001</v>
      </c>
      <c r="K175" s="27">
        <v>0.40983606557399999</v>
      </c>
    </row>
    <row r="176" spans="2:11" x14ac:dyDescent="0.2">
      <c r="B176" s="26" t="s">
        <v>362</v>
      </c>
      <c r="C176" s="22">
        <v>7820855</v>
      </c>
      <c r="D176" s="22">
        <v>1</v>
      </c>
      <c r="E176" s="22">
        <v>1</v>
      </c>
      <c r="F176" s="22">
        <v>0</v>
      </c>
      <c r="G176" s="22">
        <v>0.51666666666700001</v>
      </c>
      <c r="H176" s="22">
        <v>0.58823529411800002</v>
      </c>
      <c r="I176" s="22">
        <v>1</v>
      </c>
      <c r="J176" s="22">
        <v>1</v>
      </c>
      <c r="K176" s="27">
        <v>1</v>
      </c>
    </row>
    <row r="177" spans="2:11" x14ac:dyDescent="0.2">
      <c r="B177" s="26" t="s">
        <v>362</v>
      </c>
      <c r="C177" s="22">
        <v>7946090</v>
      </c>
      <c r="D177" s="22">
        <v>1</v>
      </c>
      <c r="E177" s="22">
        <v>1</v>
      </c>
      <c r="F177" s="22">
        <v>0</v>
      </c>
      <c r="G177" s="22">
        <v>0.42372881355899999</v>
      </c>
      <c r="H177" s="22">
        <v>0.57142857142900005</v>
      </c>
      <c r="I177" s="22">
        <v>1</v>
      </c>
      <c r="J177" s="22">
        <v>1</v>
      </c>
      <c r="K177" s="27">
        <v>1</v>
      </c>
    </row>
    <row r="178" spans="2:11" x14ac:dyDescent="0.2">
      <c r="B178" s="26" t="s">
        <v>362</v>
      </c>
      <c r="C178" s="22">
        <v>8509482</v>
      </c>
      <c r="D178" s="22">
        <v>1</v>
      </c>
      <c r="E178" s="22">
        <v>1</v>
      </c>
      <c r="F178" s="22">
        <v>0</v>
      </c>
      <c r="G178" s="22">
        <v>0.61290322580599998</v>
      </c>
      <c r="H178" s="22">
        <v>0.5</v>
      </c>
      <c r="I178" s="22">
        <v>0.953125</v>
      </c>
      <c r="J178" s="22">
        <v>0.98529411764700003</v>
      </c>
      <c r="K178" s="27">
        <v>0.98181818181799996</v>
      </c>
    </row>
    <row r="179" spans="2:11" x14ac:dyDescent="0.2">
      <c r="B179" s="26" t="s">
        <v>362</v>
      </c>
      <c r="C179" s="22">
        <v>8880154</v>
      </c>
      <c r="D179" s="22">
        <v>1</v>
      </c>
      <c r="E179" s="22">
        <v>1</v>
      </c>
      <c r="F179" s="22">
        <v>0</v>
      </c>
      <c r="G179" s="22">
        <v>0.56896551724099997</v>
      </c>
      <c r="H179" s="22">
        <v>0.45652173912999999</v>
      </c>
      <c r="I179" s="22">
        <v>1</v>
      </c>
      <c r="J179" s="22">
        <v>1</v>
      </c>
      <c r="K179" s="27">
        <v>0.98484848484800003</v>
      </c>
    </row>
    <row r="180" spans="2:11" x14ac:dyDescent="0.2">
      <c r="B180" s="26" t="s">
        <v>362</v>
      </c>
      <c r="C180" s="22">
        <v>8906079</v>
      </c>
      <c r="D180" s="22">
        <v>1</v>
      </c>
      <c r="E180" s="22">
        <v>1</v>
      </c>
      <c r="F180" s="22">
        <v>0</v>
      </c>
      <c r="G180" s="22">
        <v>0.5</v>
      </c>
      <c r="H180" s="22">
        <v>0.297297297297</v>
      </c>
      <c r="I180" s="22">
        <v>0.95918367346900002</v>
      </c>
      <c r="J180" s="22">
        <v>0.97959183673500005</v>
      </c>
      <c r="K180" s="27">
        <v>0.94871794871799997</v>
      </c>
    </row>
    <row r="181" spans="2:11" x14ac:dyDescent="0.2">
      <c r="B181" s="26" t="s">
        <v>362</v>
      </c>
      <c r="C181" s="22">
        <v>9114566</v>
      </c>
      <c r="D181" s="22">
        <v>1</v>
      </c>
      <c r="E181" s="22">
        <v>1</v>
      </c>
      <c r="F181" s="22">
        <v>0</v>
      </c>
      <c r="G181" s="22">
        <v>0.60606060606099998</v>
      </c>
      <c r="H181" s="22">
        <v>0.48936170212800001</v>
      </c>
      <c r="I181" s="22">
        <v>1</v>
      </c>
      <c r="J181" s="22">
        <v>1</v>
      </c>
      <c r="K181" s="27">
        <v>1</v>
      </c>
    </row>
    <row r="182" spans="2:11" x14ac:dyDescent="0.2">
      <c r="B182" s="26" t="s">
        <v>362</v>
      </c>
      <c r="C182" s="22">
        <v>9748896</v>
      </c>
      <c r="D182" s="22">
        <v>1</v>
      </c>
      <c r="E182" s="22">
        <v>1</v>
      </c>
      <c r="F182" s="22">
        <v>0</v>
      </c>
      <c r="G182" s="22">
        <v>0.44871794871800003</v>
      </c>
      <c r="H182" s="22">
        <v>0.45098039215699998</v>
      </c>
      <c r="I182" s="22">
        <v>1</v>
      </c>
      <c r="J182" s="22">
        <v>1</v>
      </c>
      <c r="K182" s="27">
        <v>1</v>
      </c>
    </row>
    <row r="183" spans="2:11" x14ac:dyDescent="0.2">
      <c r="B183" s="26" t="s">
        <v>362</v>
      </c>
      <c r="C183" s="22">
        <v>10590348</v>
      </c>
      <c r="D183" s="22">
        <v>1</v>
      </c>
      <c r="E183" s="22">
        <v>1</v>
      </c>
      <c r="F183" s="22">
        <v>0</v>
      </c>
      <c r="G183" s="22">
        <v>0.56756756756799998</v>
      </c>
      <c r="H183" s="22">
        <v>0.5</v>
      </c>
      <c r="I183" s="22">
        <v>0.97222222222200005</v>
      </c>
      <c r="J183" s="22">
        <v>1</v>
      </c>
      <c r="K183" s="27">
        <v>1</v>
      </c>
    </row>
    <row r="184" spans="2:11" x14ac:dyDescent="0.2">
      <c r="B184" s="26" t="s">
        <v>362</v>
      </c>
      <c r="C184" s="22">
        <v>10984696</v>
      </c>
      <c r="D184" s="22">
        <v>1</v>
      </c>
      <c r="E184" s="22">
        <v>1</v>
      </c>
      <c r="F184" s="22">
        <v>0</v>
      </c>
      <c r="G184" s="22">
        <v>0.58666666666699996</v>
      </c>
      <c r="H184" s="22">
        <v>0.45454545454500001</v>
      </c>
      <c r="I184" s="22">
        <v>1</v>
      </c>
      <c r="J184" s="22">
        <v>1</v>
      </c>
      <c r="K184" s="27">
        <v>1</v>
      </c>
    </row>
    <row r="185" spans="2:11" x14ac:dyDescent="0.2">
      <c r="B185" s="26" t="s">
        <v>362</v>
      </c>
      <c r="C185" s="22">
        <v>11123082</v>
      </c>
      <c r="D185" s="22">
        <v>1</v>
      </c>
      <c r="E185" s="22">
        <v>1</v>
      </c>
      <c r="F185" s="22">
        <v>0</v>
      </c>
      <c r="G185" s="22">
        <v>0.46478873239399998</v>
      </c>
      <c r="H185" s="22">
        <v>0.24242424242400001</v>
      </c>
      <c r="I185" s="22">
        <v>1</v>
      </c>
      <c r="J185" s="22">
        <v>1</v>
      </c>
      <c r="K185" s="27">
        <v>1</v>
      </c>
    </row>
    <row r="186" spans="2:11" x14ac:dyDescent="0.2">
      <c r="B186" s="26" t="s">
        <v>362</v>
      </c>
      <c r="C186" s="22">
        <v>11484650</v>
      </c>
      <c r="D186" s="22">
        <v>1</v>
      </c>
      <c r="E186" s="22">
        <v>1</v>
      </c>
      <c r="F186" s="22">
        <v>0</v>
      </c>
      <c r="G186" s="22">
        <v>0.43421052631599999</v>
      </c>
      <c r="H186" s="22">
        <v>0.39024390243899998</v>
      </c>
      <c r="I186" s="22">
        <v>1</v>
      </c>
      <c r="J186" s="22">
        <v>1</v>
      </c>
      <c r="K186" s="27">
        <v>1</v>
      </c>
    </row>
    <row r="187" spans="2:11" x14ac:dyDescent="0.2">
      <c r="B187" s="26" t="s">
        <v>362</v>
      </c>
      <c r="C187" s="22">
        <v>11920797</v>
      </c>
      <c r="D187" s="22">
        <v>1</v>
      </c>
      <c r="E187" s="22">
        <v>1</v>
      </c>
      <c r="F187" s="22">
        <v>0</v>
      </c>
      <c r="G187" s="22">
        <v>0.73770491803299998</v>
      </c>
      <c r="H187" s="22">
        <v>0.45</v>
      </c>
      <c r="I187" s="22">
        <v>1</v>
      </c>
      <c r="J187" s="22">
        <v>1</v>
      </c>
      <c r="K187" s="27">
        <v>1</v>
      </c>
    </row>
    <row r="188" spans="2:11" x14ac:dyDescent="0.2">
      <c r="B188" s="26" t="s">
        <v>362</v>
      </c>
      <c r="C188" s="22">
        <v>12093639</v>
      </c>
      <c r="D188" s="22">
        <v>1</v>
      </c>
      <c r="E188" s="22">
        <v>1</v>
      </c>
      <c r="F188" s="22">
        <v>0</v>
      </c>
      <c r="G188" s="22">
        <v>0.74626865671599996</v>
      </c>
      <c r="H188" s="22">
        <v>0.20512820512800001</v>
      </c>
      <c r="I188" s="22">
        <v>1</v>
      </c>
      <c r="J188" s="22">
        <v>1</v>
      </c>
      <c r="K188" s="27">
        <v>0.98076923076900002</v>
      </c>
    </row>
    <row r="189" spans="2:11" x14ac:dyDescent="0.2">
      <c r="B189" s="26" t="s">
        <v>362</v>
      </c>
      <c r="C189" s="22">
        <v>12109016</v>
      </c>
      <c r="D189" s="22">
        <v>1</v>
      </c>
      <c r="E189" s="22">
        <v>1</v>
      </c>
      <c r="F189" s="22">
        <v>0</v>
      </c>
      <c r="G189" s="22">
        <v>0.61038961038999995</v>
      </c>
      <c r="H189" s="22">
        <v>0.27272727272699998</v>
      </c>
      <c r="I189" s="22">
        <v>1</v>
      </c>
      <c r="J189" s="22">
        <v>1</v>
      </c>
      <c r="K189" s="27">
        <v>1</v>
      </c>
    </row>
    <row r="190" spans="2:11" x14ac:dyDescent="0.2">
      <c r="B190" s="26" t="s">
        <v>362</v>
      </c>
      <c r="C190" s="22">
        <v>12419537</v>
      </c>
      <c r="D190" s="22">
        <v>1</v>
      </c>
      <c r="E190" s="22">
        <v>1</v>
      </c>
      <c r="F190" s="22">
        <v>0</v>
      </c>
      <c r="G190" s="22">
        <v>0.52054794520500003</v>
      </c>
      <c r="H190" s="22">
        <v>0.45</v>
      </c>
      <c r="I190" s="22">
        <v>1</v>
      </c>
      <c r="J190" s="22">
        <v>1</v>
      </c>
      <c r="K190" s="27">
        <v>0.98113207547199999</v>
      </c>
    </row>
    <row r="191" spans="2:11" x14ac:dyDescent="0.2">
      <c r="B191" s="26" t="s">
        <v>362</v>
      </c>
      <c r="C191" s="22">
        <v>12812581</v>
      </c>
      <c r="D191" s="22">
        <v>1</v>
      </c>
      <c r="E191" s="22">
        <v>1</v>
      </c>
      <c r="F191" s="22">
        <v>0</v>
      </c>
      <c r="G191" s="22">
        <v>0.63157894736800002</v>
      </c>
      <c r="H191" s="22">
        <v>0.60606060606099998</v>
      </c>
      <c r="I191" s="22">
        <v>0.97959183673500005</v>
      </c>
      <c r="J191" s="22">
        <v>1</v>
      </c>
      <c r="K191" s="27">
        <v>1</v>
      </c>
    </row>
    <row r="192" spans="2:11" x14ac:dyDescent="0.2">
      <c r="B192" s="26" t="s">
        <v>362</v>
      </c>
      <c r="C192" s="22">
        <v>13001487</v>
      </c>
      <c r="D192" s="22">
        <v>1</v>
      </c>
      <c r="E192" s="22">
        <v>1</v>
      </c>
      <c r="F192" s="22">
        <v>0</v>
      </c>
      <c r="G192" s="22">
        <v>0.615384615385</v>
      </c>
      <c r="H192" s="22">
        <v>0.53333333333300004</v>
      </c>
      <c r="I192" s="22">
        <v>1</v>
      </c>
      <c r="J192" s="22">
        <v>0.98850574712600003</v>
      </c>
      <c r="K192" s="27">
        <v>1</v>
      </c>
    </row>
    <row r="193" spans="2:11" x14ac:dyDescent="0.2">
      <c r="B193" s="26" t="s">
        <v>362</v>
      </c>
      <c r="C193" s="22">
        <v>13494291</v>
      </c>
      <c r="D193" s="22">
        <v>1</v>
      </c>
      <c r="E193" s="22">
        <v>1</v>
      </c>
      <c r="F193" s="22">
        <v>0</v>
      </c>
      <c r="G193" s="22">
        <v>0.52380952381000001</v>
      </c>
      <c r="H193" s="22">
        <v>0.37037037036999998</v>
      </c>
      <c r="I193" s="22">
        <v>1</v>
      </c>
      <c r="J193" s="22">
        <v>1</v>
      </c>
      <c r="K193" s="27">
        <v>1</v>
      </c>
    </row>
    <row r="194" spans="2:11" x14ac:dyDescent="0.2">
      <c r="B194" s="26" t="s">
        <v>362</v>
      </c>
      <c r="C194" s="22">
        <v>13494965</v>
      </c>
      <c r="D194" s="22">
        <v>1</v>
      </c>
      <c r="E194" s="22">
        <v>1</v>
      </c>
      <c r="F194" s="22">
        <v>0</v>
      </c>
      <c r="G194" s="22">
        <v>0.5</v>
      </c>
      <c r="H194" s="22">
        <v>0.29629629629600002</v>
      </c>
      <c r="I194" s="22">
        <v>1</v>
      </c>
      <c r="J194" s="22">
        <v>1</v>
      </c>
      <c r="K194" s="27">
        <v>1</v>
      </c>
    </row>
    <row r="195" spans="2:11" x14ac:dyDescent="0.2">
      <c r="B195" s="26" t="s">
        <v>362</v>
      </c>
      <c r="C195" s="22">
        <v>14241675</v>
      </c>
      <c r="D195" s="22">
        <v>1</v>
      </c>
      <c r="E195" s="22">
        <v>1</v>
      </c>
      <c r="F195" s="22">
        <v>0</v>
      </c>
      <c r="G195" s="22">
        <v>0.47272727272699999</v>
      </c>
      <c r="H195" s="22">
        <v>0.34285714285699997</v>
      </c>
      <c r="I195" s="22">
        <v>0.94</v>
      </c>
      <c r="J195" s="22">
        <v>0.875</v>
      </c>
      <c r="K195" s="27">
        <v>0.95348837209299997</v>
      </c>
    </row>
    <row r="196" spans="2:11" x14ac:dyDescent="0.2">
      <c r="B196" s="26" t="s">
        <v>362</v>
      </c>
      <c r="C196" s="22">
        <v>14293793</v>
      </c>
      <c r="D196" s="22">
        <v>1</v>
      </c>
      <c r="E196" s="22">
        <v>1</v>
      </c>
      <c r="F196" s="22">
        <v>0</v>
      </c>
      <c r="G196" s="22">
        <v>0.55357142857099995</v>
      </c>
      <c r="H196" s="22">
        <v>0.3</v>
      </c>
      <c r="I196" s="22">
        <v>1</v>
      </c>
      <c r="J196" s="22">
        <v>1</v>
      </c>
      <c r="K196" s="27">
        <v>1</v>
      </c>
    </row>
    <row r="197" spans="2:11" x14ac:dyDescent="0.2">
      <c r="B197" s="26" t="s">
        <v>362</v>
      </c>
      <c r="C197" s="22">
        <v>14343423</v>
      </c>
      <c r="D197" s="22">
        <v>1</v>
      </c>
      <c r="E197" s="22">
        <v>1</v>
      </c>
      <c r="F197" s="22">
        <v>0</v>
      </c>
      <c r="G197" s="22">
        <v>0.532258064516</v>
      </c>
      <c r="H197" s="22">
        <v>0.36585365853700003</v>
      </c>
      <c r="I197" s="22">
        <v>1</v>
      </c>
      <c r="J197" s="22">
        <v>1</v>
      </c>
      <c r="K197" s="27">
        <v>1</v>
      </c>
    </row>
    <row r="198" spans="2:11" x14ac:dyDescent="0.2">
      <c r="B198" s="26" t="s">
        <v>362</v>
      </c>
      <c r="C198" s="22">
        <v>14899251</v>
      </c>
      <c r="D198" s="22">
        <v>1</v>
      </c>
      <c r="E198" s="22">
        <v>1</v>
      </c>
      <c r="F198" s="22">
        <v>0</v>
      </c>
      <c r="G198" s="22">
        <v>0.58536585365899996</v>
      </c>
      <c r="H198" s="22">
        <v>0.4</v>
      </c>
      <c r="I198" s="22">
        <v>1</v>
      </c>
      <c r="J198" s="22">
        <v>0.95121951219500001</v>
      </c>
      <c r="K198" s="27">
        <v>1</v>
      </c>
    </row>
    <row r="199" spans="2:11" x14ac:dyDescent="0.2">
      <c r="B199" s="26" t="s">
        <v>362</v>
      </c>
      <c r="C199" s="22">
        <v>15326708</v>
      </c>
      <c r="D199" s="22">
        <v>1</v>
      </c>
      <c r="E199" s="22">
        <v>1</v>
      </c>
      <c r="F199" s="22">
        <v>0</v>
      </c>
      <c r="G199" s="22">
        <v>0.51666666666700001</v>
      </c>
      <c r="H199" s="22">
        <v>0.472222222222</v>
      </c>
      <c r="I199" s="22">
        <v>0.98360655737699998</v>
      </c>
      <c r="J199" s="22">
        <v>1</v>
      </c>
      <c r="K199" s="27">
        <v>1</v>
      </c>
    </row>
    <row r="200" spans="2:11" x14ac:dyDescent="0.2">
      <c r="B200" s="26" t="s">
        <v>362</v>
      </c>
      <c r="C200" s="22">
        <v>16647114</v>
      </c>
      <c r="D200" s="22">
        <v>0</v>
      </c>
      <c r="E200" s="22">
        <v>1</v>
      </c>
      <c r="F200" s="22">
        <v>0</v>
      </c>
      <c r="G200" s="22">
        <v>0</v>
      </c>
      <c r="H200" s="22">
        <v>0</v>
      </c>
      <c r="I200" s="22">
        <v>0.54166666666700003</v>
      </c>
      <c r="J200" s="22">
        <v>0.22857142857099999</v>
      </c>
      <c r="K200" s="27">
        <v>0.418604651163</v>
      </c>
    </row>
    <row r="201" spans="2:11" x14ac:dyDescent="0.2">
      <c r="B201" s="26" t="s">
        <v>362</v>
      </c>
      <c r="C201" s="22">
        <v>17500008</v>
      </c>
      <c r="D201" s="22">
        <v>0</v>
      </c>
      <c r="E201" s="22">
        <v>1</v>
      </c>
      <c r="F201" s="22">
        <v>0</v>
      </c>
      <c r="G201" s="22">
        <v>0</v>
      </c>
      <c r="H201" s="22">
        <v>0</v>
      </c>
      <c r="I201" s="22">
        <v>0</v>
      </c>
      <c r="J201" s="22">
        <v>0</v>
      </c>
      <c r="K201" s="27">
        <v>0</v>
      </c>
    </row>
    <row r="202" spans="2:11" ht="17" thickBot="1" x14ac:dyDescent="0.25">
      <c r="B202" s="28" t="s">
        <v>362</v>
      </c>
      <c r="C202" s="29">
        <v>17707532</v>
      </c>
      <c r="D202" s="29">
        <v>0</v>
      </c>
      <c r="E202" s="29">
        <v>1</v>
      </c>
      <c r="F202" s="29">
        <v>0</v>
      </c>
      <c r="G202" s="29">
        <v>0</v>
      </c>
      <c r="H202" s="29">
        <v>0</v>
      </c>
      <c r="I202" s="29">
        <v>0.47142857142900002</v>
      </c>
      <c r="J202" s="29">
        <v>0.26388888888899997</v>
      </c>
      <c r="K202" s="30">
        <v>0.333333333333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C110"/>
  <sheetViews>
    <sheetView workbookViewId="0">
      <selection activeCell="H15" sqref="H15"/>
    </sheetView>
  </sheetViews>
  <sheetFormatPr baseColWidth="10" defaultRowHeight="16" x14ac:dyDescent="0.2"/>
  <cols>
    <col min="2" max="2" width="21.1640625" bestFit="1" customWidth="1"/>
    <col min="3" max="3" width="18.1640625" bestFit="1" customWidth="1"/>
  </cols>
  <sheetData>
    <row r="2" spans="2:3" x14ac:dyDescent="0.2">
      <c r="B2" s="36" t="s">
        <v>0</v>
      </c>
      <c r="C2" s="36" t="s">
        <v>4</v>
      </c>
    </row>
    <row r="3" spans="2:3" x14ac:dyDescent="0.2">
      <c r="B3" s="22" t="s">
        <v>385</v>
      </c>
      <c r="C3" s="22">
        <v>0.34042553191489361</v>
      </c>
    </row>
    <row r="4" spans="2:3" x14ac:dyDescent="0.2">
      <c r="B4" s="22" t="s">
        <v>385</v>
      </c>
      <c r="C4" s="22">
        <v>0.5957446808510638</v>
      </c>
    </row>
    <row r="5" spans="2:3" x14ac:dyDescent="0.2">
      <c r="B5" s="22" t="s">
        <v>385</v>
      </c>
      <c r="C5" s="22">
        <v>0.34042553191489361</v>
      </c>
    </row>
    <row r="6" spans="2:3" x14ac:dyDescent="0.2">
      <c r="B6" s="22" t="s">
        <v>385</v>
      </c>
      <c r="C6" s="22">
        <v>0.36170212765957449</v>
      </c>
    </row>
    <row r="7" spans="2:3" x14ac:dyDescent="0.2">
      <c r="B7" s="22" t="s">
        <v>385</v>
      </c>
      <c r="C7" s="22">
        <v>0.91489361702127658</v>
      </c>
    </row>
    <row r="8" spans="2:3" x14ac:dyDescent="0.2">
      <c r="B8" s="22" t="s">
        <v>385</v>
      </c>
      <c r="C8" s="22">
        <v>0.32978723404255317</v>
      </c>
    </row>
    <row r="9" spans="2:3" x14ac:dyDescent="0.2">
      <c r="B9" s="22" t="s">
        <v>385</v>
      </c>
      <c r="C9" s="22">
        <v>0.21276595744680851</v>
      </c>
    </row>
    <row r="10" spans="2:3" x14ac:dyDescent="0.2">
      <c r="B10" s="22" t="s">
        <v>385</v>
      </c>
      <c r="C10" s="22">
        <v>0.36170212765957449</v>
      </c>
    </row>
    <row r="11" spans="2:3" x14ac:dyDescent="0.2">
      <c r="B11" s="22" t="s">
        <v>385</v>
      </c>
      <c r="C11" s="22">
        <v>0.57446808510638303</v>
      </c>
    </row>
    <row r="12" spans="2:3" x14ac:dyDescent="0.2">
      <c r="B12" s="22" t="s">
        <v>385</v>
      </c>
      <c r="C12" s="22">
        <v>0.61702127659574468</v>
      </c>
    </row>
    <row r="13" spans="2:3" x14ac:dyDescent="0.2">
      <c r="B13" s="22" t="s">
        <v>385</v>
      </c>
      <c r="C13" s="22">
        <v>0.37234042553191488</v>
      </c>
    </row>
    <row r="14" spans="2:3" x14ac:dyDescent="0.2">
      <c r="B14" s="22" t="s">
        <v>385</v>
      </c>
      <c r="C14" s="22">
        <v>0.31914893617021278</v>
      </c>
    </row>
    <row r="15" spans="2:3" x14ac:dyDescent="0.2">
      <c r="B15" s="22" t="s">
        <v>385</v>
      </c>
      <c r="C15" s="22">
        <v>0.32978723404255317</v>
      </c>
    </row>
    <row r="16" spans="2:3" x14ac:dyDescent="0.2">
      <c r="B16" s="22" t="s">
        <v>385</v>
      </c>
      <c r="C16" s="22">
        <v>0.10638297872340426</v>
      </c>
    </row>
    <row r="17" spans="2:3" x14ac:dyDescent="0.2">
      <c r="B17" s="22" t="s">
        <v>385</v>
      </c>
      <c r="C17" s="22">
        <v>0.1702127659574468</v>
      </c>
    </row>
    <row r="18" spans="2:3" x14ac:dyDescent="0.2">
      <c r="B18" s="22" t="s">
        <v>385</v>
      </c>
      <c r="C18" s="22">
        <v>0.26595744680851063</v>
      </c>
    </row>
    <row r="19" spans="2:3" x14ac:dyDescent="0.2">
      <c r="B19" s="22" t="s">
        <v>385</v>
      </c>
      <c r="C19" s="22">
        <v>0.19148936170212766</v>
      </c>
    </row>
    <row r="20" spans="2:3" x14ac:dyDescent="0.2">
      <c r="B20" s="22" t="s">
        <v>385</v>
      </c>
      <c r="C20" s="22">
        <v>0.1276595744680851</v>
      </c>
    </row>
    <row r="21" spans="2:3" x14ac:dyDescent="0.2">
      <c r="B21" s="22" t="s">
        <v>385</v>
      </c>
      <c r="C21" s="22">
        <v>0.26595744680851063</v>
      </c>
    </row>
    <row r="22" spans="2:3" x14ac:dyDescent="0.2">
      <c r="B22" s="22" t="s">
        <v>385</v>
      </c>
      <c r="C22" s="22">
        <v>0.18085106382978725</v>
      </c>
    </row>
    <row r="23" spans="2:3" x14ac:dyDescent="0.2">
      <c r="B23" s="22" t="s">
        <v>385</v>
      </c>
      <c r="C23" s="22">
        <v>0.31914893617021278</v>
      </c>
    </row>
    <row r="24" spans="2:3" x14ac:dyDescent="0.2">
      <c r="B24" s="22" t="s">
        <v>385</v>
      </c>
      <c r="C24" s="22">
        <v>0.28723404255319152</v>
      </c>
    </row>
    <row r="25" spans="2:3" x14ac:dyDescent="0.2">
      <c r="B25" s="22" t="s">
        <v>385</v>
      </c>
      <c r="C25" s="22">
        <v>0.23404255319148937</v>
      </c>
    </row>
    <row r="26" spans="2:3" x14ac:dyDescent="0.2">
      <c r="B26" s="22" t="s">
        <v>385</v>
      </c>
      <c r="C26" s="22">
        <v>0.30851063829787234</v>
      </c>
    </row>
    <row r="27" spans="2:3" x14ac:dyDescent="0.2">
      <c r="B27" s="22" t="s">
        <v>380</v>
      </c>
      <c r="C27" s="22">
        <v>0.9042553191489362</v>
      </c>
    </row>
    <row r="28" spans="2:3" x14ac:dyDescent="0.2">
      <c r="B28" s="22" t="s">
        <v>380</v>
      </c>
      <c r="C28" s="22">
        <v>0.48936170212765956</v>
      </c>
    </row>
    <row r="29" spans="2:3" x14ac:dyDescent="0.2">
      <c r="B29" s="22" t="s">
        <v>380</v>
      </c>
      <c r="C29" s="22">
        <v>0.56382978723404253</v>
      </c>
    </row>
    <row r="30" spans="2:3" x14ac:dyDescent="0.2">
      <c r="B30" s="22" t="s">
        <v>380</v>
      </c>
      <c r="C30" s="22">
        <v>0.93617021276595747</v>
      </c>
    </row>
    <row r="31" spans="2:3" x14ac:dyDescent="0.2">
      <c r="B31" s="22" t="s">
        <v>380</v>
      </c>
      <c r="C31" s="22">
        <v>1</v>
      </c>
    </row>
    <row r="32" spans="2:3" x14ac:dyDescent="0.2">
      <c r="B32" s="22" t="s">
        <v>380</v>
      </c>
      <c r="C32" s="22">
        <v>0.63829787234042556</v>
      </c>
    </row>
    <row r="33" spans="2:3" x14ac:dyDescent="0.2">
      <c r="B33" s="22" t="s">
        <v>380</v>
      </c>
      <c r="C33" s="22">
        <v>0.97872340425531912</v>
      </c>
    </row>
    <row r="34" spans="2:3" x14ac:dyDescent="0.2">
      <c r="B34" s="22" t="s">
        <v>380</v>
      </c>
      <c r="C34" s="22">
        <v>0.85106382978723405</v>
      </c>
    </row>
    <row r="35" spans="2:3" x14ac:dyDescent="0.2">
      <c r="B35" s="22" t="s">
        <v>380</v>
      </c>
      <c r="C35" s="22">
        <v>0.93617021276595747</v>
      </c>
    </row>
    <row r="36" spans="2:3" x14ac:dyDescent="0.2">
      <c r="B36" s="22" t="s">
        <v>380</v>
      </c>
      <c r="C36" s="22">
        <v>0.94680851063829785</v>
      </c>
    </row>
    <row r="37" spans="2:3" x14ac:dyDescent="0.2">
      <c r="B37" s="22" t="s">
        <v>380</v>
      </c>
      <c r="C37" s="22">
        <v>0.94680851063829785</v>
      </c>
    </row>
    <row r="38" spans="2:3" x14ac:dyDescent="0.2">
      <c r="B38" s="22" t="s">
        <v>380</v>
      </c>
      <c r="C38" s="22">
        <v>0.86170212765957444</v>
      </c>
    </row>
    <row r="39" spans="2:3" x14ac:dyDescent="0.2">
      <c r="B39" s="22" t="s">
        <v>380</v>
      </c>
      <c r="C39" s="22">
        <v>0.9042553191489362</v>
      </c>
    </row>
    <row r="40" spans="2:3" x14ac:dyDescent="0.2">
      <c r="B40" s="22" t="s">
        <v>380</v>
      </c>
      <c r="C40" s="22">
        <v>0.95744680851063835</v>
      </c>
    </row>
    <row r="41" spans="2:3" x14ac:dyDescent="0.2">
      <c r="B41" s="22" t="s">
        <v>380</v>
      </c>
      <c r="C41" s="22">
        <v>0.96808510638297873</v>
      </c>
    </row>
    <row r="42" spans="2:3" x14ac:dyDescent="0.2">
      <c r="B42" s="22" t="s">
        <v>380</v>
      </c>
      <c r="C42" s="22">
        <v>0.97872340425531912</v>
      </c>
    </row>
    <row r="43" spans="2:3" x14ac:dyDescent="0.2">
      <c r="B43" s="22" t="s">
        <v>380</v>
      </c>
      <c r="C43" s="22">
        <v>1</v>
      </c>
    </row>
    <row r="44" spans="2:3" x14ac:dyDescent="0.2">
      <c r="B44" s="22" t="s">
        <v>380</v>
      </c>
      <c r="C44" s="22">
        <v>0.97872340425531912</v>
      </c>
    </row>
    <row r="45" spans="2:3" x14ac:dyDescent="0.2">
      <c r="B45" s="22" t="s">
        <v>380</v>
      </c>
      <c r="C45" s="22">
        <v>0.8936170212765957</v>
      </c>
    </row>
    <row r="46" spans="2:3" x14ac:dyDescent="0.2">
      <c r="B46" s="22" t="s">
        <v>380</v>
      </c>
      <c r="C46" s="22">
        <v>0.8936170212765957</v>
      </c>
    </row>
    <row r="47" spans="2:3" x14ac:dyDescent="0.2">
      <c r="B47" s="22" t="s">
        <v>380</v>
      </c>
      <c r="C47" s="22">
        <v>0.84042553191489366</v>
      </c>
    </row>
    <row r="48" spans="2:3" x14ac:dyDescent="0.2">
      <c r="B48" s="22" t="s">
        <v>380</v>
      </c>
      <c r="C48" s="22">
        <v>0.94680851063829785</v>
      </c>
    </row>
    <row r="49" spans="2:3" x14ac:dyDescent="0.2">
      <c r="B49" s="22" t="s">
        <v>380</v>
      </c>
      <c r="C49" s="22">
        <v>0.96808510638297873</v>
      </c>
    </row>
    <row r="50" spans="2:3" x14ac:dyDescent="0.2">
      <c r="B50" s="22" t="s">
        <v>380</v>
      </c>
      <c r="C50" s="22">
        <v>0.98936170212765961</v>
      </c>
    </row>
    <row r="51" spans="2:3" x14ac:dyDescent="0.2">
      <c r="B51" s="22" t="s">
        <v>380</v>
      </c>
      <c r="C51" s="22">
        <v>1</v>
      </c>
    </row>
    <row r="52" spans="2:3" x14ac:dyDescent="0.2">
      <c r="B52" s="22" t="s">
        <v>380</v>
      </c>
      <c r="C52" s="22">
        <v>0.97872340425531912</v>
      </c>
    </row>
    <row r="53" spans="2:3" x14ac:dyDescent="0.2">
      <c r="B53" s="22" t="s">
        <v>380</v>
      </c>
      <c r="C53" s="22">
        <v>1</v>
      </c>
    </row>
    <row r="54" spans="2:3" x14ac:dyDescent="0.2">
      <c r="B54" s="22" t="s">
        <v>380</v>
      </c>
      <c r="C54" s="22">
        <v>0.98936170212765961</v>
      </c>
    </row>
    <row r="55" spans="2:3" x14ac:dyDescent="0.2">
      <c r="B55" s="22" t="s">
        <v>380</v>
      </c>
      <c r="C55" s="22">
        <v>1</v>
      </c>
    </row>
    <row r="56" spans="2:3" x14ac:dyDescent="0.2">
      <c r="B56" s="22" t="s">
        <v>380</v>
      </c>
      <c r="C56" s="22">
        <v>0.97872340425531912</v>
      </c>
    </row>
    <row r="57" spans="2:3" x14ac:dyDescent="0.2">
      <c r="B57" s="22" t="s">
        <v>381</v>
      </c>
      <c r="C57" s="22">
        <v>0.93617021276595747</v>
      </c>
    </row>
    <row r="58" spans="2:3" x14ac:dyDescent="0.2">
      <c r="B58" s="22" t="s">
        <v>381</v>
      </c>
      <c r="C58" s="22">
        <v>0.91489361702127658</v>
      </c>
    </row>
    <row r="59" spans="2:3" x14ac:dyDescent="0.2">
      <c r="B59" s="22" t="s">
        <v>381</v>
      </c>
      <c r="C59" s="22">
        <v>0.86170212765957444</v>
      </c>
    </row>
    <row r="60" spans="2:3" x14ac:dyDescent="0.2">
      <c r="B60" s="22" t="s">
        <v>381</v>
      </c>
      <c r="C60" s="22">
        <v>0.93617021276595747</v>
      </c>
    </row>
    <row r="61" spans="2:3" x14ac:dyDescent="0.2">
      <c r="B61" s="22" t="s">
        <v>381</v>
      </c>
      <c r="C61" s="22">
        <v>0.93617021276595747</v>
      </c>
    </row>
    <row r="62" spans="2:3" x14ac:dyDescent="0.2">
      <c r="B62" s="22" t="s">
        <v>381</v>
      </c>
      <c r="C62" s="22">
        <v>0.85106382978723405</v>
      </c>
    </row>
    <row r="63" spans="2:3" x14ac:dyDescent="0.2">
      <c r="B63" s="22" t="s">
        <v>381</v>
      </c>
      <c r="C63" s="22">
        <v>0.6063829787234043</v>
      </c>
    </row>
    <row r="64" spans="2:3" x14ac:dyDescent="0.2">
      <c r="B64" s="22" t="s">
        <v>381</v>
      </c>
      <c r="C64" s="22">
        <v>0.85106382978723405</v>
      </c>
    </row>
    <row r="65" spans="2:3" x14ac:dyDescent="0.2">
      <c r="B65" s="22" t="s">
        <v>381</v>
      </c>
      <c r="C65" s="22">
        <v>1</v>
      </c>
    </row>
    <row r="66" spans="2:3" x14ac:dyDescent="0.2">
      <c r="B66" s="22" t="s">
        <v>381</v>
      </c>
      <c r="C66" s="22">
        <v>0.97872340425531912</v>
      </c>
    </row>
    <row r="67" spans="2:3" x14ac:dyDescent="0.2">
      <c r="B67" s="22" t="s">
        <v>381</v>
      </c>
      <c r="C67" s="22">
        <v>0.95744680851063835</v>
      </c>
    </row>
    <row r="68" spans="2:3" x14ac:dyDescent="0.2">
      <c r="B68" s="22" t="s">
        <v>381</v>
      </c>
      <c r="C68" s="22">
        <v>0.97872340425531912</v>
      </c>
    </row>
    <row r="69" spans="2:3" x14ac:dyDescent="0.2">
      <c r="B69" s="22" t="s">
        <v>381</v>
      </c>
      <c r="C69" s="22">
        <v>0.85106382978723405</v>
      </c>
    </row>
    <row r="70" spans="2:3" x14ac:dyDescent="0.2">
      <c r="B70" s="22" t="s">
        <v>381</v>
      </c>
      <c r="C70" s="22">
        <v>0.8936170212765957</v>
      </c>
    </row>
    <row r="71" spans="2:3" x14ac:dyDescent="0.2">
      <c r="B71" s="22" t="s">
        <v>381</v>
      </c>
      <c r="C71" s="22">
        <v>0.84042553191489366</v>
      </c>
    </row>
    <row r="72" spans="2:3" x14ac:dyDescent="0.2">
      <c r="B72" s="22" t="s">
        <v>381</v>
      </c>
      <c r="C72" s="22">
        <v>0.54255319148936165</v>
      </c>
    </row>
    <row r="73" spans="2:3" x14ac:dyDescent="0.2">
      <c r="B73" s="22" t="s">
        <v>381</v>
      </c>
      <c r="C73" s="22">
        <v>1</v>
      </c>
    </row>
    <row r="74" spans="2:3" x14ac:dyDescent="0.2">
      <c r="B74" s="22" t="s">
        <v>381</v>
      </c>
      <c r="C74" s="22">
        <v>0.97872340425531912</v>
      </c>
    </row>
    <row r="75" spans="2:3" x14ac:dyDescent="0.2">
      <c r="B75" s="22" t="s">
        <v>381</v>
      </c>
      <c r="C75" s="22">
        <v>0.94680851063829785</v>
      </c>
    </row>
    <row r="76" spans="2:3" x14ac:dyDescent="0.2">
      <c r="B76" s="22" t="s">
        <v>381</v>
      </c>
      <c r="C76" s="22">
        <v>0.8936170212765957</v>
      </c>
    </row>
    <row r="77" spans="2:3" x14ac:dyDescent="0.2">
      <c r="B77" s="22" t="s">
        <v>381</v>
      </c>
      <c r="C77" s="22">
        <v>0.7021276595744681</v>
      </c>
    </row>
    <row r="78" spans="2:3" x14ac:dyDescent="0.2">
      <c r="B78" s="22" t="s">
        <v>381</v>
      </c>
      <c r="C78" s="22">
        <v>0.93617021276595747</v>
      </c>
    </row>
    <row r="79" spans="2:3" x14ac:dyDescent="0.2">
      <c r="B79" s="22" t="s">
        <v>381</v>
      </c>
      <c r="C79" s="22">
        <v>0.8936170212765957</v>
      </c>
    </row>
    <row r="80" spans="2:3" x14ac:dyDescent="0.2">
      <c r="B80" s="22" t="s">
        <v>381</v>
      </c>
      <c r="C80" s="22">
        <v>0.98936170212765961</v>
      </c>
    </row>
    <row r="81" spans="2:3" x14ac:dyDescent="0.2">
      <c r="B81" s="22" t="s">
        <v>381</v>
      </c>
      <c r="C81" s="22">
        <v>0.95744680851063835</v>
      </c>
    </row>
    <row r="82" spans="2:3" x14ac:dyDescent="0.2">
      <c r="B82" s="22" t="s">
        <v>381</v>
      </c>
      <c r="C82" s="22">
        <v>0.94680851063829785</v>
      </c>
    </row>
    <row r="83" spans="2:3" x14ac:dyDescent="0.2">
      <c r="B83" s="22" t="s">
        <v>381</v>
      </c>
      <c r="C83" s="22">
        <v>0.94680851063829785</v>
      </c>
    </row>
    <row r="84" spans="2:3" x14ac:dyDescent="0.2">
      <c r="B84" s="22" t="s">
        <v>381</v>
      </c>
      <c r="C84" s="22">
        <v>1</v>
      </c>
    </row>
    <row r="85" spans="2:3" x14ac:dyDescent="0.2">
      <c r="B85" s="22" t="s">
        <v>381</v>
      </c>
      <c r="C85" s="22">
        <v>1</v>
      </c>
    </row>
    <row r="86" spans="2:3" x14ac:dyDescent="0.2">
      <c r="B86" s="22" t="s">
        <v>381</v>
      </c>
      <c r="C86" s="22">
        <v>1</v>
      </c>
    </row>
    <row r="87" spans="2:3" x14ac:dyDescent="0.2">
      <c r="B87" s="22" t="s">
        <v>373</v>
      </c>
      <c r="C87" s="22">
        <v>0.93617021276595747</v>
      </c>
    </row>
    <row r="88" spans="2:3" x14ac:dyDescent="0.2">
      <c r="B88" s="22" t="s">
        <v>373</v>
      </c>
      <c r="C88" s="22">
        <v>0.98936170212765961</v>
      </c>
    </row>
    <row r="89" spans="2:3" x14ac:dyDescent="0.2">
      <c r="B89" s="22" t="s">
        <v>373</v>
      </c>
      <c r="C89" s="22">
        <v>0.9042553191489362</v>
      </c>
    </row>
    <row r="90" spans="2:3" x14ac:dyDescent="0.2">
      <c r="B90" s="22" t="s">
        <v>373</v>
      </c>
      <c r="C90" s="22">
        <v>0.98936170212765961</v>
      </c>
    </row>
    <row r="91" spans="2:3" x14ac:dyDescent="0.2">
      <c r="B91" s="22" t="s">
        <v>373</v>
      </c>
      <c r="C91" s="22">
        <v>0.96808510638297873</v>
      </c>
    </row>
    <row r="92" spans="2:3" x14ac:dyDescent="0.2">
      <c r="B92" s="22" t="s">
        <v>373</v>
      </c>
      <c r="C92" s="22">
        <v>1</v>
      </c>
    </row>
    <row r="93" spans="2:3" x14ac:dyDescent="0.2">
      <c r="B93" s="22" t="s">
        <v>373</v>
      </c>
      <c r="C93" s="22">
        <v>0.91489361702127658</v>
      </c>
    </row>
    <row r="94" spans="2:3" x14ac:dyDescent="0.2">
      <c r="B94" s="22" t="s">
        <v>373</v>
      </c>
      <c r="C94" s="22">
        <v>0.97872340425531912</v>
      </c>
    </row>
    <row r="95" spans="2:3" x14ac:dyDescent="0.2">
      <c r="B95" s="22" t="s">
        <v>373</v>
      </c>
      <c r="C95" s="22">
        <v>1</v>
      </c>
    </row>
    <row r="96" spans="2:3" x14ac:dyDescent="0.2">
      <c r="B96" s="22" t="s">
        <v>373</v>
      </c>
      <c r="C96" s="22">
        <v>1</v>
      </c>
    </row>
    <row r="97" spans="2:3" x14ac:dyDescent="0.2">
      <c r="B97" s="22" t="s">
        <v>373</v>
      </c>
      <c r="C97" s="22">
        <v>0.98936170212765961</v>
      </c>
    </row>
    <row r="98" spans="2:3" x14ac:dyDescent="0.2">
      <c r="B98" s="22" t="s">
        <v>373</v>
      </c>
      <c r="C98" s="22">
        <v>0.98936170212765961</v>
      </c>
    </row>
    <row r="99" spans="2:3" x14ac:dyDescent="0.2">
      <c r="B99" s="22" t="s">
        <v>373</v>
      </c>
      <c r="C99" s="22">
        <v>0.94680851063829785</v>
      </c>
    </row>
    <row r="100" spans="2:3" x14ac:dyDescent="0.2">
      <c r="B100" s="22" t="s">
        <v>373</v>
      </c>
      <c r="C100" s="22">
        <v>0.92553191489361697</v>
      </c>
    </row>
    <row r="101" spans="2:3" x14ac:dyDescent="0.2">
      <c r="B101" s="22" t="s">
        <v>373</v>
      </c>
      <c r="C101" s="22">
        <v>0.98936170212765961</v>
      </c>
    </row>
    <row r="102" spans="2:3" x14ac:dyDescent="0.2">
      <c r="B102" s="22" t="s">
        <v>373</v>
      </c>
      <c r="C102" s="22">
        <v>0.96808510638297873</v>
      </c>
    </row>
    <row r="103" spans="2:3" x14ac:dyDescent="0.2">
      <c r="B103" s="22" t="s">
        <v>373</v>
      </c>
      <c r="C103" s="22">
        <v>0.98936170212765961</v>
      </c>
    </row>
    <row r="104" spans="2:3" x14ac:dyDescent="0.2">
      <c r="B104" s="22" t="s">
        <v>373</v>
      </c>
      <c r="C104" s="22">
        <v>0.94680851063829785</v>
      </c>
    </row>
    <row r="105" spans="2:3" x14ac:dyDescent="0.2">
      <c r="B105" s="22" t="s">
        <v>373</v>
      </c>
      <c r="C105" s="22">
        <v>0.96808510638297873</v>
      </c>
    </row>
    <row r="106" spans="2:3" x14ac:dyDescent="0.2">
      <c r="B106" s="22" t="s">
        <v>373</v>
      </c>
      <c r="C106" s="22">
        <v>0.97872340425531912</v>
      </c>
    </row>
    <row r="107" spans="2:3" x14ac:dyDescent="0.2">
      <c r="B107" s="22" t="s">
        <v>373</v>
      </c>
      <c r="C107" s="22">
        <v>1</v>
      </c>
    </row>
    <row r="108" spans="2:3" x14ac:dyDescent="0.2">
      <c r="B108" s="22" t="s">
        <v>373</v>
      </c>
      <c r="C108" s="22">
        <v>0.97872340425531912</v>
      </c>
    </row>
    <row r="109" spans="2:3" x14ac:dyDescent="0.2">
      <c r="B109" s="22" t="s">
        <v>373</v>
      </c>
      <c r="C109" s="22">
        <v>0.98936170212765961</v>
      </c>
    </row>
    <row r="110" spans="2:3" x14ac:dyDescent="0.2">
      <c r="B110" s="22" t="s">
        <v>373</v>
      </c>
      <c r="C110" s="22">
        <v>1</v>
      </c>
    </row>
  </sheetData>
  <autoFilter ref="B2:C2" xr:uid="{ECFC6431-2545-B245-A918-63DAE20816CF}">
    <sortState ref="B3:C110">
      <sortCondition ref="B2:B110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H56"/>
  <sheetViews>
    <sheetView workbookViewId="0">
      <selection activeCell="B33" sqref="B33:B38"/>
    </sheetView>
  </sheetViews>
  <sheetFormatPr baseColWidth="10" defaultRowHeight="16" x14ac:dyDescent="0.2"/>
  <cols>
    <col min="2" max="2" width="21" style="2" bestFit="1" customWidth="1"/>
    <col min="3" max="3" width="22.5" style="2" bestFit="1" customWidth="1"/>
    <col min="4" max="4" width="14.6640625" style="2" bestFit="1" customWidth="1"/>
    <col min="5" max="5" width="15" style="2" bestFit="1" customWidth="1"/>
    <col min="7" max="7" width="15" bestFit="1" customWidth="1"/>
    <col min="8" max="8" width="16.33203125" bestFit="1" customWidth="1"/>
  </cols>
  <sheetData>
    <row r="2" spans="2:8" x14ac:dyDescent="0.2">
      <c r="B2" s="4" t="s">
        <v>369</v>
      </c>
      <c r="C2" s="4" t="s">
        <v>370</v>
      </c>
      <c r="D2" s="4" t="s">
        <v>365</v>
      </c>
      <c r="E2" s="4" t="s">
        <v>16</v>
      </c>
      <c r="G2" s="4" t="s">
        <v>16</v>
      </c>
      <c r="H2" s="4" t="s">
        <v>199</v>
      </c>
    </row>
    <row r="3" spans="2:8" x14ac:dyDescent="0.2">
      <c r="B3" s="33" t="s">
        <v>375</v>
      </c>
      <c r="C3" s="3" t="s">
        <v>382</v>
      </c>
      <c r="D3" s="33">
        <v>-2.9414940548205499E-2</v>
      </c>
      <c r="E3" s="3" t="s">
        <v>366</v>
      </c>
      <c r="G3" s="3" t="s">
        <v>366</v>
      </c>
      <c r="H3" s="3" t="s">
        <v>367</v>
      </c>
    </row>
    <row r="4" spans="2:8" x14ac:dyDescent="0.2">
      <c r="B4" s="33" t="s">
        <v>375</v>
      </c>
      <c r="C4" s="3" t="s">
        <v>382</v>
      </c>
      <c r="D4" s="3">
        <v>-1.1440185211263601E-2</v>
      </c>
      <c r="E4" s="3" t="s">
        <v>366</v>
      </c>
    </row>
    <row r="5" spans="2:8" x14ac:dyDescent="0.2">
      <c r="B5" s="33" t="s">
        <v>375</v>
      </c>
      <c r="C5" s="3" t="s">
        <v>382</v>
      </c>
      <c r="D5" s="3">
        <v>-6.9999574366739606E-2</v>
      </c>
      <c r="E5" s="3" t="s">
        <v>366</v>
      </c>
      <c r="G5" s="38" t="s">
        <v>384</v>
      </c>
    </row>
    <row r="6" spans="2:8" x14ac:dyDescent="0.2">
      <c r="B6" s="33" t="s">
        <v>375</v>
      </c>
      <c r="C6" s="3" t="s">
        <v>382</v>
      </c>
      <c r="D6" s="3">
        <v>2.29971624648126E-2</v>
      </c>
      <c r="E6" s="3" t="s">
        <v>366</v>
      </c>
      <c r="G6" s="37" t="s">
        <v>383</v>
      </c>
    </row>
    <row r="7" spans="2:8" x14ac:dyDescent="0.2">
      <c r="B7" s="33" t="s">
        <v>375</v>
      </c>
      <c r="C7" s="3" t="s">
        <v>382</v>
      </c>
      <c r="D7" s="34">
        <v>-5.1680808492490499E-5</v>
      </c>
      <c r="E7" s="3" t="s">
        <v>366</v>
      </c>
    </row>
    <row r="8" spans="2:8" x14ac:dyDescent="0.2">
      <c r="B8" s="33" t="s">
        <v>375</v>
      </c>
      <c r="C8" s="3" t="s">
        <v>382</v>
      </c>
      <c r="D8" s="3">
        <v>-1.18440947353369E-2</v>
      </c>
      <c r="E8" s="3" t="s">
        <v>366</v>
      </c>
    </row>
    <row r="9" spans="2:8" x14ac:dyDescent="0.2">
      <c r="B9" s="33" t="s">
        <v>375</v>
      </c>
      <c r="C9" s="3" t="s">
        <v>382</v>
      </c>
      <c r="D9" s="3">
        <v>4.8613979000000002E-2</v>
      </c>
      <c r="E9" s="3" t="s">
        <v>366</v>
      </c>
    </row>
    <row r="10" spans="2:8" x14ac:dyDescent="0.2">
      <c r="B10" s="33" t="s">
        <v>375</v>
      </c>
      <c r="C10" s="3" t="s">
        <v>382</v>
      </c>
      <c r="D10" s="3">
        <v>3.8030293999999999E-2</v>
      </c>
      <c r="E10" s="3" t="s">
        <v>366</v>
      </c>
    </row>
    <row r="11" spans="2:8" x14ac:dyDescent="0.2">
      <c r="B11" s="33" t="s">
        <v>375</v>
      </c>
      <c r="C11" s="3" t="s">
        <v>382</v>
      </c>
      <c r="D11" s="3">
        <v>-3.6329514E-2</v>
      </c>
      <c r="E11" s="3" t="s">
        <v>366</v>
      </c>
    </row>
    <row r="12" spans="2:8" x14ac:dyDescent="0.2">
      <c r="B12" s="3" t="s">
        <v>371</v>
      </c>
      <c r="C12" s="3" t="s">
        <v>382</v>
      </c>
      <c r="D12" s="3">
        <v>0.61577841252659904</v>
      </c>
      <c r="E12" s="3" t="s">
        <v>366</v>
      </c>
    </row>
    <row r="13" spans="2:8" x14ac:dyDescent="0.2">
      <c r="B13" s="3" t="s">
        <v>371</v>
      </c>
      <c r="C13" s="3" t="s">
        <v>382</v>
      </c>
      <c r="D13" s="3">
        <v>0.381104223573978</v>
      </c>
      <c r="E13" s="3" t="s">
        <v>366</v>
      </c>
    </row>
    <row r="14" spans="2:8" x14ac:dyDescent="0.2">
      <c r="B14" s="3" t="s">
        <v>371</v>
      </c>
      <c r="C14" s="3" t="s">
        <v>382</v>
      </c>
      <c r="D14" s="3">
        <v>0.110194565339282</v>
      </c>
      <c r="E14" s="3" t="s">
        <v>366</v>
      </c>
    </row>
    <row r="15" spans="2:8" x14ac:dyDescent="0.2">
      <c r="B15" s="3" t="s">
        <v>371</v>
      </c>
      <c r="C15" s="3" t="s">
        <v>382</v>
      </c>
      <c r="D15" s="3">
        <v>0.66581937105167499</v>
      </c>
      <c r="E15" s="3" t="s">
        <v>366</v>
      </c>
    </row>
    <row r="16" spans="2:8" x14ac:dyDescent="0.2">
      <c r="B16" s="3" t="s">
        <v>371</v>
      </c>
      <c r="C16" s="3" t="s">
        <v>382</v>
      </c>
      <c r="D16" s="3">
        <v>0.295854957347289</v>
      </c>
      <c r="E16" s="3" t="s">
        <v>366</v>
      </c>
    </row>
    <row r="17" spans="2:5" x14ac:dyDescent="0.2">
      <c r="B17" s="3" t="s">
        <v>371</v>
      </c>
      <c r="C17" s="3" t="s">
        <v>382</v>
      </c>
      <c r="D17" s="3">
        <v>6.7097645818110799E-2</v>
      </c>
      <c r="E17" s="3" t="s">
        <v>366</v>
      </c>
    </row>
    <row r="18" spans="2:5" x14ac:dyDescent="0.2">
      <c r="B18" s="3" t="s">
        <v>372</v>
      </c>
      <c r="C18" s="3" t="s">
        <v>382</v>
      </c>
      <c r="D18" s="3">
        <v>9.2012488583850499E-2</v>
      </c>
      <c r="E18" s="3" t="s">
        <v>366</v>
      </c>
    </row>
    <row r="19" spans="2:5" x14ac:dyDescent="0.2">
      <c r="B19" s="3" t="s">
        <v>372</v>
      </c>
      <c r="C19" s="3" t="s">
        <v>382</v>
      </c>
      <c r="D19" s="3">
        <v>0.61632471493825203</v>
      </c>
      <c r="E19" s="3" t="s">
        <v>366</v>
      </c>
    </row>
    <row r="20" spans="2:5" x14ac:dyDescent="0.2">
      <c r="B20" s="3" t="s">
        <v>372</v>
      </c>
      <c r="C20" s="3" t="s">
        <v>382</v>
      </c>
      <c r="D20" s="3">
        <v>0.39935262547052702</v>
      </c>
      <c r="E20" s="3" t="s">
        <v>366</v>
      </c>
    </row>
    <row r="21" spans="2:5" x14ac:dyDescent="0.2">
      <c r="B21" s="3" t="s">
        <v>372</v>
      </c>
      <c r="C21" s="3" t="s">
        <v>382</v>
      </c>
      <c r="D21" s="3">
        <v>6.7772341665719396E-2</v>
      </c>
      <c r="E21" s="3" t="s">
        <v>366</v>
      </c>
    </row>
    <row r="22" spans="2:5" x14ac:dyDescent="0.2">
      <c r="B22" s="3" t="s">
        <v>372</v>
      </c>
      <c r="C22" s="3" t="s">
        <v>382</v>
      </c>
      <c r="D22" s="3">
        <v>0.96039706776547096</v>
      </c>
      <c r="E22" s="3" t="s">
        <v>366</v>
      </c>
    </row>
    <row r="23" spans="2:5" x14ac:dyDescent="0.2">
      <c r="B23" s="3" t="s">
        <v>372</v>
      </c>
      <c r="C23" s="3" t="s">
        <v>382</v>
      </c>
      <c r="D23" s="3">
        <v>0.43982756569838299</v>
      </c>
      <c r="E23" s="3" t="s">
        <v>366</v>
      </c>
    </row>
    <row r="24" spans="2:5" x14ac:dyDescent="0.2">
      <c r="B24" s="3" t="s">
        <v>373</v>
      </c>
      <c r="C24" s="3" t="s">
        <v>382</v>
      </c>
      <c r="D24" s="3">
        <v>0.56119255797219603</v>
      </c>
      <c r="E24" s="3" t="s">
        <v>366</v>
      </c>
    </row>
    <row r="25" spans="2:5" x14ac:dyDescent="0.2">
      <c r="B25" s="3" t="s">
        <v>373</v>
      </c>
      <c r="C25" s="3" t="s">
        <v>382</v>
      </c>
      <c r="D25" s="3">
        <v>0.32258496894982402</v>
      </c>
      <c r="E25" s="3" t="s">
        <v>366</v>
      </c>
    </row>
    <row r="26" spans="2:5" x14ac:dyDescent="0.2">
      <c r="B26" s="3" t="s">
        <v>373</v>
      </c>
      <c r="C26" s="3" t="s">
        <v>382</v>
      </c>
      <c r="D26" s="3">
        <v>0.49062264115966597</v>
      </c>
      <c r="E26" s="3" t="s">
        <v>366</v>
      </c>
    </row>
    <row r="27" spans="2:5" x14ac:dyDescent="0.2">
      <c r="B27" s="3" t="s">
        <v>373</v>
      </c>
      <c r="C27" s="3" t="s">
        <v>382</v>
      </c>
      <c r="D27" s="3">
        <v>0.39184032487006998</v>
      </c>
      <c r="E27" s="3" t="s">
        <v>366</v>
      </c>
    </row>
    <row r="28" spans="2:5" x14ac:dyDescent="0.2">
      <c r="B28" s="3" t="s">
        <v>373</v>
      </c>
      <c r="C28" s="3" t="s">
        <v>382</v>
      </c>
      <c r="D28" s="3">
        <v>0.476738852169802</v>
      </c>
      <c r="E28" s="3" t="s">
        <v>366</v>
      </c>
    </row>
    <row r="29" spans="2:5" x14ac:dyDescent="0.2">
      <c r="B29" s="3" t="s">
        <v>373</v>
      </c>
      <c r="C29" s="3" t="s">
        <v>382</v>
      </c>
      <c r="D29" s="3">
        <v>0.71668760144631305</v>
      </c>
      <c r="E29" s="3" t="s">
        <v>366</v>
      </c>
    </row>
    <row r="30" spans="2:5" x14ac:dyDescent="0.2">
      <c r="B30" s="3" t="s">
        <v>207</v>
      </c>
      <c r="C30" s="3" t="s">
        <v>382</v>
      </c>
      <c r="D30" s="3">
        <v>-1.1155034542631763</v>
      </c>
      <c r="E30" s="3" t="s">
        <v>366</v>
      </c>
    </row>
    <row r="31" spans="2:5" x14ac:dyDescent="0.2">
      <c r="B31" s="3" t="s">
        <v>207</v>
      </c>
      <c r="C31" s="3" t="s">
        <v>382</v>
      </c>
      <c r="D31" s="3">
        <v>-0.91519119014146855</v>
      </c>
      <c r="E31" s="3" t="s">
        <v>366</v>
      </c>
    </row>
    <row r="32" spans="2:5" x14ac:dyDescent="0.2">
      <c r="B32" s="3" t="s">
        <v>207</v>
      </c>
      <c r="C32" s="3" t="s">
        <v>382</v>
      </c>
      <c r="D32" s="3">
        <v>-1.2610039048192427</v>
      </c>
      <c r="E32" s="3" t="s">
        <v>366</v>
      </c>
    </row>
    <row r="33" spans="2:5" x14ac:dyDescent="0.2">
      <c r="B33" s="3" t="s">
        <v>375</v>
      </c>
      <c r="C33" s="3" t="s">
        <v>382</v>
      </c>
      <c r="D33" s="22">
        <v>2.0732272303529701E-2</v>
      </c>
      <c r="E33" s="3" t="s">
        <v>366</v>
      </c>
    </row>
    <row r="34" spans="2:5" x14ac:dyDescent="0.2">
      <c r="B34" s="3" t="s">
        <v>375</v>
      </c>
      <c r="C34" s="3" t="s">
        <v>382</v>
      </c>
      <c r="D34" s="22">
        <v>1.37458853653117E-2</v>
      </c>
      <c r="E34" s="3" t="s">
        <v>366</v>
      </c>
    </row>
    <row r="35" spans="2:5" x14ac:dyDescent="0.2">
      <c r="B35" s="3" t="s">
        <v>375</v>
      </c>
      <c r="C35" s="3" t="s">
        <v>382</v>
      </c>
      <c r="D35" s="22">
        <v>7.4273936301573307E-2</v>
      </c>
      <c r="E35" s="3" t="s">
        <v>366</v>
      </c>
    </row>
    <row r="36" spans="2:5" x14ac:dyDescent="0.2">
      <c r="B36" s="3" t="s">
        <v>375</v>
      </c>
      <c r="C36" s="3" t="s">
        <v>382</v>
      </c>
      <c r="D36" s="22">
        <v>0.126389586382609</v>
      </c>
      <c r="E36" s="3" t="s">
        <v>366</v>
      </c>
    </row>
    <row r="37" spans="2:5" x14ac:dyDescent="0.2">
      <c r="B37" s="3" t="s">
        <v>375</v>
      </c>
      <c r="C37" s="3" t="s">
        <v>382</v>
      </c>
      <c r="D37" s="22">
        <v>4.4584835487690502E-2</v>
      </c>
      <c r="E37" s="3" t="s">
        <v>366</v>
      </c>
    </row>
    <row r="38" spans="2:5" x14ac:dyDescent="0.2">
      <c r="B38" s="3" t="s">
        <v>375</v>
      </c>
      <c r="C38" s="3" t="s">
        <v>382</v>
      </c>
      <c r="D38" s="22">
        <v>7.95171222226322E-2</v>
      </c>
      <c r="E38" s="3" t="s">
        <v>366</v>
      </c>
    </row>
    <row r="39" spans="2:5" x14ac:dyDescent="0.2">
      <c r="B39" s="3" t="s">
        <v>373</v>
      </c>
      <c r="C39" s="3" t="s">
        <v>382</v>
      </c>
      <c r="D39" s="22">
        <v>0.28500156364783102</v>
      </c>
      <c r="E39" s="3" t="s">
        <v>366</v>
      </c>
    </row>
    <row r="40" spans="2:5" x14ac:dyDescent="0.2">
      <c r="B40" s="3" t="s">
        <v>373</v>
      </c>
      <c r="C40" s="3" t="s">
        <v>382</v>
      </c>
      <c r="D40" s="22">
        <v>0.27594473355900301</v>
      </c>
      <c r="E40" s="3" t="s">
        <v>366</v>
      </c>
    </row>
    <row r="41" spans="2:5" x14ac:dyDescent="0.2">
      <c r="B41" s="3" t="s">
        <v>373</v>
      </c>
      <c r="C41" s="3" t="s">
        <v>382</v>
      </c>
      <c r="D41" s="22">
        <v>0.40628333972254199</v>
      </c>
      <c r="E41" s="3" t="s">
        <v>366</v>
      </c>
    </row>
    <row r="42" spans="2:5" x14ac:dyDescent="0.2">
      <c r="B42" s="3" t="s">
        <v>373</v>
      </c>
      <c r="C42" s="3" t="s">
        <v>382</v>
      </c>
      <c r="D42" s="22">
        <v>0.27809248317249602</v>
      </c>
      <c r="E42" s="3" t="s">
        <v>366</v>
      </c>
    </row>
    <row r="43" spans="2:5" x14ac:dyDescent="0.2">
      <c r="B43" s="3" t="s">
        <v>373</v>
      </c>
      <c r="C43" s="3" t="s">
        <v>382</v>
      </c>
      <c r="D43" s="22">
        <v>0.365107702972782</v>
      </c>
      <c r="E43" s="3" t="s">
        <v>366</v>
      </c>
    </row>
    <row r="44" spans="2:5" x14ac:dyDescent="0.2">
      <c r="B44" s="3" t="s">
        <v>373</v>
      </c>
      <c r="C44" s="3" t="s">
        <v>382</v>
      </c>
      <c r="D44" s="22">
        <v>0.30312401187249099</v>
      </c>
      <c r="E44" s="3" t="s">
        <v>366</v>
      </c>
    </row>
    <row r="45" spans="2:5" x14ac:dyDescent="0.2">
      <c r="B45" s="3" t="s">
        <v>371</v>
      </c>
      <c r="C45" s="3" t="s">
        <v>382</v>
      </c>
      <c r="D45" s="22">
        <v>0.31214204133844897</v>
      </c>
      <c r="E45" s="3" t="s">
        <v>366</v>
      </c>
    </row>
    <row r="46" spans="2:5" x14ac:dyDescent="0.2">
      <c r="B46" s="3" t="s">
        <v>371</v>
      </c>
      <c r="C46" s="3" t="s">
        <v>382</v>
      </c>
      <c r="D46" s="22">
        <v>4.6280405309433198E-2</v>
      </c>
      <c r="E46" s="3" t="s">
        <v>366</v>
      </c>
    </row>
    <row r="47" spans="2:5" x14ac:dyDescent="0.2">
      <c r="B47" s="3" t="s">
        <v>371</v>
      </c>
      <c r="C47" s="3" t="s">
        <v>382</v>
      </c>
      <c r="D47" s="22">
        <v>0.302400628447203</v>
      </c>
      <c r="E47" s="3" t="s">
        <v>366</v>
      </c>
    </row>
    <row r="48" spans="2:5" x14ac:dyDescent="0.2">
      <c r="B48" s="3" t="s">
        <v>371</v>
      </c>
      <c r="C48" s="3" t="s">
        <v>382</v>
      </c>
      <c r="D48" s="22">
        <v>0.34172542673349099</v>
      </c>
      <c r="E48" s="3" t="s">
        <v>366</v>
      </c>
    </row>
    <row r="49" spans="2:5" x14ac:dyDescent="0.2">
      <c r="B49" s="3" t="s">
        <v>371</v>
      </c>
      <c r="C49" s="3" t="s">
        <v>382</v>
      </c>
      <c r="D49" s="22">
        <v>-3.6996426255526799E-3</v>
      </c>
      <c r="E49" s="3" t="s">
        <v>366</v>
      </c>
    </row>
    <row r="50" spans="2:5" x14ac:dyDescent="0.2">
      <c r="B50" s="3" t="s">
        <v>371</v>
      </c>
      <c r="C50" s="3" t="s">
        <v>382</v>
      </c>
      <c r="D50" s="22">
        <v>0.20683504474529099</v>
      </c>
      <c r="E50" s="3" t="s">
        <v>366</v>
      </c>
    </row>
    <row r="51" spans="2:5" x14ac:dyDescent="0.2">
      <c r="B51" s="3" t="s">
        <v>372</v>
      </c>
      <c r="C51" s="3" t="s">
        <v>382</v>
      </c>
      <c r="D51" s="22">
        <v>-3.91164068651636E-2</v>
      </c>
      <c r="E51" s="3" t="s">
        <v>366</v>
      </c>
    </row>
    <row r="52" spans="2:5" x14ac:dyDescent="0.2">
      <c r="B52" s="3" t="s">
        <v>372</v>
      </c>
      <c r="C52" s="3" t="s">
        <v>382</v>
      </c>
      <c r="D52" s="22">
        <v>0.55758349902612103</v>
      </c>
      <c r="E52" s="3" t="s">
        <v>366</v>
      </c>
    </row>
    <row r="53" spans="2:5" x14ac:dyDescent="0.2">
      <c r="B53" s="3" t="s">
        <v>372</v>
      </c>
      <c r="C53" s="3" t="s">
        <v>382</v>
      </c>
      <c r="D53" s="22">
        <v>0.35221164850410702</v>
      </c>
      <c r="E53" s="3" t="s">
        <v>366</v>
      </c>
    </row>
    <row r="54" spans="2:5" x14ac:dyDescent="0.2">
      <c r="B54" s="3" t="s">
        <v>372</v>
      </c>
      <c r="C54" s="3" t="s">
        <v>382</v>
      </c>
      <c r="D54" s="22">
        <v>0.41205757082928002</v>
      </c>
      <c r="E54" s="3" t="s">
        <v>366</v>
      </c>
    </row>
    <row r="55" spans="2:5" x14ac:dyDescent="0.2">
      <c r="B55" s="3" t="s">
        <v>372</v>
      </c>
      <c r="C55" s="3" t="s">
        <v>382</v>
      </c>
      <c r="D55" s="22">
        <v>0.27702587196769701</v>
      </c>
      <c r="E55" s="3" t="s">
        <v>366</v>
      </c>
    </row>
    <row r="56" spans="2:5" x14ac:dyDescent="0.2">
      <c r="B56" s="3" t="s">
        <v>372</v>
      </c>
      <c r="C56" s="3" t="s">
        <v>382</v>
      </c>
      <c r="D56" s="22">
        <v>0.27247451140224799</v>
      </c>
      <c r="E56" s="3" t="s">
        <v>3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E431"/>
  <sheetViews>
    <sheetView topLeftCell="A249" workbookViewId="0">
      <selection activeCell="J309" sqref="J309"/>
    </sheetView>
  </sheetViews>
  <sheetFormatPr baseColWidth="10" defaultRowHeight="16" x14ac:dyDescent="0.2"/>
  <cols>
    <col min="2" max="2" width="21.83203125" bestFit="1" customWidth="1"/>
    <col min="3" max="3" width="7.6640625" bestFit="1" customWidth="1"/>
    <col min="4" max="4" width="11.1640625" bestFit="1" customWidth="1"/>
    <col min="5" max="5" width="23.1640625" bestFit="1" customWidth="1"/>
  </cols>
  <sheetData>
    <row r="2" spans="2:5" x14ac:dyDescent="0.2">
      <c r="B2" s="4" t="s">
        <v>5</v>
      </c>
      <c r="C2" s="4" t="s">
        <v>6</v>
      </c>
      <c r="D2" s="4" t="s">
        <v>7</v>
      </c>
      <c r="E2" s="4" t="s">
        <v>8</v>
      </c>
    </row>
    <row r="3" spans="2:5" x14ac:dyDescent="0.2">
      <c r="B3" s="3" t="s">
        <v>375</v>
      </c>
      <c r="C3" s="3" t="s">
        <v>10</v>
      </c>
      <c r="D3" s="3">
        <v>280</v>
      </c>
      <c r="E3" s="3">
        <v>37.553846153846202</v>
      </c>
    </row>
    <row r="4" spans="2:5" x14ac:dyDescent="0.2">
      <c r="B4" s="3" t="s">
        <v>375</v>
      </c>
      <c r="C4" s="3" t="s">
        <v>10</v>
      </c>
      <c r="D4" s="3">
        <v>263</v>
      </c>
      <c r="E4" s="3">
        <v>20.553846153846202</v>
      </c>
    </row>
    <row r="5" spans="2:5" x14ac:dyDescent="0.2">
      <c r="B5" s="3" t="s">
        <v>375</v>
      </c>
      <c r="C5" s="3" t="s">
        <v>10</v>
      </c>
      <c r="D5" s="3">
        <v>254.5</v>
      </c>
      <c r="E5" s="3">
        <v>12.0538461538462</v>
      </c>
    </row>
    <row r="6" spans="2:5" x14ac:dyDescent="0.2">
      <c r="B6" s="3" t="s">
        <v>375</v>
      </c>
      <c r="C6" s="3" t="s">
        <v>10</v>
      </c>
      <c r="D6" s="3">
        <v>289</v>
      </c>
      <c r="E6" s="3">
        <v>46.553846153846202</v>
      </c>
    </row>
    <row r="7" spans="2:5" x14ac:dyDescent="0.2">
      <c r="B7" s="3" t="s">
        <v>375</v>
      </c>
      <c r="C7" s="3" t="s">
        <v>10</v>
      </c>
      <c r="D7" s="3">
        <v>293</v>
      </c>
      <c r="E7" s="3">
        <v>50.553846153846202</v>
      </c>
    </row>
    <row r="8" spans="2:5" x14ac:dyDescent="0.2">
      <c r="B8" s="3" t="s">
        <v>375</v>
      </c>
      <c r="C8" s="3" t="s">
        <v>10</v>
      </c>
      <c r="D8" s="3">
        <v>288</v>
      </c>
      <c r="E8" s="3">
        <v>45.553846153846202</v>
      </c>
    </row>
    <row r="9" spans="2:5" x14ac:dyDescent="0.2">
      <c r="B9" s="3" t="s">
        <v>375</v>
      </c>
      <c r="C9" s="3" t="s">
        <v>10</v>
      </c>
      <c r="D9" s="3">
        <v>276</v>
      </c>
      <c r="E9" s="3">
        <v>33.553846153846202</v>
      </c>
    </row>
    <row r="10" spans="2:5" x14ac:dyDescent="0.2">
      <c r="B10" s="3" t="s">
        <v>375</v>
      </c>
      <c r="C10" s="3" t="s">
        <v>10</v>
      </c>
      <c r="D10" s="3">
        <v>255</v>
      </c>
      <c r="E10" s="3">
        <v>12.5538461538462</v>
      </c>
    </row>
    <row r="11" spans="2:5" x14ac:dyDescent="0.2">
      <c r="B11" s="3" t="s">
        <v>375</v>
      </c>
      <c r="C11" s="3" t="s">
        <v>10</v>
      </c>
      <c r="D11" s="3">
        <v>262</v>
      </c>
      <c r="E11" s="3">
        <v>19.553846153846202</v>
      </c>
    </row>
    <row r="12" spans="2:5" x14ac:dyDescent="0.2">
      <c r="B12" s="3" t="s">
        <v>375</v>
      </c>
      <c r="C12" s="3" t="s">
        <v>10</v>
      </c>
      <c r="D12" s="3">
        <v>265</v>
      </c>
      <c r="E12" s="3">
        <v>22.553846153846202</v>
      </c>
    </row>
    <row r="13" spans="2:5" x14ac:dyDescent="0.2">
      <c r="B13" s="3" t="s">
        <v>375</v>
      </c>
      <c r="C13" s="3" t="s">
        <v>10</v>
      </c>
      <c r="D13" s="3">
        <v>255</v>
      </c>
      <c r="E13" s="3">
        <v>12.5538461538462</v>
      </c>
    </row>
    <row r="14" spans="2:5" x14ac:dyDescent="0.2">
      <c r="B14" s="3" t="s">
        <v>375</v>
      </c>
      <c r="C14" s="3" t="s">
        <v>10</v>
      </c>
      <c r="D14" s="3">
        <v>248</v>
      </c>
      <c r="E14" s="3">
        <v>5.5538461538461696</v>
      </c>
    </row>
    <row r="15" spans="2:5" x14ac:dyDescent="0.2">
      <c r="B15" s="3" t="s">
        <v>375</v>
      </c>
      <c r="C15" s="3" t="s">
        <v>10</v>
      </c>
      <c r="D15" s="3">
        <v>261</v>
      </c>
      <c r="E15" s="3">
        <v>18.553846153846202</v>
      </c>
    </row>
    <row r="16" spans="2:5" x14ac:dyDescent="0.2">
      <c r="B16" s="3" t="s">
        <v>375</v>
      </c>
      <c r="C16" s="3" t="s">
        <v>10</v>
      </c>
      <c r="D16" s="3">
        <v>246</v>
      </c>
      <c r="E16" s="3">
        <v>3.5538461538461701</v>
      </c>
    </row>
    <row r="17" spans="2:5" x14ac:dyDescent="0.2">
      <c r="B17" s="3" t="s">
        <v>375</v>
      </c>
      <c r="C17" s="3" t="s">
        <v>10</v>
      </c>
      <c r="D17" s="3">
        <v>260</v>
      </c>
      <c r="E17" s="3">
        <v>17.553846153846202</v>
      </c>
    </row>
    <row r="18" spans="2:5" x14ac:dyDescent="0.2">
      <c r="B18" s="3" t="s">
        <v>375</v>
      </c>
      <c r="C18" s="3" t="s">
        <v>10</v>
      </c>
      <c r="D18" s="3">
        <v>278.5</v>
      </c>
      <c r="E18" s="3">
        <v>36.053846153846202</v>
      </c>
    </row>
    <row r="19" spans="2:5" x14ac:dyDescent="0.2">
      <c r="B19" s="3" t="s">
        <v>375</v>
      </c>
      <c r="C19" s="3" t="s">
        <v>10</v>
      </c>
      <c r="D19" s="3">
        <v>275.5</v>
      </c>
      <c r="E19" s="3">
        <v>33.053846153846202</v>
      </c>
    </row>
    <row r="20" spans="2:5" x14ac:dyDescent="0.2">
      <c r="B20" s="3" t="s">
        <v>375</v>
      </c>
      <c r="C20" s="3" t="s">
        <v>10</v>
      </c>
      <c r="D20" s="3">
        <v>274.5</v>
      </c>
      <c r="E20" s="3">
        <v>32.053846153846202</v>
      </c>
    </row>
    <row r="21" spans="2:5" x14ac:dyDescent="0.2">
      <c r="B21" s="3" t="s">
        <v>375</v>
      </c>
      <c r="C21" s="3" t="s">
        <v>10</v>
      </c>
      <c r="D21" s="3">
        <v>276.5</v>
      </c>
      <c r="E21" s="3">
        <v>34.053846153846202</v>
      </c>
    </row>
    <row r="22" spans="2:5" x14ac:dyDescent="0.2">
      <c r="B22" s="3" t="s">
        <v>375</v>
      </c>
      <c r="C22" s="3" t="s">
        <v>10</v>
      </c>
      <c r="D22" s="3">
        <v>267.5</v>
      </c>
      <c r="E22" s="3">
        <v>25.053846153846202</v>
      </c>
    </row>
    <row r="23" spans="2:5" x14ac:dyDescent="0.2">
      <c r="B23" s="3" t="s">
        <v>375</v>
      </c>
      <c r="C23" s="3" t="s">
        <v>10</v>
      </c>
      <c r="D23" s="3">
        <v>293</v>
      </c>
      <c r="E23" s="3">
        <v>50.553846153846202</v>
      </c>
    </row>
    <row r="24" spans="2:5" x14ac:dyDescent="0.2">
      <c r="B24" s="3" t="s">
        <v>375</v>
      </c>
      <c r="C24" s="3" t="s">
        <v>10</v>
      </c>
      <c r="D24" s="3">
        <v>261</v>
      </c>
      <c r="E24" s="3">
        <v>18.553846153846202</v>
      </c>
    </row>
    <row r="25" spans="2:5" x14ac:dyDescent="0.2">
      <c r="B25" s="3" t="s">
        <v>375</v>
      </c>
      <c r="C25" s="3" t="s">
        <v>10</v>
      </c>
      <c r="D25" s="3">
        <v>262</v>
      </c>
      <c r="E25" s="3">
        <v>19.553846153846202</v>
      </c>
    </row>
    <row r="26" spans="2:5" x14ac:dyDescent="0.2">
      <c r="B26" s="3" t="s">
        <v>375</v>
      </c>
      <c r="C26" s="3" t="s">
        <v>10</v>
      </c>
      <c r="D26" s="3">
        <v>267</v>
      </c>
      <c r="E26" s="3">
        <v>24.553846153846202</v>
      </c>
    </row>
    <row r="27" spans="2:5" x14ac:dyDescent="0.2">
      <c r="B27" s="3" t="s">
        <v>375</v>
      </c>
      <c r="C27" s="3" t="s">
        <v>10</v>
      </c>
      <c r="D27" s="3">
        <v>263.5</v>
      </c>
      <c r="E27" s="3">
        <v>21.053846153846202</v>
      </c>
    </row>
    <row r="28" spans="2:5" x14ac:dyDescent="0.2">
      <c r="B28" s="3" t="s">
        <v>375</v>
      </c>
      <c r="C28" s="3" t="s">
        <v>10</v>
      </c>
      <c r="D28" s="3">
        <v>278</v>
      </c>
      <c r="E28" s="3">
        <v>35.553846153846202</v>
      </c>
    </row>
    <row r="29" spans="2:5" x14ac:dyDescent="0.2">
      <c r="B29" s="3" t="s">
        <v>375</v>
      </c>
      <c r="C29" s="3" t="s">
        <v>10</v>
      </c>
      <c r="D29" s="3">
        <v>252</v>
      </c>
      <c r="E29" s="3">
        <v>9.5538461538461696</v>
      </c>
    </row>
    <row r="30" spans="2:5" x14ac:dyDescent="0.2">
      <c r="B30" s="3" t="s">
        <v>375</v>
      </c>
      <c r="C30" s="3" t="s">
        <v>10</v>
      </c>
      <c r="D30" s="3">
        <v>282</v>
      </c>
      <c r="E30" s="3">
        <v>39.553846153846202</v>
      </c>
    </row>
    <row r="31" spans="2:5" x14ac:dyDescent="0.2">
      <c r="B31" s="3" t="s">
        <v>375</v>
      </c>
      <c r="C31" s="3" t="s">
        <v>10</v>
      </c>
      <c r="D31" s="3">
        <v>261</v>
      </c>
      <c r="E31" s="3">
        <v>18.553846153846202</v>
      </c>
    </row>
    <row r="32" spans="2:5" x14ac:dyDescent="0.2">
      <c r="B32" s="3" t="s">
        <v>375</v>
      </c>
      <c r="C32" s="3" t="s">
        <v>10</v>
      </c>
      <c r="D32" s="3">
        <v>245.5</v>
      </c>
      <c r="E32" s="3">
        <v>3.0538461538461701</v>
      </c>
    </row>
    <row r="33" spans="2:5" x14ac:dyDescent="0.2">
      <c r="B33" s="3" t="s">
        <v>375</v>
      </c>
      <c r="C33" s="3" t="s">
        <v>10</v>
      </c>
      <c r="D33" s="3">
        <v>284</v>
      </c>
      <c r="E33" s="3">
        <v>41.553846153846202</v>
      </c>
    </row>
    <row r="34" spans="2:5" x14ac:dyDescent="0.2">
      <c r="B34" s="3" t="s">
        <v>375</v>
      </c>
      <c r="C34" s="3" t="s">
        <v>10</v>
      </c>
      <c r="D34" s="3">
        <v>247</v>
      </c>
      <c r="E34" s="3">
        <v>4.5538461538461696</v>
      </c>
    </row>
    <row r="35" spans="2:5" x14ac:dyDescent="0.2">
      <c r="B35" s="3" t="s">
        <v>375</v>
      </c>
      <c r="C35" s="3" t="s">
        <v>10</v>
      </c>
      <c r="D35" s="3">
        <v>249.5</v>
      </c>
      <c r="E35" s="3">
        <v>7.0538461538461696</v>
      </c>
    </row>
    <row r="36" spans="2:5" x14ac:dyDescent="0.2">
      <c r="B36" s="3" t="s">
        <v>375</v>
      </c>
      <c r="C36" s="3" t="s">
        <v>10</v>
      </c>
      <c r="D36" s="3">
        <v>258</v>
      </c>
      <c r="E36" s="3">
        <v>15.5538461538462</v>
      </c>
    </row>
    <row r="37" spans="2:5" x14ac:dyDescent="0.2">
      <c r="B37" s="3" t="s">
        <v>375</v>
      </c>
      <c r="C37" s="3" t="s">
        <v>10</v>
      </c>
      <c r="D37" s="3">
        <v>264</v>
      </c>
      <c r="E37" s="3">
        <v>21.553846153846202</v>
      </c>
    </row>
    <row r="38" spans="2:5" x14ac:dyDescent="0.2">
      <c r="B38" s="3" t="s">
        <v>375</v>
      </c>
      <c r="C38" s="3" t="s">
        <v>10</v>
      </c>
      <c r="D38" s="3">
        <v>253</v>
      </c>
      <c r="E38" s="3">
        <v>10.5538461538462</v>
      </c>
    </row>
    <row r="39" spans="2:5" x14ac:dyDescent="0.2">
      <c r="B39" s="3" t="s">
        <v>375</v>
      </c>
      <c r="C39" s="3" t="s">
        <v>10</v>
      </c>
      <c r="D39" s="3">
        <v>276</v>
      </c>
      <c r="E39" s="3">
        <v>33.553846153846202</v>
      </c>
    </row>
    <row r="40" spans="2:5" x14ac:dyDescent="0.2">
      <c r="B40" s="3" t="s">
        <v>375</v>
      </c>
      <c r="C40" s="3" t="s">
        <v>10</v>
      </c>
      <c r="D40" s="3">
        <v>274.5</v>
      </c>
      <c r="E40" s="3">
        <v>32.053846153846202</v>
      </c>
    </row>
    <row r="41" spans="2:5" x14ac:dyDescent="0.2">
      <c r="B41" s="3" t="s">
        <v>375</v>
      </c>
      <c r="C41" s="3" t="s">
        <v>10</v>
      </c>
      <c r="D41" s="3">
        <v>271</v>
      </c>
      <c r="E41" s="3">
        <v>28.553846153846202</v>
      </c>
    </row>
    <row r="42" spans="2:5" x14ac:dyDescent="0.2">
      <c r="B42" s="3" t="s">
        <v>375</v>
      </c>
      <c r="C42" s="3" t="s">
        <v>10</v>
      </c>
      <c r="D42" s="3">
        <v>258.5</v>
      </c>
      <c r="E42" s="3">
        <v>16.053846153846202</v>
      </c>
    </row>
    <row r="43" spans="2:5" x14ac:dyDescent="0.2">
      <c r="B43" s="3" t="s">
        <v>375</v>
      </c>
      <c r="C43" s="3" t="s">
        <v>10</v>
      </c>
      <c r="D43" s="3">
        <v>258</v>
      </c>
      <c r="E43" s="3">
        <v>15.5538461538462</v>
      </c>
    </row>
    <row r="44" spans="2:5" x14ac:dyDescent="0.2">
      <c r="B44" s="3" t="s">
        <v>375</v>
      </c>
      <c r="C44" s="3" t="s">
        <v>10</v>
      </c>
      <c r="D44" s="3">
        <v>263</v>
      </c>
      <c r="E44" s="3">
        <v>20.553846153846202</v>
      </c>
    </row>
    <row r="45" spans="2:5" x14ac:dyDescent="0.2">
      <c r="B45" s="3" t="s">
        <v>375</v>
      </c>
      <c r="C45" s="3" t="s">
        <v>10</v>
      </c>
      <c r="D45" s="3">
        <v>267</v>
      </c>
      <c r="E45" s="3">
        <v>24.553846153846202</v>
      </c>
    </row>
    <row r="46" spans="2:5" x14ac:dyDescent="0.2">
      <c r="B46" s="3" t="s">
        <v>375</v>
      </c>
      <c r="C46" s="3" t="s">
        <v>10</v>
      </c>
      <c r="D46" s="3">
        <v>273.5</v>
      </c>
      <c r="E46" s="3">
        <v>31.053846153846202</v>
      </c>
    </row>
    <row r="47" spans="2:5" x14ac:dyDescent="0.2">
      <c r="B47" s="3" t="s">
        <v>375</v>
      </c>
      <c r="C47" s="3" t="s">
        <v>10</v>
      </c>
      <c r="D47" s="3">
        <v>271</v>
      </c>
      <c r="E47" s="3">
        <v>28.553846153846202</v>
      </c>
    </row>
    <row r="48" spans="2:5" x14ac:dyDescent="0.2">
      <c r="B48" s="3" t="s">
        <v>375</v>
      </c>
      <c r="C48" s="3" t="s">
        <v>10</v>
      </c>
      <c r="D48" s="3">
        <v>260</v>
      </c>
      <c r="E48" s="3">
        <v>17.553846153846202</v>
      </c>
    </row>
    <row r="49" spans="2:5" x14ac:dyDescent="0.2">
      <c r="B49" s="3" t="s">
        <v>375</v>
      </c>
      <c r="C49" s="3" t="s">
        <v>10</v>
      </c>
      <c r="D49" s="3">
        <v>281</v>
      </c>
      <c r="E49" s="3">
        <v>38.553846153846202</v>
      </c>
    </row>
    <row r="50" spans="2:5" x14ac:dyDescent="0.2">
      <c r="B50" s="3" t="s">
        <v>375</v>
      </c>
      <c r="C50" s="3" t="s">
        <v>10</v>
      </c>
      <c r="D50" s="3">
        <v>261</v>
      </c>
      <c r="E50" s="3">
        <v>18.553846153846202</v>
      </c>
    </row>
    <row r="51" spans="2:5" x14ac:dyDescent="0.2">
      <c r="B51" s="3" t="s">
        <v>375</v>
      </c>
      <c r="C51" s="3" t="s">
        <v>10</v>
      </c>
      <c r="D51" s="3">
        <v>250</v>
      </c>
      <c r="E51" s="3">
        <v>7.5538461538461696</v>
      </c>
    </row>
    <row r="52" spans="2:5" x14ac:dyDescent="0.2">
      <c r="B52" s="3" t="s">
        <v>375</v>
      </c>
      <c r="C52" s="3" t="s">
        <v>10</v>
      </c>
      <c r="D52" s="3">
        <v>248</v>
      </c>
      <c r="E52" s="3">
        <v>5.5538461538461696</v>
      </c>
    </row>
    <row r="53" spans="2:5" x14ac:dyDescent="0.2">
      <c r="B53" s="3" t="s">
        <v>375</v>
      </c>
      <c r="C53" s="3" t="s">
        <v>10</v>
      </c>
      <c r="D53" s="3">
        <v>246</v>
      </c>
      <c r="E53" s="3">
        <v>3.5538461538461701</v>
      </c>
    </row>
    <row r="54" spans="2:5" x14ac:dyDescent="0.2">
      <c r="B54" s="3" t="s">
        <v>375</v>
      </c>
      <c r="C54" s="3" t="s">
        <v>10</v>
      </c>
      <c r="D54" s="3">
        <v>274</v>
      </c>
      <c r="E54" s="3">
        <v>31.553846153846202</v>
      </c>
    </row>
    <row r="55" spans="2:5" x14ac:dyDescent="0.2">
      <c r="B55" s="3" t="s">
        <v>375</v>
      </c>
      <c r="C55" s="3" t="s">
        <v>10</v>
      </c>
      <c r="D55" s="3">
        <v>254.5</v>
      </c>
      <c r="E55" s="3">
        <v>12.0538461538462</v>
      </c>
    </row>
    <row r="56" spans="2:5" x14ac:dyDescent="0.2">
      <c r="B56" s="3" t="s">
        <v>375</v>
      </c>
      <c r="C56" s="3" t="s">
        <v>10</v>
      </c>
      <c r="D56" s="3">
        <v>321</v>
      </c>
      <c r="E56" s="3">
        <v>72.218068535825495</v>
      </c>
    </row>
    <row r="57" spans="2:5" x14ac:dyDescent="0.2">
      <c r="B57" s="3" t="s">
        <v>375</v>
      </c>
      <c r="C57" s="3" t="s">
        <v>10</v>
      </c>
      <c r="D57" s="3">
        <v>308</v>
      </c>
      <c r="E57" s="3">
        <v>59.218068535825502</v>
      </c>
    </row>
    <row r="58" spans="2:5" x14ac:dyDescent="0.2">
      <c r="B58" s="3" t="s">
        <v>375</v>
      </c>
      <c r="C58" s="3" t="s">
        <v>10</v>
      </c>
      <c r="D58" s="3">
        <v>277.5</v>
      </c>
      <c r="E58" s="3">
        <v>28.718068535825498</v>
      </c>
    </row>
    <row r="59" spans="2:5" x14ac:dyDescent="0.2">
      <c r="B59" s="3" t="s">
        <v>375</v>
      </c>
      <c r="C59" s="3" t="s">
        <v>10</v>
      </c>
      <c r="D59" s="3">
        <v>319</v>
      </c>
      <c r="E59" s="3">
        <v>70.218068535825495</v>
      </c>
    </row>
    <row r="60" spans="2:5" x14ac:dyDescent="0.2">
      <c r="B60" s="3" t="s">
        <v>375</v>
      </c>
      <c r="C60" s="3" t="s">
        <v>10</v>
      </c>
      <c r="D60" s="3">
        <v>272.5</v>
      </c>
      <c r="E60" s="3">
        <v>23.718068535825498</v>
      </c>
    </row>
    <row r="61" spans="2:5" x14ac:dyDescent="0.2">
      <c r="B61" s="3" t="s">
        <v>375</v>
      </c>
      <c r="C61" s="3" t="s">
        <v>10</v>
      </c>
      <c r="D61" s="3">
        <v>273.5</v>
      </c>
      <c r="E61" s="3">
        <v>24.718068535825498</v>
      </c>
    </row>
    <row r="62" spans="2:5" x14ac:dyDescent="0.2">
      <c r="B62" s="3" t="s">
        <v>375</v>
      </c>
      <c r="C62" s="3" t="s">
        <v>10</v>
      </c>
      <c r="D62" s="3">
        <v>254</v>
      </c>
      <c r="E62" s="3">
        <v>5.2180685358255303</v>
      </c>
    </row>
    <row r="63" spans="2:5" x14ac:dyDescent="0.2">
      <c r="B63" s="3" t="s">
        <v>375</v>
      </c>
      <c r="C63" s="3" t="s">
        <v>10</v>
      </c>
      <c r="D63" s="3">
        <v>290</v>
      </c>
      <c r="E63" s="3">
        <v>41.218068535825502</v>
      </c>
    </row>
    <row r="64" spans="2:5" x14ac:dyDescent="0.2">
      <c r="B64" s="3" t="s">
        <v>375</v>
      </c>
      <c r="C64" s="3" t="s">
        <v>10</v>
      </c>
      <c r="D64" s="3">
        <v>298</v>
      </c>
      <c r="E64" s="3">
        <v>49.218068535825502</v>
      </c>
    </row>
    <row r="65" spans="2:5" x14ac:dyDescent="0.2">
      <c r="B65" s="3" t="s">
        <v>375</v>
      </c>
      <c r="C65" s="3" t="s">
        <v>10</v>
      </c>
      <c r="D65" s="3">
        <v>252</v>
      </c>
      <c r="E65" s="3">
        <v>3.2180685358255299</v>
      </c>
    </row>
    <row r="66" spans="2:5" x14ac:dyDescent="0.2">
      <c r="B66" s="3" t="s">
        <v>375</v>
      </c>
      <c r="C66" s="3" t="s">
        <v>10</v>
      </c>
      <c r="D66" s="3">
        <v>254</v>
      </c>
      <c r="E66" s="3">
        <v>5.2180685358255303</v>
      </c>
    </row>
    <row r="67" spans="2:5" x14ac:dyDescent="0.2">
      <c r="B67" s="3" t="s">
        <v>375</v>
      </c>
      <c r="C67" s="3" t="s">
        <v>10</v>
      </c>
      <c r="D67" s="3">
        <v>289</v>
      </c>
      <c r="E67" s="3">
        <v>40.218068535825502</v>
      </c>
    </row>
    <row r="68" spans="2:5" x14ac:dyDescent="0.2">
      <c r="B68" s="3" t="s">
        <v>375</v>
      </c>
      <c r="C68" s="3" t="s">
        <v>10</v>
      </c>
      <c r="D68" s="3">
        <v>269</v>
      </c>
      <c r="E68" s="3">
        <v>20.218068535825498</v>
      </c>
    </row>
    <row r="69" spans="2:5" x14ac:dyDescent="0.2">
      <c r="B69" s="3" t="s">
        <v>375</v>
      </c>
      <c r="C69" s="3" t="s">
        <v>10</v>
      </c>
      <c r="D69" s="3">
        <v>254</v>
      </c>
      <c r="E69" s="3">
        <v>5.2180685358255303</v>
      </c>
    </row>
    <row r="70" spans="2:5" x14ac:dyDescent="0.2">
      <c r="B70" s="3" t="s">
        <v>375</v>
      </c>
      <c r="C70" s="3" t="s">
        <v>10</v>
      </c>
      <c r="D70" s="3">
        <v>308</v>
      </c>
      <c r="E70" s="3">
        <v>59.218068535825502</v>
      </c>
    </row>
    <row r="71" spans="2:5" x14ac:dyDescent="0.2">
      <c r="B71" s="3" t="s">
        <v>375</v>
      </c>
      <c r="C71" s="3" t="s">
        <v>10</v>
      </c>
      <c r="D71" s="3">
        <v>270</v>
      </c>
      <c r="E71" s="3">
        <v>21.218068535825498</v>
      </c>
    </row>
    <row r="72" spans="2:5" x14ac:dyDescent="0.2">
      <c r="B72" s="3" t="s">
        <v>375</v>
      </c>
      <c r="C72" s="3" t="s">
        <v>10</v>
      </c>
      <c r="D72" s="3">
        <v>273</v>
      </c>
      <c r="E72" s="3">
        <v>24.218068535825498</v>
      </c>
    </row>
    <row r="73" spans="2:5" x14ac:dyDescent="0.2">
      <c r="B73" s="3" t="s">
        <v>375</v>
      </c>
      <c r="C73" s="3" t="s">
        <v>10</v>
      </c>
      <c r="D73" s="3">
        <v>227.5</v>
      </c>
      <c r="E73" s="3">
        <v>-21.281931464174502</v>
      </c>
    </row>
    <row r="74" spans="2:5" x14ac:dyDescent="0.2">
      <c r="B74" s="3" t="s">
        <v>375</v>
      </c>
      <c r="C74" s="3" t="s">
        <v>10</v>
      </c>
      <c r="D74" s="3">
        <v>232</v>
      </c>
      <c r="E74" s="3">
        <v>-16.781931464174502</v>
      </c>
    </row>
    <row r="75" spans="2:5" x14ac:dyDescent="0.2">
      <c r="B75" s="3" t="s">
        <v>375</v>
      </c>
      <c r="C75" s="3" t="s">
        <v>10</v>
      </c>
      <c r="D75" s="3">
        <v>258</v>
      </c>
      <c r="E75" s="3">
        <v>9.2180685358255303</v>
      </c>
    </row>
    <row r="76" spans="2:5" x14ac:dyDescent="0.2">
      <c r="B76" s="3" t="s">
        <v>375</v>
      </c>
      <c r="C76" s="3" t="s">
        <v>10</v>
      </c>
      <c r="D76" s="3">
        <v>332</v>
      </c>
      <c r="E76" s="3">
        <v>83.218068535825495</v>
      </c>
    </row>
    <row r="77" spans="2:5" x14ac:dyDescent="0.2">
      <c r="B77" s="3" t="s">
        <v>375</v>
      </c>
      <c r="C77" s="3" t="s">
        <v>10</v>
      </c>
      <c r="D77" s="3">
        <v>296.5</v>
      </c>
      <c r="E77" s="3">
        <v>47.718068535825502</v>
      </c>
    </row>
    <row r="78" spans="2:5" x14ac:dyDescent="0.2">
      <c r="B78" s="3" t="s">
        <v>375</v>
      </c>
      <c r="C78" s="3" t="s">
        <v>10</v>
      </c>
      <c r="D78" s="3">
        <v>269</v>
      </c>
      <c r="E78" s="3">
        <v>20.218068535825498</v>
      </c>
    </row>
    <row r="79" spans="2:5" x14ac:dyDescent="0.2">
      <c r="B79" s="3" t="s">
        <v>375</v>
      </c>
      <c r="C79" s="3" t="s">
        <v>10</v>
      </c>
      <c r="D79" s="3">
        <v>265</v>
      </c>
      <c r="E79" s="3">
        <v>16.218068535825498</v>
      </c>
    </row>
    <row r="80" spans="2:5" x14ac:dyDescent="0.2">
      <c r="B80" s="3" t="s">
        <v>375</v>
      </c>
      <c r="C80" s="3" t="s">
        <v>10</v>
      </c>
      <c r="D80" s="3">
        <v>248</v>
      </c>
      <c r="E80" s="3">
        <v>-0.78193146417446702</v>
      </c>
    </row>
    <row r="81" spans="2:5" x14ac:dyDescent="0.2">
      <c r="B81" s="3" t="s">
        <v>375</v>
      </c>
      <c r="C81" s="3" t="s">
        <v>10</v>
      </c>
      <c r="D81" s="3">
        <v>271</v>
      </c>
      <c r="E81" s="3">
        <v>22.218068535825498</v>
      </c>
    </row>
    <row r="82" spans="2:5" x14ac:dyDescent="0.2">
      <c r="B82" s="3" t="s">
        <v>375</v>
      </c>
      <c r="C82" s="3" t="s">
        <v>10</v>
      </c>
      <c r="D82" s="3">
        <v>237</v>
      </c>
      <c r="E82" s="3">
        <v>-11.7819314641745</v>
      </c>
    </row>
    <row r="83" spans="2:5" x14ac:dyDescent="0.2">
      <c r="B83" s="3" t="s">
        <v>375</v>
      </c>
      <c r="C83" s="3" t="s">
        <v>10</v>
      </c>
      <c r="D83" s="3">
        <v>275</v>
      </c>
      <c r="E83" s="3">
        <v>26.218068535825498</v>
      </c>
    </row>
    <row r="84" spans="2:5" x14ac:dyDescent="0.2">
      <c r="B84" s="3" t="s">
        <v>375</v>
      </c>
      <c r="C84" s="3" t="s">
        <v>10</v>
      </c>
      <c r="D84" s="3">
        <v>283.5</v>
      </c>
      <c r="E84" s="3">
        <v>34.718068535825502</v>
      </c>
    </row>
    <row r="85" spans="2:5" x14ac:dyDescent="0.2">
      <c r="B85" s="3" t="s">
        <v>375</v>
      </c>
      <c r="C85" s="3" t="s">
        <v>10</v>
      </c>
      <c r="D85" s="3">
        <v>264</v>
      </c>
      <c r="E85" s="3">
        <v>15.2180685358255</v>
      </c>
    </row>
    <row r="86" spans="2:5" x14ac:dyDescent="0.2">
      <c r="B86" s="3" t="s">
        <v>375</v>
      </c>
      <c r="C86" s="3" t="s">
        <v>10</v>
      </c>
      <c r="D86" s="3">
        <v>335</v>
      </c>
      <c r="E86" s="3">
        <v>86.218068535825495</v>
      </c>
    </row>
    <row r="87" spans="2:5" x14ac:dyDescent="0.2">
      <c r="B87" s="3" t="s">
        <v>375</v>
      </c>
      <c r="C87" s="3" t="s">
        <v>10</v>
      </c>
      <c r="D87" s="3">
        <v>309.5</v>
      </c>
      <c r="E87" s="3">
        <v>60.718068535825502</v>
      </c>
    </row>
    <row r="88" spans="2:5" x14ac:dyDescent="0.2">
      <c r="B88" s="3" t="s">
        <v>375</v>
      </c>
      <c r="C88" s="3" t="s">
        <v>10</v>
      </c>
      <c r="D88" s="3">
        <v>308</v>
      </c>
      <c r="E88" s="3">
        <v>59.218068535825502</v>
      </c>
    </row>
    <row r="89" spans="2:5" x14ac:dyDescent="0.2">
      <c r="B89" s="3" t="s">
        <v>375</v>
      </c>
      <c r="C89" s="3" t="s">
        <v>10</v>
      </c>
      <c r="D89" s="3">
        <v>308.5</v>
      </c>
      <c r="E89" s="3">
        <v>59.718068535825502</v>
      </c>
    </row>
    <row r="90" spans="2:5" x14ac:dyDescent="0.2">
      <c r="B90" s="3" t="s">
        <v>375</v>
      </c>
      <c r="C90" s="3" t="s">
        <v>10</v>
      </c>
      <c r="D90" s="3">
        <v>288</v>
      </c>
      <c r="E90" s="3">
        <v>39.218068535825502</v>
      </c>
    </row>
    <row r="91" spans="2:5" x14ac:dyDescent="0.2">
      <c r="B91" s="3" t="s">
        <v>375</v>
      </c>
      <c r="C91" s="3" t="s">
        <v>10</v>
      </c>
      <c r="D91" s="3">
        <v>254</v>
      </c>
      <c r="E91" s="3">
        <v>5.2180685358255303</v>
      </c>
    </row>
    <row r="92" spans="2:5" x14ac:dyDescent="0.2">
      <c r="B92" s="3" t="s">
        <v>375</v>
      </c>
      <c r="C92" s="3" t="s">
        <v>10</v>
      </c>
      <c r="D92" s="3">
        <v>291</v>
      </c>
      <c r="E92" s="3">
        <v>42.218068535825502</v>
      </c>
    </row>
    <row r="93" spans="2:5" x14ac:dyDescent="0.2">
      <c r="B93" s="3" t="s">
        <v>375</v>
      </c>
      <c r="C93" s="3" t="s">
        <v>10</v>
      </c>
      <c r="D93" s="3">
        <v>273</v>
      </c>
      <c r="E93" s="3">
        <v>24.218068535825498</v>
      </c>
    </row>
    <row r="94" spans="2:5" x14ac:dyDescent="0.2">
      <c r="B94" s="3" t="s">
        <v>375</v>
      </c>
      <c r="C94" s="3" t="s">
        <v>10</v>
      </c>
      <c r="D94" s="3">
        <v>289</v>
      </c>
      <c r="E94" s="3">
        <v>40.218068535825502</v>
      </c>
    </row>
    <row r="95" spans="2:5" x14ac:dyDescent="0.2">
      <c r="B95" s="3" t="s">
        <v>375</v>
      </c>
      <c r="C95" s="3" t="s">
        <v>10</v>
      </c>
      <c r="D95" s="3">
        <v>287</v>
      </c>
      <c r="E95" s="3">
        <v>38.218068535825502</v>
      </c>
    </row>
    <row r="96" spans="2:5" x14ac:dyDescent="0.2">
      <c r="B96" s="3" t="s">
        <v>375</v>
      </c>
      <c r="C96" s="3" t="s">
        <v>10</v>
      </c>
      <c r="D96" s="3">
        <v>311</v>
      </c>
      <c r="E96" s="3">
        <v>62.218068535825502</v>
      </c>
    </row>
    <row r="97" spans="2:5" x14ac:dyDescent="0.2">
      <c r="B97" s="3" t="s">
        <v>375</v>
      </c>
      <c r="C97" s="3" t="s">
        <v>10</v>
      </c>
      <c r="D97" s="3">
        <v>258.5</v>
      </c>
      <c r="E97" s="3">
        <v>9.7180685358255303</v>
      </c>
    </row>
    <row r="98" spans="2:5" x14ac:dyDescent="0.2">
      <c r="B98" s="3" t="s">
        <v>375</v>
      </c>
      <c r="C98" s="3" t="s">
        <v>10</v>
      </c>
      <c r="D98" s="3">
        <v>337</v>
      </c>
      <c r="E98" s="3">
        <v>88.218068535825495</v>
      </c>
    </row>
    <row r="99" spans="2:5" x14ac:dyDescent="0.2">
      <c r="B99" s="3" t="s">
        <v>375</v>
      </c>
      <c r="C99" s="3" t="s">
        <v>10</v>
      </c>
      <c r="D99" s="3">
        <v>269</v>
      </c>
      <c r="E99" s="3">
        <v>20.218068535825498</v>
      </c>
    </row>
    <row r="100" spans="2:5" x14ac:dyDescent="0.2">
      <c r="B100" s="3" t="s">
        <v>375</v>
      </c>
      <c r="C100" s="3" t="s">
        <v>10</v>
      </c>
      <c r="D100" s="3">
        <v>311</v>
      </c>
      <c r="E100" s="3">
        <v>62.218068535825502</v>
      </c>
    </row>
    <row r="101" spans="2:5" x14ac:dyDescent="0.2">
      <c r="B101" s="3" t="s">
        <v>375</v>
      </c>
      <c r="C101" s="3" t="s">
        <v>10</v>
      </c>
      <c r="D101" s="3">
        <v>280</v>
      </c>
      <c r="E101" s="3">
        <v>31.218068535825498</v>
      </c>
    </row>
    <row r="102" spans="2:5" x14ac:dyDescent="0.2">
      <c r="B102" s="3" t="s">
        <v>375</v>
      </c>
      <c r="C102" s="3" t="s">
        <v>10</v>
      </c>
      <c r="D102" s="3">
        <v>312</v>
      </c>
      <c r="E102" s="3">
        <v>63.218068535825502</v>
      </c>
    </row>
    <row r="103" spans="2:5" x14ac:dyDescent="0.2">
      <c r="B103" s="3" t="s">
        <v>375</v>
      </c>
      <c r="C103" s="3" t="s">
        <v>10</v>
      </c>
      <c r="D103" s="3">
        <v>287</v>
      </c>
      <c r="E103" s="3">
        <v>38.218068535825502</v>
      </c>
    </row>
    <row r="104" spans="2:5" x14ac:dyDescent="0.2">
      <c r="B104" s="3" t="s">
        <v>375</v>
      </c>
      <c r="C104" s="3" t="s">
        <v>10</v>
      </c>
      <c r="D104" s="3">
        <v>285</v>
      </c>
      <c r="E104" s="3">
        <v>36.218068535825502</v>
      </c>
    </row>
    <row r="105" spans="2:5" x14ac:dyDescent="0.2">
      <c r="B105" s="3" t="s">
        <v>375</v>
      </c>
      <c r="C105" s="3" t="s">
        <v>10</v>
      </c>
      <c r="D105" s="3">
        <v>267.5</v>
      </c>
      <c r="E105" s="3">
        <v>18.718068535825498</v>
      </c>
    </row>
    <row r="106" spans="2:5" x14ac:dyDescent="0.2">
      <c r="B106" s="3" t="s">
        <v>375</v>
      </c>
      <c r="C106" s="3" t="s">
        <v>10</v>
      </c>
      <c r="D106" s="3">
        <v>257</v>
      </c>
      <c r="E106" s="3">
        <v>8.2180685358255303</v>
      </c>
    </row>
    <row r="107" spans="2:5" x14ac:dyDescent="0.2">
      <c r="B107" s="3" t="s">
        <v>375</v>
      </c>
      <c r="C107" s="3" t="s">
        <v>10</v>
      </c>
      <c r="D107" s="3">
        <v>282.5</v>
      </c>
      <c r="E107" s="3">
        <v>33.718068535825502</v>
      </c>
    </row>
    <row r="108" spans="2:5" x14ac:dyDescent="0.2">
      <c r="B108" s="3" t="s">
        <v>375</v>
      </c>
      <c r="C108" s="3" t="s">
        <v>10</v>
      </c>
      <c r="D108" s="3">
        <v>287</v>
      </c>
      <c r="E108" s="3">
        <v>38.218068535825502</v>
      </c>
    </row>
    <row r="109" spans="2:5" x14ac:dyDescent="0.2">
      <c r="B109" s="3" t="s">
        <v>375</v>
      </c>
      <c r="C109" s="3" t="s">
        <v>10</v>
      </c>
      <c r="D109" s="3">
        <v>265</v>
      </c>
      <c r="E109" s="3">
        <v>16.218068535825498</v>
      </c>
    </row>
    <row r="110" spans="2:5" x14ac:dyDescent="0.2">
      <c r="B110" s="3" t="s">
        <v>375</v>
      </c>
      <c r="C110" s="3" t="s">
        <v>10</v>
      </c>
      <c r="D110" s="3">
        <v>246.5</v>
      </c>
      <c r="E110" s="3">
        <v>-2.2819314641744701</v>
      </c>
    </row>
    <row r="111" spans="2:5" x14ac:dyDescent="0.2">
      <c r="B111" s="3" t="s">
        <v>373</v>
      </c>
      <c r="C111" s="3" t="s">
        <v>10</v>
      </c>
      <c r="D111" s="3">
        <v>190.5</v>
      </c>
      <c r="E111" s="3">
        <v>-51.946153846153898</v>
      </c>
    </row>
    <row r="112" spans="2:5" x14ac:dyDescent="0.2">
      <c r="B112" s="3" t="s">
        <v>373</v>
      </c>
      <c r="C112" s="3" t="s">
        <v>10</v>
      </c>
      <c r="D112" s="3">
        <v>258.5</v>
      </c>
      <c r="E112" s="3">
        <v>16.053846153846202</v>
      </c>
    </row>
    <row r="113" spans="2:5" x14ac:dyDescent="0.2">
      <c r="B113" s="3" t="s">
        <v>373</v>
      </c>
      <c r="C113" s="3" t="s">
        <v>10</v>
      </c>
      <c r="D113" s="3">
        <v>187</v>
      </c>
      <c r="E113" s="3">
        <v>-55.446153846153798</v>
      </c>
    </row>
    <row r="114" spans="2:5" x14ac:dyDescent="0.2">
      <c r="B114" s="3" t="s">
        <v>373</v>
      </c>
      <c r="C114" s="3" t="s">
        <v>10</v>
      </c>
      <c r="D114" s="3">
        <v>231</v>
      </c>
      <c r="E114" s="3">
        <v>-11.4461538461538</v>
      </c>
    </row>
    <row r="115" spans="2:5" x14ac:dyDescent="0.2">
      <c r="B115" s="3" t="s">
        <v>373</v>
      </c>
      <c r="C115" s="3" t="s">
        <v>10</v>
      </c>
      <c r="D115" s="3">
        <v>236</v>
      </c>
      <c r="E115" s="3">
        <v>-6.4461538461538304</v>
      </c>
    </row>
    <row r="116" spans="2:5" x14ac:dyDescent="0.2">
      <c r="B116" s="3" t="s">
        <v>373</v>
      </c>
      <c r="C116" s="3" t="s">
        <v>10</v>
      </c>
      <c r="D116" s="3">
        <v>244</v>
      </c>
      <c r="E116" s="3">
        <v>1.5538461538461601</v>
      </c>
    </row>
    <row r="117" spans="2:5" x14ac:dyDescent="0.2">
      <c r="B117" s="3" t="s">
        <v>373</v>
      </c>
      <c r="C117" s="3" t="s">
        <v>10</v>
      </c>
      <c r="D117" s="3">
        <v>197</v>
      </c>
      <c r="E117" s="3">
        <v>-45.446153846153798</v>
      </c>
    </row>
    <row r="118" spans="2:5" x14ac:dyDescent="0.2">
      <c r="B118" s="3" t="s">
        <v>373</v>
      </c>
      <c r="C118" s="3" t="s">
        <v>10</v>
      </c>
      <c r="D118" s="3">
        <v>214</v>
      </c>
      <c r="E118" s="3">
        <v>-28.446153846153798</v>
      </c>
    </row>
    <row r="119" spans="2:5" x14ac:dyDescent="0.2">
      <c r="B119" s="3" t="s">
        <v>373</v>
      </c>
      <c r="C119" s="3" t="s">
        <v>10</v>
      </c>
      <c r="D119" s="3">
        <v>214.5</v>
      </c>
      <c r="E119" s="3">
        <v>-27.946153846153798</v>
      </c>
    </row>
    <row r="120" spans="2:5" x14ac:dyDescent="0.2">
      <c r="B120" s="3" t="s">
        <v>373</v>
      </c>
      <c r="C120" s="3" t="s">
        <v>10</v>
      </c>
      <c r="D120" s="3">
        <v>250.5</v>
      </c>
      <c r="E120" s="3">
        <v>8.0538461538461696</v>
      </c>
    </row>
    <row r="121" spans="2:5" x14ac:dyDescent="0.2">
      <c r="B121" s="3" t="s">
        <v>373</v>
      </c>
      <c r="C121" s="3" t="s">
        <v>10</v>
      </c>
      <c r="D121" s="3">
        <v>231</v>
      </c>
      <c r="E121" s="3">
        <v>-11.4461538461538</v>
      </c>
    </row>
    <row r="122" spans="2:5" x14ac:dyDescent="0.2">
      <c r="B122" s="3" t="s">
        <v>373</v>
      </c>
      <c r="C122" s="3" t="s">
        <v>10</v>
      </c>
      <c r="D122" s="3">
        <v>250</v>
      </c>
      <c r="E122" s="3">
        <v>7.5538461538461696</v>
      </c>
    </row>
    <row r="123" spans="2:5" x14ac:dyDescent="0.2">
      <c r="B123" s="3" t="s">
        <v>373</v>
      </c>
      <c r="C123" s="3" t="s">
        <v>10</v>
      </c>
      <c r="D123" s="3">
        <v>218.5</v>
      </c>
      <c r="E123" s="3">
        <v>-23.946153846153798</v>
      </c>
    </row>
    <row r="124" spans="2:5" x14ac:dyDescent="0.2">
      <c r="B124" s="3" t="s">
        <v>373</v>
      </c>
      <c r="C124" s="3" t="s">
        <v>10</v>
      </c>
      <c r="D124" s="3">
        <v>250</v>
      </c>
      <c r="E124" s="3">
        <v>7.5538461538461696</v>
      </c>
    </row>
    <row r="125" spans="2:5" x14ac:dyDescent="0.2">
      <c r="B125" s="3" t="s">
        <v>373</v>
      </c>
      <c r="C125" s="3" t="s">
        <v>10</v>
      </c>
      <c r="D125" s="3">
        <v>244.5</v>
      </c>
      <c r="E125" s="3">
        <v>2.0538461538461701</v>
      </c>
    </row>
    <row r="126" spans="2:5" x14ac:dyDescent="0.2">
      <c r="B126" s="3" t="s">
        <v>373</v>
      </c>
      <c r="C126" s="3" t="s">
        <v>10</v>
      </c>
      <c r="D126" s="3">
        <v>233</v>
      </c>
      <c r="E126" s="3">
        <v>-9.4461538461538304</v>
      </c>
    </row>
    <row r="127" spans="2:5" x14ac:dyDescent="0.2">
      <c r="B127" s="3" t="s">
        <v>373</v>
      </c>
      <c r="C127" s="3" t="s">
        <v>10</v>
      </c>
      <c r="D127" s="3">
        <v>222.5</v>
      </c>
      <c r="E127" s="3">
        <v>-19.946153846153798</v>
      </c>
    </row>
    <row r="128" spans="2:5" x14ac:dyDescent="0.2">
      <c r="B128" s="3" t="s">
        <v>373</v>
      </c>
      <c r="C128" s="3" t="s">
        <v>10</v>
      </c>
      <c r="D128" s="3">
        <v>278</v>
      </c>
      <c r="E128" s="3">
        <v>35.553846153846202</v>
      </c>
    </row>
    <row r="129" spans="2:5" x14ac:dyDescent="0.2">
      <c r="B129" s="3" t="s">
        <v>373</v>
      </c>
      <c r="C129" s="3" t="s">
        <v>10</v>
      </c>
      <c r="D129" s="3">
        <v>254</v>
      </c>
      <c r="E129" s="3">
        <v>11.5538461538462</v>
      </c>
    </row>
    <row r="130" spans="2:5" x14ac:dyDescent="0.2">
      <c r="B130" s="3" t="s">
        <v>373</v>
      </c>
      <c r="C130" s="3" t="s">
        <v>10</v>
      </c>
      <c r="D130" s="3">
        <v>182.5</v>
      </c>
      <c r="E130" s="3">
        <v>-59.946153846153798</v>
      </c>
    </row>
    <row r="131" spans="2:5" x14ac:dyDescent="0.2">
      <c r="B131" s="3" t="s">
        <v>373</v>
      </c>
      <c r="C131" s="3" t="s">
        <v>10</v>
      </c>
      <c r="D131" s="3">
        <v>231</v>
      </c>
      <c r="E131" s="3">
        <v>-11.4461538461538</v>
      </c>
    </row>
    <row r="132" spans="2:5" x14ac:dyDescent="0.2">
      <c r="B132" s="3" t="s">
        <v>373</v>
      </c>
      <c r="C132" s="3" t="s">
        <v>10</v>
      </c>
      <c r="D132" s="3">
        <v>180</v>
      </c>
      <c r="E132" s="3">
        <v>-62.446153846153798</v>
      </c>
    </row>
    <row r="133" spans="2:5" x14ac:dyDescent="0.2">
      <c r="B133" s="3" t="s">
        <v>373</v>
      </c>
      <c r="C133" s="3" t="s">
        <v>10</v>
      </c>
      <c r="D133" s="3">
        <v>238</v>
      </c>
      <c r="E133" s="3">
        <v>-4.4461538461538304</v>
      </c>
    </row>
    <row r="134" spans="2:5" x14ac:dyDescent="0.2">
      <c r="B134" s="3" t="s">
        <v>373</v>
      </c>
      <c r="C134" s="3" t="s">
        <v>10</v>
      </c>
      <c r="D134" s="3">
        <v>180</v>
      </c>
      <c r="E134" s="3">
        <v>-62.446153846153798</v>
      </c>
    </row>
    <row r="135" spans="2:5" x14ac:dyDescent="0.2">
      <c r="B135" s="3" t="s">
        <v>373</v>
      </c>
      <c r="C135" s="3" t="s">
        <v>10</v>
      </c>
      <c r="D135" s="3">
        <v>244</v>
      </c>
      <c r="E135" s="3">
        <v>1.5538461538461601</v>
      </c>
    </row>
    <row r="136" spans="2:5" x14ac:dyDescent="0.2">
      <c r="B136" s="3" t="s">
        <v>373</v>
      </c>
      <c r="C136" s="3" t="s">
        <v>10</v>
      </c>
      <c r="D136" s="3">
        <v>240</v>
      </c>
      <c r="E136" s="3">
        <v>-2.4461538461538299</v>
      </c>
    </row>
    <row r="137" spans="2:5" x14ac:dyDescent="0.2">
      <c r="B137" s="3" t="s">
        <v>373</v>
      </c>
      <c r="C137" s="3" t="s">
        <v>10</v>
      </c>
      <c r="D137" s="3">
        <v>256.5</v>
      </c>
      <c r="E137" s="3">
        <v>14.0538461538462</v>
      </c>
    </row>
    <row r="138" spans="2:5" x14ac:dyDescent="0.2">
      <c r="B138" s="3" t="s">
        <v>373</v>
      </c>
      <c r="C138" s="3" t="s">
        <v>10</v>
      </c>
      <c r="D138" s="3">
        <v>206</v>
      </c>
      <c r="E138" s="3">
        <v>-36.446153846153798</v>
      </c>
    </row>
    <row r="139" spans="2:5" x14ac:dyDescent="0.2">
      <c r="B139" s="3" t="s">
        <v>373</v>
      </c>
      <c r="C139" s="3" t="s">
        <v>10</v>
      </c>
      <c r="D139" s="3">
        <v>211</v>
      </c>
      <c r="E139" s="3">
        <v>-31.446153846153798</v>
      </c>
    </row>
    <row r="140" spans="2:5" x14ac:dyDescent="0.2">
      <c r="B140" s="3" t="s">
        <v>373</v>
      </c>
      <c r="C140" s="3" t="s">
        <v>10</v>
      </c>
      <c r="D140" s="3">
        <v>195</v>
      </c>
      <c r="E140" s="3">
        <v>-47.446153846153798</v>
      </c>
    </row>
    <row r="141" spans="2:5" x14ac:dyDescent="0.2">
      <c r="B141" s="3" t="s">
        <v>373</v>
      </c>
      <c r="C141" s="3" t="s">
        <v>10</v>
      </c>
      <c r="D141" s="3">
        <v>262</v>
      </c>
      <c r="E141" s="3">
        <v>19.553846153846202</v>
      </c>
    </row>
    <row r="142" spans="2:5" x14ac:dyDescent="0.2">
      <c r="B142" s="3" t="s">
        <v>373</v>
      </c>
      <c r="C142" s="3" t="s">
        <v>10</v>
      </c>
      <c r="D142" s="3">
        <v>224</v>
      </c>
      <c r="E142" s="3">
        <v>-18.446153846153798</v>
      </c>
    </row>
    <row r="143" spans="2:5" x14ac:dyDescent="0.2">
      <c r="B143" s="3" t="s">
        <v>373</v>
      </c>
      <c r="C143" s="3" t="s">
        <v>10</v>
      </c>
      <c r="D143" s="3">
        <v>217</v>
      </c>
      <c r="E143" s="3">
        <v>-25.446153846153798</v>
      </c>
    </row>
    <row r="144" spans="2:5" x14ac:dyDescent="0.2">
      <c r="B144" s="3" t="s">
        <v>373</v>
      </c>
      <c r="C144" s="3" t="s">
        <v>10</v>
      </c>
      <c r="D144" s="3">
        <v>227</v>
      </c>
      <c r="E144" s="3">
        <v>-15.4461538461538</v>
      </c>
    </row>
    <row r="145" spans="2:5" x14ac:dyDescent="0.2">
      <c r="B145" s="3" t="s">
        <v>373</v>
      </c>
      <c r="C145" s="3" t="s">
        <v>10</v>
      </c>
      <c r="D145" s="3">
        <v>229</v>
      </c>
      <c r="E145" s="3">
        <v>-13.4461538461538</v>
      </c>
    </row>
    <row r="146" spans="2:5" x14ac:dyDescent="0.2">
      <c r="B146" s="3" t="s">
        <v>373</v>
      </c>
      <c r="C146" s="3" t="s">
        <v>10</v>
      </c>
      <c r="D146" s="3">
        <v>230</v>
      </c>
      <c r="E146" s="3">
        <v>-12.4461538461538</v>
      </c>
    </row>
    <row r="147" spans="2:5" x14ac:dyDescent="0.2">
      <c r="B147" s="3" t="s">
        <v>373</v>
      </c>
      <c r="C147" s="3" t="s">
        <v>10</v>
      </c>
      <c r="D147" s="3">
        <v>252</v>
      </c>
      <c r="E147" s="3">
        <v>9.5538461538461696</v>
      </c>
    </row>
    <row r="148" spans="2:5" x14ac:dyDescent="0.2">
      <c r="B148" s="3" t="s">
        <v>373</v>
      </c>
      <c r="C148" s="3" t="s">
        <v>10</v>
      </c>
      <c r="D148" s="3">
        <v>261</v>
      </c>
      <c r="E148" s="3">
        <v>18.553846153846202</v>
      </c>
    </row>
    <row r="149" spans="2:5" x14ac:dyDescent="0.2">
      <c r="B149" s="3" t="s">
        <v>373</v>
      </c>
      <c r="C149" s="3" t="s">
        <v>10</v>
      </c>
      <c r="D149" s="3">
        <v>261</v>
      </c>
      <c r="E149" s="3">
        <v>18.553846153846202</v>
      </c>
    </row>
    <row r="150" spans="2:5" x14ac:dyDescent="0.2">
      <c r="B150" s="3" t="s">
        <v>373</v>
      </c>
      <c r="C150" s="3" t="s">
        <v>10</v>
      </c>
      <c r="D150" s="3">
        <v>257</v>
      </c>
      <c r="E150" s="3">
        <v>14.5538461538462</v>
      </c>
    </row>
    <row r="151" spans="2:5" x14ac:dyDescent="0.2">
      <c r="B151" s="3" t="s">
        <v>373</v>
      </c>
      <c r="C151" s="3" t="s">
        <v>10</v>
      </c>
      <c r="D151" s="3">
        <v>201</v>
      </c>
      <c r="E151" s="3">
        <v>-41.446153846153798</v>
      </c>
    </row>
    <row r="152" spans="2:5" x14ac:dyDescent="0.2">
      <c r="B152" s="3" t="s">
        <v>373</v>
      </c>
      <c r="C152" s="3" t="s">
        <v>10</v>
      </c>
      <c r="D152" s="3">
        <v>204</v>
      </c>
      <c r="E152" s="3">
        <v>-38.446153846153798</v>
      </c>
    </row>
    <row r="153" spans="2:5" x14ac:dyDescent="0.2">
      <c r="B153" s="3" t="s">
        <v>373</v>
      </c>
      <c r="C153" s="3" t="s">
        <v>10</v>
      </c>
      <c r="D153" s="3">
        <v>185.5</v>
      </c>
      <c r="E153" s="3">
        <v>-56.946153846153798</v>
      </c>
    </row>
    <row r="154" spans="2:5" x14ac:dyDescent="0.2">
      <c r="B154" s="3" t="s">
        <v>373</v>
      </c>
      <c r="C154" s="3" t="s">
        <v>10</v>
      </c>
      <c r="D154" s="3">
        <v>152.5</v>
      </c>
      <c r="E154" s="3">
        <v>-89.946153846153805</v>
      </c>
    </row>
    <row r="155" spans="2:5" x14ac:dyDescent="0.2">
      <c r="B155" s="3" t="s">
        <v>373</v>
      </c>
      <c r="C155" s="3" t="s">
        <v>10</v>
      </c>
      <c r="D155" s="3">
        <v>241</v>
      </c>
      <c r="E155" s="3">
        <v>-1.4461538461538399</v>
      </c>
    </row>
    <row r="156" spans="2:5" x14ac:dyDescent="0.2">
      <c r="B156" s="3" t="s">
        <v>373</v>
      </c>
      <c r="C156" s="3" t="s">
        <v>10</v>
      </c>
      <c r="D156" s="3">
        <v>181</v>
      </c>
      <c r="E156" s="3">
        <v>-61.446153846153798</v>
      </c>
    </row>
    <row r="157" spans="2:5" x14ac:dyDescent="0.2">
      <c r="B157" s="3" t="s">
        <v>373</v>
      </c>
      <c r="C157" s="3" t="s">
        <v>10</v>
      </c>
      <c r="D157" s="3">
        <v>201</v>
      </c>
      <c r="E157" s="3">
        <v>-41.446153846153798</v>
      </c>
    </row>
    <row r="158" spans="2:5" x14ac:dyDescent="0.2">
      <c r="B158" s="3" t="s">
        <v>373</v>
      </c>
      <c r="C158" s="3" t="s">
        <v>10</v>
      </c>
      <c r="D158" s="3">
        <v>260</v>
      </c>
      <c r="E158" s="3">
        <v>17.553846153846202</v>
      </c>
    </row>
    <row r="159" spans="2:5" x14ac:dyDescent="0.2">
      <c r="B159" s="3" t="s">
        <v>373</v>
      </c>
      <c r="C159" s="3" t="s">
        <v>10</v>
      </c>
      <c r="D159" s="3">
        <v>262.5</v>
      </c>
      <c r="E159" s="3">
        <v>20.053846153846202</v>
      </c>
    </row>
    <row r="160" spans="2:5" x14ac:dyDescent="0.2">
      <c r="B160" s="3" t="s">
        <v>373</v>
      </c>
      <c r="C160" s="3" t="s">
        <v>10</v>
      </c>
      <c r="D160" s="3">
        <v>229</v>
      </c>
      <c r="E160" s="3">
        <v>-13.4461538461538</v>
      </c>
    </row>
    <row r="161" spans="2:5" x14ac:dyDescent="0.2">
      <c r="B161" s="3" t="s">
        <v>373</v>
      </c>
      <c r="C161" s="3" t="s">
        <v>10</v>
      </c>
      <c r="D161" s="3">
        <v>162</v>
      </c>
      <c r="E161" s="3">
        <v>-80.446153846153805</v>
      </c>
    </row>
    <row r="162" spans="2:5" x14ac:dyDescent="0.2">
      <c r="B162" s="3" t="s">
        <v>373</v>
      </c>
      <c r="C162" s="3" t="s">
        <v>10</v>
      </c>
      <c r="D162" s="3">
        <v>245</v>
      </c>
      <c r="E162" s="3">
        <v>2.5538461538461701</v>
      </c>
    </row>
    <row r="163" spans="2:5" x14ac:dyDescent="0.2">
      <c r="B163" s="3" t="s">
        <v>373</v>
      </c>
      <c r="C163" s="3" t="s">
        <v>10</v>
      </c>
      <c r="D163" s="3">
        <v>165.5</v>
      </c>
      <c r="E163" s="3">
        <v>-76.946153846153805</v>
      </c>
    </row>
    <row r="164" spans="2:5" x14ac:dyDescent="0.2">
      <c r="B164" s="3" t="s">
        <v>373</v>
      </c>
      <c r="C164" s="3" t="s">
        <v>10</v>
      </c>
      <c r="D164" s="3">
        <v>230.5</v>
      </c>
      <c r="E164" s="3">
        <v>-11.9461538461538</v>
      </c>
    </row>
    <row r="165" spans="2:5" x14ac:dyDescent="0.2">
      <c r="B165" s="3" t="s">
        <v>373</v>
      </c>
      <c r="C165" s="3" t="s">
        <v>10</v>
      </c>
      <c r="D165" s="3">
        <v>233</v>
      </c>
      <c r="E165" s="3">
        <v>-15.7819314641745</v>
      </c>
    </row>
    <row r="166" spans="2:5" x14ac:dyDescent="0.2">
      <c r="B166" s="3" t="s">
        <v>373</v>
      </c>
      <c r="C166" s="3" t="s">
        <v>10</v>
      </c>
      <c r="D166" s="3">
        <v>193</v>
      </c>
      <c r="E166" s="3">
        <v>-55.781931464174498</v>
      </c>
    </row>
    <row r="167" spans="2:5" x14ac:dyDescent="0.2">
      <c r="B167" s="3" t="s">
        <v>373</v>
      </c>
      <c r="C167" s="3" t="s">
        <v>10</v>
      </c>
      <c r="D167" s="3">
        <v>229</v>
      </c>
      <c r="E167" s="3">
        <v>-19.781931464174502</v>
      </c>
    </row>
    <row r="168" spans="2:5" x14ac:dyDescent="0.2">
      <c r="B168" s="3" t="s">
        <v>373</v>
      </c>
      <c r="C168" s="3" t="s">
        <v>10</v>
      </c>
      <c r="D168" s="3">
        <v>220</v>
      </c>
      <c r="E168" s="3">
        <v>-28.781931464174502</v>
      </c>
    </row>
    <row r="169" spans="2:5" x14ac:dyDescent="0.2">
      <c r="B169" s="3" t="s">
        <v>373</v>
      </c>
      <c r="C169" s="3" t="s">
        <v>10</v>
      </c>
      <c r="D169" s="3">
        <v>250</v>
      </c>
      <c r="E169" s="3">
        <v>1.2180685358255301</v>
      </c>
    </row>
    <row r="170" spans="2:5" x14ac:dyDescent="0.2">
      <c r="B170" s="3" t="s">
        <v>373</v>
      </c>
      <c r="C170" s="3" t="s">
        <v>10</v>
      </c>
      <c r="D170" s="3">
        <v>234</v>
      </c>
      <c r="E170" s="3">
        <v>-14.7819314641745</v>
      </c>
    </row>
    <row r="171" spans="2:5" x14ac:dyDescent="0.2">
      <c r="B171" s="3" t="s">
        <v>373</v>
      </c>
      <c r="C171" s="3" t="s">
        <v>10</v>
      </c>
      <c r="D171" s="3">
        <v>214</v>
      </c>
      <c r="E171" s="3">
        <v>-34.781931464174498</v>
      </c>
    </row>
    <row r="172" spans="2:5" x14ac:dyDescent="0.2">
      <c r="B172" s="3" t="s">
        <v>373</v>
      </c>
      <c r="C172" s="3" t="s">
        <v>10</v>
      </c>
      <c r="D172" s="3">
        <v>229</v>
      </c>
      <c r="E172" s="3">
        <v>-19.781931464174502</v>
      </c>
    </row>
    <row r="173" spans="2:5" x14ac:dyDescent="0.2">
      <c r="B173" s="3" t="s">
        <v>373</v>
      </c>
      <c r="C173" s="3" t="s">
        <v>10</v>
      </c>
      <c r="D173" s="3">
        <v>242.5</v>
      </c>
      <c r="E173" s="3">
        <v>-6.2819314641744697</v>
      </c>
    </row>
    <row r="174" spans="2:5" x14ac:dyDescent="0.2">
      <c r="B174" s="3" t="s">
        <v>373</v>
      </c>
      <c r="C174" s="3" t="s">
        <v>10</v>
      </c>
      <c r="D174" s="3">
        <v>182.5</v>
      </c>
      <c r="E174" s="3">
        <v>-66.281931464174505</v>
      </c>
    </row>
    <row r="175" spans="2:5" x14ac:dyDescent="0.2">
      <c r="B175" s="3" t="s">
        <v>373</v>
      </c>
      <c r="C175" s="3" t="s">
        <v>10</v>
      </c>
      <c r="D175" s="3">
        <v>242.5</v>
      </c>
      <c r="E175" s="3">
        <v>-6.2819314641744697</v>
      </c>
    </row>
    <row r="176" spans="2:5" x14ac:dyDescent="0.2">
      <c r="B176" s="3" t="s">
        <v>373</v>
      </c>
      <c r="C176" s="3" t="s">
        <v>10</v>
      </c>
      <c r="D176" s="3">
        <v>179</v>
      </c>
      <c r="E176" s="3">
        <v>-69.781931464174505</v>
      </c>
    </row>
    <row r="177" spans="2:5" x14ac:dyDescent="0.2">
      <c r="B177" s="3" t="s">
        <v>373</v>
      </c>
      <c r="C177" s="3" t="s">
        <v>10</v>
      </c>
      <c r="D177" s="3">
        <v>239</v>
      </c>
      <c r="E177" s="3">
        <v>-9.7819314641744697</v>
      </c>
    </row>
    <row r="178" spans="2:5" x14ac:dyDescent="0.2">
      <c r="B178" s="3" t="s">
        <v>373</v>
      </c>
      <c r="C178" s="3" t="s">
        <v>10</v>
      </c>
      <c r="D178" s="3">
        <v>151.5</v>
      </c>
      <c r="E178" s="3">
        <v>-97.281931464174505</v>
      </c>
    </row>
    <row r="179" spans="2:5" x14ac:dyDescent="0.2">
      <c r="B179" s="3" t="s">
        <v>373</v>
      </c>
      <c r="C179" s="3" t="s">
        <v>10</v>
      </c>
      <c r="D179" s="3">
        <v>225</v>
      </c>
      <c r="E179" s="3">
        <v>-23.781931464174502</v>
      </c>
    </row>
    <row r="180" spans="2:5" x14ac:dyDescent="0.2">
      <c r="B180" s="3" t="s">
        <v>373</v>
      </c>
      <c r="C180" s="3" t="s">
        <v>10</v>
      </c>
      <c r="D180" s="3">
        <v>135.5</v>
      </c>
      <c r="E180" s="3">
        <v>-113.28193146417399</v>
      </c>
    </row>
    <row r="181" spans="2:5" x14ac:dyDescent="0.2">
      <c r="B181" s="3" t="s">
        <v>373</v>
      </c>
      <c r="C181" s="3" t="s">
        <v>10</v>
      </c>
      <c r="D181" s="3">
        <v>258</v>
      </c>
      <c r="E181" s="3">
        <v>9.2180685358255303</v>
      </c>
    </row>
    <row r="182" spans="2:5" x14ac:dyDescent="0.2">
      <c r="B182" s="3" t="s">
        <v>373</v>
      </c>
      <c r="C182" s="3" t="s">
        <v>10</v>
      </c>
      <c r="D182" s="3">
        <v>226</v>
      </c>
      <c r="E182" s="3">
        <v>-22.781931464174502</v>
      </c>
    </row>
    <row r="183" spans="2:5" x14ac:dyDescent="0.2">
      <c r="B183" s="3" t="s">
        <v>373</v>
      </c>
      <c r="C183" s="3" t="s">
        <v>10</v>
      </c>
      <c r="D183" s="3">
        <v>138.5</v>
      </c>
      <c r="E183" s="3">
        <v>-110.28193146417399</v>
      </c>
    </row>
    <row r="184" spans="2:5" x14ac:dyDescent="0.2">
      <c r="B184" s="3" t="s">
        <v>373</v>
      </c>
      <c r="C184" s="3" t="s">
        <v>10</v>
      </c>
      <c r="D184" s="3">
        <v>211</v>
      </c>
      <c r="E184" s="3">
        <v>-37.781931464174498</v>
      </c>
    </row>
    <row r="185" spans="2:5" x14ac:dyDescent="0.2">
      <c r="B185" s="3" t="s">
        <v>373</v>
      </c>
      <c r="C185" s="3" t="s">
        <v>10</v>
      </c>
      <c r="D185" s="3">
        <v>213</v>
      </c>
      <c r="E185" s="3">
        <v>-35.781931464174498</v>
      </c>
    </row>
    <row r="186" spans="2:5" x14ac:dyDescent="0.2">
      <c r="B186" s="3" t="s">
        <v>373</v>
      </c>
      <c r="C186" s="3" t="s">
        <v>10</v>
      </c>
      <c r="D186" s="3">
        <v>186.5</v>
      </c>
      <c r="E186" s="3">
        <v>-62.281931464174498</v>
      </c>
    </row>
    <row r="187" spans="2:5" x14ac:dyDescent="0.2">
      <c r="B187" s="3" t="s">
        <v>373</v>
      </c>
      <c r="C187" s="3" t="s">
        <v>10</v>
      </c>
      <c r="D187" s="3">
        <v>204</v>
      </c>
      <c r="E187" s="3">
        <v>-44.781931464174498</v>
      </c>
    </row>
    <row r="188" spans="2:5" x14ac:dyDescent="0.2">
      <c r="B188" s="3" t="s">
        <v>373</v>
      </c>
      <c r="C188" s="3" t="s">
        <v>10</v>
      </c>
      <c r="D188" s="3">
        <v>164.5</v>
      </c>
      <c r="E188" s="3">
        <v>-84.281931464174505</v>
      </c>
    </row>
    <row r="189" spans="2:5" x14ac:dyDescent="0.2">
      <c r="B189" s="3" t="s">
        <v>373</v>
      </c>
      <c r="C189" s="3" t="s">
        <v>10</v>
      </c>
      <c r="D189" s="3">
        <v>177</v>
      </c>
      <c r="E189" s="3">
        <v>-71.781931464174505</v>
      </c>
    </row>
    <row r="190" spans="2:5" x14ac:dyDescent="0.2">
      <c r="B190" s="3" t="s">
        <v>373</v>
      </c>
      <c r="C190" s="3" t="s">
        <v>10</v>
      </c>
      <c r="D190" s="3">
        <v>206.5</v>
      </c>
      <c r="E190" s="3">
        <v>-42.281931464174498</v>
      </c>
    </row>
    <row r="191" spans="2:5" x14ac:dyDescent="0.2">
      <c r="B191" s="3" t="s">
        <v>373</v>
      </c>
      <c r="C191" s="3" t="s">
        <v>10</v>
      </c>
      <c r="D191" s="3">
        <v>250</v>
      </c>
      <c r="E191" s="3">
        <v>1.2180685358255301</v>
      </c>
    </row>
    <row r="192" spans="2:5" x14ac:dyDescent="0.2">
      <c r="B192" s="3" t="s">
        <v>373</v>
      </c>
      <c r="C192" s="3" t="s">
        <v>10</v>
      </c>
      <c r="D192" s="3">
        <v>214.5</v>
      </c>
      <c r="E192" s="3">
        <v>-34.281931464174498</v>
      </c>
    </row>
    <row r="193" spans="2:5" x14ac:dyDescent="0.2">
      <c r="B193" s="3" t="s">
        <v>373</v>
      </c>
      <c r="C193" s="3" t="s">
        <v>10</v>
      </c>
      <c r="D193" s="3">
        <v>218</v>
      </c>
      <c r="E193" s="3">
        <v>-30.781931464174502</v>
      </c>
    </row>
    <row r="194" spans="2:5" x14ac:dyDescent="0.2">
      <c r="B194" s="3" t="s">
        <v>373</v>
      </c>
      <c r="C194" s="3" t="s">
        <v>10</v>
      </c>
      <c r="D194" s="3">
        <v>244.5</v>
      </c>
      <c r="E194" s="3">
        <v>-4.2819314641744697</v>
      </c>
    </row>
    <row r="195" spans="2:5" x14ac:dyDescent="0.2">
      <c r="B195" s="3" t="s">
        <v>373</v>
      </c>
      <c r="C195" s="3" t="s">
        <v>10</v>
      </c>
      <c r="D195" s="3">
        <v>224</v>
      </c>
      <c r="E195" s="3">
        <v>-24.781931464174502</v>
      </c>
    </row>
    <row r="196" spans="2:5" x14ac:dyDescent="0.2">
      <c r="B196" s="3" t="s">
        <v>373</v>
      </c>
      <c r="C196" s="3" t="s">
        <v>10</v>
      </c>
      <c r="D196" s="3">
        <v>216</v>
      </c>
      <c r="E196" s="3">
        <v>-32.781931464174498</v>
      </c>
    </row>
    <row r="197" spans="2:5" x14ac:dyDescent="0.2">
      <c r="B197" s="3" t="s">
        <v>373</v>
      </c>
      <c r="C197" s="3" t="s">
        <v>10</v>
      </c>
      <c r="D197" s="3">
        <v>191</v>
      </c>
      <c r="E197" s="3">
        <v>-57.781931464174498</v>
      </c>
    </row>
    <row r="198" spans="2:5" x14ac:dyDescent="0.2">
      <c r="B198" s="3" t="s">
        <v>373</v>
      </c>
      <c r="C198" s="3" t="s">
        <v>10</v>
      </c>
      <c r="D198" s="3">
        <v>257</v>
      </c>
      <c r="E198" s="3">
        <v>8.2180685358255303</v>
      </c>
    </row>
    <row r="199" spans="2:5" x14ac:dyDescent="0.2">
      <c r="B199" s="3" t="s">
        <v>373</v>
      </c>
      <c r="C199" s="3" t="s">
        <v>10</v>
      </c>
      <c r="D199" s="3">
        <v>234</v>
      </c>
      <c r="E199" s="3">
        <v>-14.7819314641745</v>
      </c>
    </row>
    <row r="200" spans="2:5" x14ac:dyDescent="0.2">
      <c r="B200" s="3" t="s">
        <v>373</v>
      </c>
      <c r="C200" s="3" t="s">
        <v>10</v>
      </c>
      <c r="D200" s="3">
        <v>245</v>
      </c>
      <c r="E200" s="3">
        <v>-3.7819314641744701</v>
      </c>
    </row>
    <row r="201" spans="2:5" x14ac:dyDescent="0.2">
      <c r="B201" s="3" t="s">
        <v>373</v>
      </c>
      <c r="C201" s="3" t="s">
        <v>10</v>
      </c>
      <c r="D201" s="3">
        <v>198</v>
      </c>
      <c r="E201" s="3">
        <v>-50.781931464174498</v>
      </c>
    </row>
    <row r="202" spans="2:5" x14ac:dyDescent="0.2">
      <c r="B202" s="3" t="s">
        <v>373</v>
      </c>
      <c r="C202" s="3" t="s">
        <v>10</v>
      </c>
      <c r="D202" s="3">
        <v>233.5</v>
      </c>
      <c r="E202" s="3">
        <v>-15.2819314641745</v>
      </c>
    </row>
    <row r="203" spans="2:5" x14ac:dyDescent="0.2">
      <c r="B203" s="3" t="s">
        <v>373</v>
      </c>
      <c r="C203" s="3" t="s">
        <v>10</v>
      </c>
      <c r="D203" s="3">
        <v>235</v>
      </c>
      <c r="E203" s="3">
        <v>-13.7819314641745</v>
      </c>
    </row>
    <row r="204" spans="2:5" x14ac:dyDescent="0.2">
      <c r="B204" s="3" t="s">
        <v>373</v>
      </c>
      <c r="C204" s="3" t="s">
        <v>10</v>
      </c>
      <c r="D204" s="3">
        <v>257.5</v>
      </c>
      <c r="E204" s="3">
        <v>8.7180685358255303</v>
      </c>
    </row>
    <row r="205" spans="2:5" x14ac:dyDescent="0.2">
      <c r="B205" s="3" t="s">
        <v>373</v>
      </c>
      <c r="C205" s="3" t="s">
        <v>10</v>
      </c>
      <c r="D205" s="3">
        <v>260</v>
      </c>
      <c r="E205" s="3">
        <v>11.2180685358255</v>
      </c>
    </row>
    <row r="206" spans="2:5" x14ac:dyDescent="0.2">
      <c r="B206" s="3" t="s">
        <v>373</v>
      </c>
      <c r="C206" s="3" t="s">
        <v>10</v>
      </c>
      <c r="D206" s="3">
        <v>234</v>
      </c>
      <c r="E206" s="3">
        <v>-14.7819314641745</v>
      </c>
    </row>
    <row r="207" spans="2:5" x14ac:dyDescent="0.2">
      <c r="B207" s="3" t="s">
        <v>373</v>
      </c>
      <c r="C207" s="3" t="s">
        <v>10</v>
      </c>
      <c r="D207" s="3">
        <v>228</v>
      </c>
      <c r="E207" s="3">
        <v>-20.781931464174502</v>
      </c>
    </row>
    <row r="208" spans="2:5" x14ac:dyDescent="0.2">
      <c r="B208" s="3" t="s">
        <v>373</v>
      </c>
      <c r="C208" s="3" t="s">
        <v>10</v>
      </c>
      <c r="D208" s="3">
        <v>236</v>
      </c>
      <c r="E208" s="3">
        <v>-12.7819314641745</v>
      </c>
    </row>
    <row r="209" spans="2:5" x14ac:dyDescent="0.2">
      <c r="B209" s="3" t="s">
        <v>373</v>
      </c>
      <c r="C209" s="3" t="s">
        <v>10</v>
      </c>
      <c r="D209" s="3">
        <v>233</v>
      </c>
      <c r="E209" s="3">
        <v>-15.7819314641745</v>
      </c>
    </row>
    <row r="210" spans="2:5" x14ac:dyDescent="0.2">
      <c r="B210" s="3" t="s">
        <v>373</v>
      </c>
      <c r="C210" s="3" t="s">
        <v>10</v>
      </c>
      <c r="D210" s="3">
        <v>181</v>
      </c>
      <c r="E210" s="3">
        <v>-67.781931464174505</v>
      </c>
    </row>
    <row r="211" spans="2:5" x14ac:dyDescent="0.2">
      <c r="B211" s="3" t="s">
        <v>373</v>
      </c>
      <c r="C211" s="3" t="s">
        <v>10</v>
      </c>
      <c r="D211" s="3">
        <v>237</v>
      </c>
      <c r="E211" s="3">
        <v>-11.7819314641745</v>
      </c>
    </row>
    <row r="212" spans="2:5" x14ac:dyDescent="0.2">
      <c r="B212" s="3" t="s">
        <v>373</v>
      </c>
      <c r="C212" s="3" t="s">
        <v>10</v>
      </c>
      <c r="D212" s="3">
        <v>191.5</v>
      </c>
      <c r="E212" s="3">
        <v>-57.281931464174498</v>
      </c>
    </row>
    <row r="213" spans="2:5" x14ac:dyDescent="0.2">
      <c r="B213" s="3" t="s">
        <v>373</v>
      </c>
      <c r="C213" s="3" t="s">
        <v>10</v>
      </c>
      <c r="D213" s="3">
        <v>242.5</v>
      </c>
      <c r="E213" s="3">
        <v>-6.2819314641744697</v>
      </c>
    </row>
    <row r="214" spans="2:5" x14ac:dyDescent="0.2">
      <c r="B214" s="3" t="s">
        <v>373</v>
      </c>
      <c r="C214" s="3" t="s">
        <v>10</v>
      </c>
      <c r="D214" s="3">
        <v>212</v>
      </c>
      <c r="E214" s="3">
        <v>-36.781931464174498</v>
      </c>
    </row>
    <row r="215" spans="2:5" x14ac:dyDescent="0.2">
      <c r="B215" s="3" t="s">
        <v>373</v>
      </c>
      <c r="C215" s="3" t="s">
        <v>10</v>
      </c>
      <c r="D215" s="3">
        <v>239.5</v>
      </c>
      <c r="E215" s="3">
        <v>-9.2819314641744697</v>
      </c>
    </row>
    <row r="216" spans="2:5" x14ac:dyDescent="0.2">
      <c r="B216" s="3" t="s">
        <v>373</v>
      </c>
      <c r="C216" s="3" t="s">
        <v>10</v>
      </c>
      <c r="D216" s="3">
        <v>206</v>
      </c>
      <c r="E216" s="3">
        <v>-42.781931464174498</v>
      </c>
    </row>
    <row r="217" spans="2:5" x14ac:dyDescent="0.2">
      <c r="B217" s="3" t="s">
        <v>373</v>
      </c>
      <c r="C217" s="3" t="s">
        <v>10</v>
      </c>
      <c r="D217" s="3">
        <v>209</v>
      </c>
      <c r="E217" s="3">
        <v>-39.781931464174498</v>
      </c>
    </row>
    <row r="218" spans="2:5" x14ac:dyDescent="0.2">
      <c r="B218" s="3" t="s">
        <v>371</v>
      </c>
      <c r="C218" s="3" t="s">
        <v>10</v>
      </c>
      <c r="D218" s="3">
        <v>256</v>
      </c>
      <c r="E218" s="3">
        <v>13.5538461538462</v>
      </c>
    </row>
    <row r="219" spans="2:5" x14ac:dyDescent="0.2">
      <c r="B219" s="3" t="s">
        <v>371</v>
      </c>
      <c r="C219" s="3" t="s">
        <v>10</v>
      </c>
      <c r="D219" s="3">
        <v>257.5</v>
      </c>
      <c r="E219" s="3">
        <v>15.0538461538462</v>
      </c>
    </row>
    <row r="220" spans="2:5" x14ac:dyDescent="0.2">
      <c r="B220" s="3" t="s">
        <v>371</v>
      </c>
      <c r="C220" s="3" t="s">
        <v>10</v>
      </c>
      <c r="D220" s="3">
        <v>254</v>
      </c>
      <c r="E220" s="3">
        <v>11.5538461538462</v>
      </c>
    </row>
    <row r="221" spans="2:5" x14ac:dyDescent="0.2">
      <c r="B221" s="3" t="s">
        <v>371</v>
      </c>
      <c r="C221" s="3" t="s">
        <v>10</v>
      </c>
      <c r="D221" s="3">
        <v>251.5</v>
      </c>
      <c r="E221" s="3">
        <v>9.0538461538461696</v>
      </c>
    </row>
    <row r="222" spans="2:5" x14ac:dyDescent="0.2">
      <c r="B222" s="3" t="s">
        <v>371</v>
      </c>
      <c r="C222" s="3" t="s">
        <v>10</v>
      </c>
      <c r="D222" s="3">
        <v>241</v>
      </c>
      <c r="E222" s="3">
        <v>-1.4461538461538399</v>
      </c>
    </row>
    <row r="223" spans="2:5" x14ac:dyDescent="0.2">
      <c r="B223" s="3" t="s">
        <v>371</v>
      </c>
      <c r="C223" s="3" t="s">
        <v>10</v>
      </c>
      <c r="D223" s="3">
        <v>240</v>
      </c>
      <c r="E223" s="3">
        <v>-2.4461538461538299</v>
      </c>
    </row>
    <row r="224" spans="2:5" x14ac:dyDescent="0.2">
      <c r="B224" s="3" t="s">
        <v>371</v>
      </c>
      <c r="C224" s="3" t="s">
        <v>10</v>
      </c>
      <c r="D224" s="3">
        <v>208.5</v>
      </c>
      <c r="E224" s="3">
        <v>-33.946153846153798</v>
      </c>
    </row>
    <row r="225" spans="2:5" x14ac:dyDescent="0.2">
      <c r="B225" s="3" t="s">
        <v>371</v>
      </c>
      <c r="C225" s="3" t="s">
        <v>10</v>
      </c>
      <c r="D225" s="3">
        <v>250</v>
      </c>
      <c r="E225" s="3">
        <v>7.5538461538461696</v>
      </c>
    </row>
    <row r="226" spans="2:5" x14ac:dyDescent="0.2">
      <c r="B226" s="3" t="s">
        <v>371</v>
      </c>
      <c r="C226" s="3" t="s">
        <v>10</v>
      </c>
      <c r="D226" s="3">
        <v>251</v>
      </c>
      <c r="E226" s="3">
        <v>8.5538461538461696</v>
      </c>
    </row>
    <row r="227" spans="2:5" x14ac:dyDescent="0.2">
      <c r="B227" s="3" t="s">
        <v>371</v>
      </c>
      <c r="C227" s="3" t="s">
        <v>10</v>
      </c>
      <c r="D227" s="3">
        <v>223</v>
      </c>
      <c r="E227" s="3">
        <v>-19.446153846153798</v>
      </c>
    </row>
    <row r="228" spans="2:5" x14ac:dyDescent="0.2">
      <c r="B228" s="3" t="s">
        <v>371</v>
      </c>
      <c r="C228" s="3" t="s">
        <v>10</v>
      </c>
      <c r="D228" s="3">
        <v>247</v>
      </c>
      <c r="E228" s="3">
        <v>4.5538461538461696</v>
      </c>
    </row>
    <row r="229" spans="2:5" x14ac:dyDescent="0.2">
      <c r="B229" s="3" t="s">
        <v>371</v>
      </c>
      <c r="C229" s="3" t="s">
        <v>10</v>
      </c>
      <c r="D229" s="3">
        <v>241.5</v>
      </c>
      <c r="E229" s="3">
        <v>-0.94615384615383502</v>
      </c>
    </row>
    <row r="230" spans="2:5" x14ac:dyDescent="0.2">
      <c r="B230" s="3" t="s">
        <v>371</v>
      </c>
      <c r="C230" s="3" t="s">
        <v>10</v>
      </c>
      <c r="D230" s="3">
        <v>252</v>
      </c>
      <c r="E230" s="3">
        <v>9.5538461538461696</v>
      </c>
    </row>
    <row r="231" spans="2:5" x14ac:dyDescent="0.2">
      <c r="B231" s="3" t="s">
        <v>371</v>
      </c>
      <c r="C231" s="3" t="s">
        <v>10</v>
      </c>
      <c r="D231" s="3">
        <v>245.5</v>
      </c>
      <c r="E231" s="3">
        <v>3.0538461538461701</v>
      </c>
    </row>
    <row r="232" spans="2:5" x14ac:dyDescent="0.2">
      <c r="B232" s="3" t="s">
        <v>371</v>
      </c>
      <c r="C232" s="3" t="s">
        <v>10</v>
      </c>
      <c r="D232" s="3">
        <v>245</v>
      </c>
      <c r="E232" s="3">
        <v>2.5538461538461701</v>
      </c>
    </row>
    <row r="233" spans="2:5" x14ac:dyDescent="0.2">
      <c r="B233" s="3" t="s">
        <v>371</v>
      </c>
      <c r="C233" s="3" t="s">
        <v>10</v>
      </c>
      <c r="D233" s="3">
        <v>264</v>
      </c>
      <c r="E233" s="3">
        <v>21.553846153846202</v>
      </c>
    </row>
    <row r="234" spans="2:5" x14ac:dyDescent="0.2">
      <c r="B234" s="3" t="s">
        <v>371</v>
      </c>
      <c r="C234" s="3" t="s">
        <v>10</v>
      </c>
      <c r="D234" s="3">
        <v>257</v>
      </c>
      <c r="E234" s="3">
        <v>14.5538461538462</v>
      </c>
    </row>
    <row r="235" spans="2:5" x14ac:dyDescent="0.2">
      <c r="B235" s="3" t="s">
        <v>371</v>
      </c>
      <c r="C235" s="3" t="s">
        <v>10</v>
      </c>
      <c r="D235" s="3">
        <v>252</v>
      </c>
      <c r="E235" s="3">
        <v>9.5538461538461696</v>
      </c>
    </row>
    <row r="236" spans="2:5" x14ac:dyDescent="0.2">
      <c r="B236" s="3" t="s">
        <v>371</v>
      </c>
      <c r="C236" s="3" t="s">
        <v>10</v>
      </c>
      <c r="D236" s="3">
        <v>253</v>
      </c>
      <c r="E236" s="3">
        <v>10.5538461538462</v>
      </c>
    </row>
    <row r="237" spans="2:5" x14ac:dyDescent="0.2">
      <c r="B237" s="3" t="s">
        <v>371</v>
      </c>
      <c r="C237" s="3" t="s">
        <v>10</v>
      </c>
      <c r="D237" s="3">
        <v>261</v>
      </c>
      <c r="E237" s="3">
        <v>18.553846153846202</v>
      </c>
    </row>
    <row r="238" spans="2:5" x14ac:dyDescent="0.2">
      <c r="B238" s="3" t="s">
        <v>371</v>
      </c>
      <c r="C238" s="3" t="s">
        <v>10</v>
      </c>
      <c r="D238" s="3">
        <v>264</v>
      </c>
      <c r="E238" s="3">
        <v>21.553846153846202</v>
      </c>
    </row>
    <row r="239" spans="2:5" x14ac:dyDescent="0.2">
      <c r="B239" s="3" t="s">
        <v>371</v>
      </c>
      <c r="C239" s="3" t="s">
        <v>10</v>
      </c>
      <c r="D239" s="3">
        <v>249</v>
      </c>
      <c r="E239" s="3">
        <v>6.5538461538461696</v>
      </c>
    </row>
    <row r="240" spans="2:5" x14ac:dyDescent="0.2">
      <c r="B240" s="3" t="s">
        <v>371</v>
      </c>
      <c r="C240" s="3" t="s">
        <v>10</v>
      </c>
      <c r="D240" s="3">
        <v>242.5</v>
      </c>
      <c r="E240" s="3">
        <v>5.3846153846165E-2</v>
      </c>
    </row>
    <row r="241" spans="2:5" x14ac:dyDescent="0.2">
      <c r="B241" s="3" t="s">
        <v>371</v>
      </c>
      <c r="C241" s="3" t="s">
        <v>10</v>
      </c>
      <c r="D241" s="3">
        <v>261</v>
      </c>
      <c r="E241" s="3">
        <v>18.553846153846202</v>
      </c>
    </row>
    <row r="242" spans="2:5" x14ac:dyDescent="0.2">
      <c r="B242" s="3" t="s">
        <v>371</v>
      </c>
      <c r="C242" s="3" t="s">
        <v>10</v>
      </c>
      <c r="D242" s="3">
        <v>246.5</v>
      </c>
      <c r="E242" s="3">
        <v>4.0538461538461696</v>
      </c>
    </row>
    <row r="243" spans="2:5" x14ac:dyDescent="0.2">
      <c r="B243" s="3" t="s">
        <v>371</v>
      </c>
      <c r="C243" s="3" t="s">
        <v>10</v>
      </c>
      <c r="D243" s="3">
        <v>249</v>
      </c>
      <c r="E243" s="3">
        <v>6.5538461538461696</v>
      </c>
    </row>
    <row r="244" spans="2:5" x14ac:dyDescent="0.2">
      <c r="B244" s="3" t="s">
        <v>371</v>
      </c>
      <c r="C244" s="3" t="s">
        <v>10</v>
      </c>
      <c r="D244" s="3">
        <v>251</v>
      </c>
      <c r="E244" s="3">
        <v>8.5538461538461696</v>
      </c>
    </row>
    <row r="245" spans="2:5" x14ac:dyDescent="0.2">
      <c r="B245" s="3" t="s">
        <v>371</v>
      </c>
      <c r="C245" s="3" t="s">
        <v>10</v>
      </c>
      <c r="D245" s="3">
        <v>240</v>
      </c>
      <c r="E245" s="3">
        <v>-2.4461538461538299</v>
      </c>
    </row>
    <row r="246" spans="2:5" x14ac:dyDescent="0.2">
      <c r="B246" s="3" t="s">
        <v>371</v>
      </c>
      <c r="C246" s="3" t="s">
        <v>10</v>
      </c>
      <c r="D246" s="3">
        <v>247</v>
      </c>
      <c r="E246" s="3">
        <v>4.5538461538461696</v>
      </c>
    </row>
    <row r="247" spans="2:5" x14ac:dyDescent="0.2">
      <c r="B247" s="3" t="s">
        <v>371</v>
      </c>
      <c r="C247" s="3" t="s">
        <v>10</v>
      </c>
      <c r="D247" s="3">
        <v>260</v>
      </c>
      <c r="E247" s="3">
        <v>17.553846153846202</v>
      </c>
    </row>
    <row r="248" spans="2:5" x14ac:dyDescent="0.2">
      <c r="B248" s="3" t="s">
        <v>371</v>
      </c>
      <c r="C248" s="3" t="s">
        <v>10</v>
      </c>
      <c r="D248" s="3">
        <v>259</v>
      </c>
      <c r="E248" s="3">
        <v>16.553846153846202</v>
      </c>
    </row>
    <row r="249" spans="2:5" x14ac:dyDescent="0.2">
      <c r="B249" s="3" t="s">
        <v>371</v>
      </c>
      <c r="C249" s="3" t="s">
        <v>10</v>
      </c>
      <c r="D249" s="3">
        <v>253.5</v>
      </c>
      <c r="E249" s="3">
        <v>11.0538461538462</v>
      </c>
    </row>
    <row r="250" spans="2:5" x14ac:dyDescent="0.2">
      <c r="B250" s="3" t="s">
        <v>371</v>
      </c>
      <c r="C250" s="3" t="s">
        <v>10</v>
      </c>
      <c r="D250" s="3">
        <v>250.5</v>
      </c>
      <c r="E250" s="3">
        <v>8.0538461538461696</v>
      </c>
    </row>
    <row r="251" spans="2:5" x14ac:dyDescent="0.2">
      <c r="B251" s="3" t="s">
        <v>371</v>
      </c>
      <c r="C251" s="3" t="s">
        <v>10</v>
      </c>
      <c r="D251" s="3">
        <v>248</v>
      </c>
      <c r="E251" s="3">
        <v>5.5538461538461696</v>
      </c>
    </row>
    <row r="252" spans="2:5" x14ac:dyDescent="0.2">
      <c r="B252" s="3" t="s">
        <v>371</v>
      </c>
      <c r="C252" s="3" t="s">
        <v>10</v>
      </c>
      <c r="D252" s="3">
        <v>253</v>
      </c>
      <c r="E252" s="3">
        <v>10.5538461538462</v>
      </c>
    </row>
    <row r="253" spans="2:5" x14ac:dyDescent="0.2">
      <c r="B253" s="3" t="s">
        <v>371</v>
      </c>
      <c r="C253" s="3" t="s">
        <v>10</v>
      </c>
      <c r="D253" s="3">
        <v>259</v>
      </c>
      <c r="E253" s="3">
        <v>16.553846153846202</v>
      </c>
    </row>
    <row r="254" spans="2:5" x14ac:dyDescent="0.2">
      <c r="B254" s="3" t="s">
        <v>371</v>
      </c>
      <c r="C254" s="3" t="s">
        <v>10</v>
      </c>
      <c r="D254" s="3">
        <v>245</v>
      </c>
      <c r="E254" s="3">
        <v>2.5538461538461701</v>
      </c>
    </row>
    <row r="255" spans="2:5" x14ac:dyDescent="0.2">
      <c r="B255" s="3" t="s">
        <v>371</v>
      </c>
      <c r="C255" s="3" t="s">
        <v>10</v>
      </c>
      <c r="D255" s="3">
        <v>279</v>
      </c>
      <c r="E255" s="3">
        <v>36.553846153846202</v>
      </c>
    </row>
    <row r="256" spans="2:5" x14ac:dyDescent="0.2">
      <c r="B256" s="3" t="s">
        <v>371</v>
      </c>
      <c r="C256" s="3" t="s">
        <v>10</v>
      </c>
      <c r="D256" s="3">
        <v>260</v>
      </c>
      <c r="E256" s="3">
        <v>17.553846153846202</v>
      </c>
    </row>
    <row r="257" spans="2:5" x14ac:dyDescent="0.2">
      <c r="B257" s="3" t="s">
        <v>371</v>
      </c>
      <c r="C257" s="3" t="s">
        <v>10</v>
      </c>
      <c r="D257" s="3">
        <v>256</v>
      </c>
      <c r="E257" s="3">
        <v>13.5538461538462</v>
      </c>
    </row>
    <row r="258" spans="2:5" x14ac:dyDescent="0.2">
      <c r="B258" s="3" t="s">
        <v>371</v>
      </c>
      <c r="C258" s="3" t="s">
        <v>10</v>
      </c>
      <c r="D258" s="3">
        <v>205.5</v>
      </c>
      <c r="E258" s="3">
        <v>-36.946153846153798</v>
      </c>
    </row>
    <row r="259" spans="2:5" x14ac:dyDescent="0.2">
      <c r="B259" s="3" t="s">
        <v>371</v>
      </c>
      <c r="C259" s="3" t="s">
        <v>10</v>
      </c>
      <c r="D259" s="3">
        <v>217.5</v>
      </c>
      <c r="E259" s="3">
        <v>-24.946153846153798</v>
      </c>
    </row>
    <row r="260" spans="2:5" x14ac:dyDescent="0.2">
      <c r="B260" s="3" t="s">
        <v>371</v>
      </c>
      <c r="C260" s="3" t="s">
        <v>10</v>
      </c>
      <c r="D260" s="3">
        <v>253</v>
      </c>
      <c r="E260" s="3">
        <v>10.5538461538462</v>
      </c>
    </row>
    <row r="261" spans="2:5" x14ac:dyDescent="0.2">
      <c r="B261" s="3" t="s">
        <v>371</v>
      </c>
      <c r="C261" s="3" t="s">
        <v>10</v>
      </c>
      <c r="D261" s="3">
        <v>247</v>
      </c>
      <c r="E261" s="3">
        <v>4.5538461538461696</v>
      </c>
    </row>
    <row r="262" spans="2:5" x14ac:dyDescent="0.2">
      <c r="B262" s="3" t="s">
        <v>371</v>
      </c>
      <c r="C262" s="3" t="s">
        <v>10</v>
      </c>
      <c r="D262" s="3">
        <v>247</v>
      </c>
      <c r="E262" s="3">
        <v>4.5538461538461696</v>
      </c>
    </row>
    <row r="263" spans="2:5" x14ac:dyDescent="0.2">
      <c r="B263" s="3" t="s">
        <v>371</v>
      </c>
      <c r="C263" s="3" t="s">
        <v>10</v>
      </c>
      <c r="D263" s="3">
        <v>243</v>
      </c>
      <c r="E263" s="3">
        <v>0.55384615384616498</v>
      </c>
    </row>
    <row r="264" spans="2:5" x14ac:dyDescent="0.2">
      <c r="B264" s="3" t="s">
        <v>371</v>
      </c>
      <c r="C264" s="3" t="s">
        <v>10</v>
      </c>
      <c r="D264" s="3">
        <v>246</v>
      </c>
      <c r="E264" s="3">
        <v>3.5538461538461701</v>
      </c>
    </row>
    <row r="265" spans="2:5" x14ac:dyDescent="0.2">
      <c r="B265" s="3" t="s">
        <v>371</v>
      </c>
      <c r="C265" s="3" t="s">
        <v>10</v>
      </c>
      <c r="D265" s="3">
        <v>248</v>
      </c>
      <c r="E265" s="3">
        <v>5.5538461538461696</v>
      </c>
    </row>
    <row r="266" spans="2:5" x14ac:dyDescent="0.2">
      <c r="B266" s="3" t="s">
        <v>371</v>
      </c>
      <c r="C266" s="3" t="s">
        <v>10</v>
      </c>
      <c r="D266" s="3">
        <v>243</v>
      </c>
      <c r="E266" s="3">
        <v>0.55384615384616498</v>
      </c>
    </row>
    <row r="267" spans="2:5" x14ac:dyDescent="0.2">
      <c r="B267" s="3" t="s">
        <v>371</v>
      </c>
      <c r="C267" s="3" t="s">
        <v>10</v>
      </c>
      <c r="D267" s="3">
        <v>208</v>
      </c>
      <c r="E267" s="3">
        <v>-34.446153846153798</v>
      </c>
    </row>
    <row r="268" spans="2:5" x14ac:dyDescent="0.2">
      <c r="B268" s="3" t="s">
        <v>371</v>
      </c>
      <c r="C268" s="3" t="s">
        <v>10</v>
      </c>
      <c r="D268" s="3">
        <v>219.5</v>
      </c>
      <c r="E268" s="3">
        <v>-22.946153846153798</v>
      </c>
    </row>
    <row r="269" spans="2:5" x14ac:dyDescent="0.2">
      <c r="B269" s="3" t="s">
        <v>371</v>
      </c>
      <c r="C269" s="3" t="s">
        <v>10</v>
      </c>
      <c r="D269" s="3">
        <v>214</v>
      </c>
      <c r="E269" s="3">
        <v>-28.446153846153798</v>
      </c>
    </row>
    <row r="270" spans="2:5" x14ac:dyDescent="0.2">
      <c r="B270" s="3" t="s">
        <v>371</v>
      </c>
      <c r="C270" s="3" t="s">
        <v>10</v>
      </c>
      <c r="D270" s="3">
        <v>236</v>
      </c>
      <c r="E270" s="3">
        <v>-6.4461538461538304</v>
      </c>
    </row>
    <row r="271" spans="2:5" x14ac:dyDescent="0.2">
      <c r="B271" s="3" t="s">
        <v>371</v>
      </c>
      <c r="C271" s="3" t="s">
        <v>10</v>
      </c>
      <c r="D271" s="3">
        <v>213.5</v>
      </c>
      <c r="E271" s="3">
        <v>-28.946153846153798</v>
      </c>
    </row>
    <row r="272" spans="2:5" x14ac:dyDescent="0.2">
      <c r="B272" s="3" t="s">
        <v>371</v>
      </c>
      <c r="C272" s="3" t="s">
        <v>10</v>
      </c>
      <c r="D272" s="3">
        <v>253</v>
      </c>
      <c r="E272" s="3">
        <v>4.2180685358255303</v>
      </c>
    </row>
    <row r="273" spans="2:5" x14ac:dyDescent="0.2">
      <c r="B273" s="3" t="s">
        <v>371</v>
      </c>
      <c r="C273" s="3" t="s">
        <v>10</v>
      </c>
      <c r="D273" s="3">
        <v>252</v>
      </c>
      <c r="E273" s="3">
        <v>3.2180685358255299</v>
      </c>
    </row>
    <row r="274" spans="2:5" x14ac:dyDescent="0.2">
      <c r="B274" s="3" t="s">
        <v>371</v>
      </c>
      <c r="C274" s="3" t="s">
        <v>10</v>
      </c>
      <c r="D274" s="3">
        <v>258</v>
      </c>
      <c r="E274" s="3">
        <v>9.2180685358255303</v>
      </c>
    </row>
    <row r="275" spans="2:5" x14ac:dyDescent="0.2">
      <c r="B275" s="3" t="s">
        <v>371</v>
      </c>
      <c r="C275" s="3" t="s">
        <v>10</v>
      </c>
      <c r="D275" s="3">
        <v>251</v>
      </c>
      <c r="E275" s="3">
        <v>2.2180685358255299</v>
      </c>
    </row>
    <row r="276" spans="2:5" x14ac:dyDescent="0.2">
      <c r="B276" s="3" t="s">
        <v>371</v>
      </c>
      <c r="C276" s="3" t="s">
        <v>10</v>
      </c>
      <c r="D276" s="3">
        <v>254</v>
      </c>
      <c r="E276" s="3">
        <v>5.2180685358255303</v>
      </c>
    </row>
    <row r="277" spans="2:5" x14ac:dyDescent="0.2">
      <c r="B277" s="3" t="s">
        <v>371</v>
      </c>
      <c r="C277" s="3" t="s">
        <v>10</v>
      </c>
      <c r="D277" s="3">
        <v>277</v>
      </c>
      <c r="E277" s="3">
        <v>28.218068535825498</v>
      </c>
    </row>
    <row r="278" spans="2:5" x14ac:dyDescent="0.2">
      <c r="B278" s="3" t="s">
        <v>371</v>
      </c>
      <c r="C278" s="3" t="s">
        <v>10</v>
      </c>
      <c r="D278" s="3">
        <v>236</v>
      </c>
      <c r="E278" s="3">
        <v>-12.7819314641745</v>
      </c>
    </row>
    <row r="279" spans="2:5" x14ac:dyDescent="0.2">
      <c r="B279" s="3" t="s">
        <v>371</v>
      </c>
      <c r="C279" s="3" t="s">
        <v>10</v>
      </c>
      <c r="D279" s="3">
        <v>257</v>
      </c>
      <c r="E279" s="3">
        <v>8.2180685358255303</v>
      </c>
    </row>
    <row r="280" spans="2:5" x14ac:dyDescent="0.2">
      <c r="B280" s="3" t="s">
        <v>371</v>
      </c>
      <c r="C280" s="3" t="s">
        <v>10</v>
      </c>
      <c r="D280" s="3">
        <v>254</v>
      </c>
      <c r="E280" s="3">
        <v>5.2180685358255303</v>
      </c>
    </row>
    <row r="281" spans="2:5" x14ac:dyDescent="0.2">
      <c r="B281" s="3" t="s">
        <v>371</v>
      </c>
      <c r="C281" s="3" t="s">
        <v>10</v>
      </c>
      <c r="D281" s="3">
        <v>263</v>
      </c>
      <c r="E281" s="3">
        <v>14.2180685358255</v>
      </c>
    </row>
    <row r="282" spans="2:5" x14ac:dyDescent="0.2">
      <c r="B282" s="3" t="s">
        <v>371</v>
      </c>
      <c r="C282" s="3" t="s">
        <v>10</v>
      </c>
      <c r="D282" s="3">
        <v>253</v>
      </c>
      <c r="E282" s="3">
        <v>4.2180685358255303</v>
      </c>
    </row>
    <row r="283" spans="2:5" x14ac:dyDescent="0.2">
      <c r="B283" s="3" t="s">
        <v>371</v>
      </c>
      <c r="C283" s="3" t="s">
        <v>10</v>
      </c>
      <c r="D283" s="3">
        <v>255</v>
      </c>
      <c r="E283" s="3">
        <v>6.2180685358255303</v>
      </c>
    </row>
    <row r="284" spans="2:5" x14ac:dyDescent="0.2">
      <c r="B284" s="3" t="s">
        <v>371</v>
      </c>
      <c r="C284" s="3" t="s">
        <v>10</v>
      </c>
      <c r="D284" s="3">
        <v>251</v>
      </c>
      <c r="E284" s="3">
        <v>2.2180685358255299</v>
      </c>
    </row>
    <row r="285" spans="2:5" x14ac:dyDescent="0.2">
      <c r="B285" s="3" t="s">
        <v>371</v>
      </c>
      <c r="C285" s="3" t="s">
        <v>10</v>
      </c>
      <c r="D285" s="3">
        <v>251</v>
      </c>
      <c r="E285" s="3">
        <v>2.2180685358255299</v>
      </c>
    </row>
    <row r="286" spans="2:5" x14ac:dyDescent="0.2">
      <c r="B286" s="3" t="s">
        <v>371</v>
      </c>
      <c r="C286" s="3" t="s">
        <v>10</v>
      </c>
      <c r="D286" s="3">
        <v>259</v>
      </c>
      <c r="E286" s="3">
        <v>10.2180685358255</v>
      </c>
    </row>
    <row r="287" spans="2:5" x14ac:dyDescent="0.2">
      <c r="B287" s="3" t="s">
        <v>371</v>
      </c>
      <c r="C287" s="3" t="s">
        <v>10</v>
      </c>
      <c r="D287" s="3">
        <v>256.5</v>
      </c>
      <c r="E287" s="3">
        <v>7.7180685358255303</v>
      </c>
    </row>
    <row r="288" spans="2:5" x14ac:dyDescent="0.2">
      <c r="B288" s="3" t="s">
        <v>371</v>
      </c>
      <c r="C288" s="3" t="s">
        <v>10</v>
      </c>
      <c r="D288" s="3">
        <v>243</v>
      </c>
      <c r="E288" s="3">
        <v>-5.7819314641744697</v>
      </c>
    </row>
    <row r="289" spans="2:5" x14ac:dyDescent="0.2">
      <c r="B289" s="3" t="s">
        <v>371</v>
      </c>
      <c r="C289" s="3" t="s">
        <v>10</v>
      </c>
      <c r="D289" s="3">
        <v>256</v>
      </c>
      <c r="E289" s="3">
        <v>7.2180685358255303</v>
      </c>
    </row>
    <row r="290" spans="2:5" x14ac:dyDescent="0.2">
      <c r="B290" s="3" t="s">
        <v>371</v>
      </c>
      <c r="C290" s="3" t="s">
        <v>10</v>
      </c>
      <c r="D290" s="3">
        <v>268</v>
      </c>
      <c r="E290" s="3">
        <v>19.218068535825498</v>
      </c>
    </row>
    <row r="291" spans="2:5" x14ac:dyDescent="0.2">
      <c r="B291" s="3" t="s">
        <v>371</v>
      </c>
      <c r="C291" s="3" t="s">
        <v>10</v>
      </c>
      <c r="D291" s="3">
        <v>247.5</v>
      </c>
      <c r="E291" s="3">
        <v>-1.2819314641744699</v>
      </c>
    </row>
    <row r="292" spans="2:5" x14ac:dyDescent="0.2">
      <c r="B292" s="3" t="s">
        <v>371</v>
      </c>
      <c r="C292" s="3" t="s">
        <v>10</v>
      </c>
      <c r="D292" s="3">
        <v>243</v>
      </c>
      <c r="E292" s="3">
        <v>-5.7819314641744697</v>
      </c>
    </row>
    <row r="293" spans="2:5" x14ac:dyDescent="0.2">
      <c r="B293" s="3" t="s">
        <v>371</v>
      </c>
      <c r="C293" s="3" t="s">
        <v>10</v>
      </c>
      <c r="D293" s="3">
        <v>257.5</v>
      </c>
      <c r="E293" s="3">
        <v>8.7180685358255303</v>
      </c>
    </row>
    <row r="294" spans="2:5" x14ac:dyDescent="0.2">
      <c r="B294" s="3" t="s">
        <v>371</v>
      </c>
      <c r="C294" s="3" t="s">
        <v>10</v>
      </c>
      <c r="D294" s="3">
        <v>238</v>
      </c>
      <c r="E294" s="3">
        <v>-10.7819314641745</v>
      </c>
    </row>
    <row r="295" spans="2:5" x14ac:dyDescent="0.2">
      <c r="B295" s="3" t="s">
        <v>371</v>
      </c>
      <c r="C295" s="3" t="s">
        <v>10</v>
      </c>
      <c r="D295" s="3">
        <v>254</v>
      </c>
      <c r="E295" s="3">
        <v>5.2180685358255303</v>
      </c>
    </row>
    <row r="296" spans="2:5" x14ac:dyDescent="0.2">
      <c r="B296" s="3" t="s">
        <v>371</v>
      </c>
      <c r="C296" s="3" t="s">
        <v>10</v>
      </c>
      <c r="D296" s="3">
        <v>247</v>
      </c>
      <c r="E296" s="3">
        <v>-1.7819314641744699</v>
      </c>
    </row>
    <row r="297" spans="2:5" x14ac:dyDescent="0.2">
      <c r="B297" s="3" t="s">
        <v>371</v>
      </c>
      <c r="C297" s="3" t="s">
        <v>10</v>
      </c>
      <c r="D297" s="3">
        <v>247.5</v>
      </c>
      <c r="E297" s="3">
        <v>-1.2819314641744699</v>
      </c>
    </row>
    <row r="298" spans="2:5" x14ac:dyDescent="0.2">
      <c r="B298" s="3" t="s">
        <v>371</v>
      </c>
      <c r="C298" s="3" t="s">
        <v>10</v>
      </c>
      <c r="D298" s="3">
        <v>244</v>
      </c>
      <c r="E298" s="3">
        <v>-4.7819314641744697</v>
      </c>
    </row>
    <row r="299" spans="2:5" x14ac:dyDescent="0.2">
      <c r="B299" s="3" t="s">
        <v>371</v>
      </c>
      <c r="C299" s="3" t="s">
        <v>10</v>
      </c>
      <c r="D299" s="3">
        <v>255</v>
      </c>
      <c r="E299" s="3">
        <v>6.2180685358255303</v>
      </c>
    </row>
    <row r="300" spans="2:5" x14ac:dyDescent="0.2">
      <c r="B300" s="3" t="s">
        <v>371</v>
      </c>
      <c r="C300" s="3" t="s">
        <v>10</v>
      </c>
      <c r="D300" s="3">
        <v>257</v>
      </c>
      <c r="E300" s="3">
        <v>8.2180685358255303</v>
      </c>
    </row>
    <row r="301" spans="2:5" x14ac:dyDescent="0.2">
      <c r="B301" s="3" t="s">
        <v>371</v>
      </c>
      <c r="C301" s="3" t="s">
        <v>10</v>
      </c>
      <c r="D301" s="3">
        <v>264</v>
      </c>
      <c r="E301" s="3">
        <v>15.2180685358255</v>
      </c>
    </row>
    <row r="302" spans="2:5" x14ac:dyDescent="0.2">
      <c r="B302" s="3" t="s">
        <v>371</v>
      </c>
      <c r="C302" s="3" t="s">
        <v>10</v>
      </c>
      <c r="D302" s="3">
        <v>255.5</v>
      </c>
      <c r="E302" s="3">
        <v>6.7180685358255303</v>
      </c>
    </row>
    <row r="303" spans="2:5" x14ac:dyDescent="0.2">
      <c r="B303" s="3" t="s">
        <v>371</v>
      </c>
      <c r="C303" s="3" t="s">
        <v>10</v>
      </c>
      <c r="D303" s="3">
        <v>270</v>
      </c>
      <c r="E303" s="3">
        <v>21.218068535825498</v>
      </c>
    </row>
    <row r="304" spans="2:5" x14ac:dyDescent="0.2">
      <c r="B304" s="3" t="s">
        <v>371</v>
      </c>
      <c r="C304" s="3" t="s">
        <v>10</v>
      </c>
      <c r="D304" s="3">
        <v>260</v>
      </c>
      <c r="E304" s="3">
        <v>11.2180685358255</v>
      </c>
    </row>
    <row r="305" spans="2:5" x14ac:dyDescent="0.2">
      <c r="B305" s="3" t="s">
        <v>371</v>
      </c>
      <c r="C305" s="3" t="s">
        <v>10</v>
      </c>
      <c r="D305" s="3">
        <v>243</v>
      </c>
      <c r="E305" s="3">
        <v>-5.7819314641744697</v>
      </c>
    </row>
    <row r="306" spans="2:5" x14ac:dyDescent="0.2">
      <c r="B306" s="3" t="s">
        <v>371</v>
      </c>
      <c r="C306" s="3" t="s">
        <v>10</v>
      </c>
      <c r="D306" s="3">
        <v>258</v>
      </c>
      <c r="E306" s="3">
        <v>9.2180685358255303</v>
      </c>
    </row>
    <row r="307" spans="2:5" x14ac:dyDescent="0.2">
      <c r="B307" s="3" t="s">
        <v>371</v>
      </c>
      <c r="C307" s="3" t="s">
        <v>10</v>
      </c>
      <c r="D307" s="3">
        <v>241</v>
      </c>
      <c r="E307" s="3">
        <v>-7.7819314641744697</v>
      </c>
    </row>
    <row r="308" spans="2:5" x14ac:dyDescent="0.2">
      <c r="B308" s="3" t="s">
        <v>371</v>
      </c>
      <c r="C308" s="3" t="s">
        <v>10</v>
      </c>
      <c r="D308" s="3">
        <v>245</v>
      </c>
      <c r="E308" s="3">
        <v>-3.7819314641744701</v>
      </c>
    </row>
    <row r="309" spans="2:5" x14ac:dyDescent="0.2">
      <c r="B309" s="3" t="s">
        <v>371</v>
      </c>
      <c r="C309" s="3" t="s">
        <v>10</v>
      </c>
      <c r="D309" s="3">
        <v>241</v>
      </c>
      <c r="E309" s="3">
        <v>-7.7819314641744697</v>
      </c>
    </row>
    <row r="310" spans="2:5" x14ac:dyDescent="0.2">
      <c r="B310" s="3" t="s">
        <v>371</v>
      </c>
      <c r="C310" s="3" t="s">
        <v>10</v>
      </c>
      <c r="D310" s="3">
        <v>259</v>
      </c>
      <c r="E310" s="3">
        <v>10.2180685358255</v>
      </c>
    </row>
    <row r="311" spans="2:5" x14ac:dyDescent="0.2">
      <c r="B311" s="3" t="s">
        <v>371</v>
      </c>
      <c r="C311" s="3" t="s">
        <v>10</v>
      </c>
      <c r="D311" s="3">
        <v>268</v>
      </c>
      <c r="E311" s="3">
        <v>19.218068535825498</v>
      </c>
    </row>
    <row r="312" spans="2:5" x14ac:dyDescent="0.2">
      <c r="B312" s="3" t="s">
        <v>371</v>
      </c>
      <c r="C312" s="3" t="s">
        <v>10</v>
      </c>
      <c r="D312" s="3">
        <v>245</v>
      </c>
      <c r="E312" s="3">
        <v>-3.7819314641744701</v>
      </c>
    </row>
    <row r="313" spans="2:5" x14ac:dyDescent="0.2">
      <c r="B313" s="3" t="s">
        <v>371</v>
      </c>
      <c r="C313" s="3" t="s">
        <v>10</v>
      </c>
      <c r="D313" s="3">
        <v>260</v>
      </c>
      <c r="E313" s="3">
        <v>11.2180685358255</v>
      </c>
    </row>
    <row r="314" spans="2:5" x14ac:dyDescent="0.2">
      <c r="B314" s="3" t="s">
        <v>371</v>
      </c>
      <c r="C314" s="3" t="s">
        <v>10</v>
      </c>
      <c r="D314" s="3">
        <v>269.5</v>
      </c>
      <c r="E314" s="3">
        <v>20.718068535825498</v>
      </c>
    </row>
    <row r="315" spans="2:5" x14ac:dyDescent="0.2">
      <c r="B315" s="3" t="s">
        <v>371</v>
      </c>
      <c r="C315" s="3" t="s">
        <v>10</v>
      </c>
      <c r="D315" s="3">
        <v>254</v>
      </c>
      <c r="E315" s="3">
        <v>5.2180685358255303</v>
      </c>
    </row>
    <row r="316" spans="2:5" x14ac:dyDescent="0.2">
      <c r="B316" s="3" t="s">
        <v>371</v>
      </c>
      <c r="C316" s="3" t="s">
        <v>10</v>
      </c>
      <c r="D316" s="3">
        <v>256</v>
      </c>
      <c r="E316" s="3">
        <v>7.2180685358255303</v>
      </c>
    </row>
    <row r="317" spans="2:5" x14ac:dyDescent="0.2">
      <c r="B317" s="3" t="s">
        <v>371</v>
      </c>
      <c r="C317" s="3" t="s">
        <v>10</v>
      </c>
      <c r="D317" s="3">
        <v>261</v>
      </c>
      <c r="E317" s="3">
        <v>12.2180685358255</v>
      </c>
    </row>
    <row r="318" spans="2:5" x14ac:dyDescent="0.2">
      <c r="B318" s="3" t="s">
        <v>371</v>
      </c>
      <c r="C318" s="3" t="s">
        <v>10</v>
      </c>
      <c r="D318" s="3">
        <v>277</v>
      </c>
      <c r="E318" s="3">
        <v>28.218068535825498</v>
      </c>
    </row>
    <row r="319" spans="2:5" x14ac:dyDescent="0.2">
      <c r="B319" s="3" t="s">
        <v>371</v>
      </c>
      <c r="C319" s="3" t="s">
        <v>10</v>
      </c>
      <c r="D319" s="3">
        <v>259</v>
      </c>
      <c r="E319" s="3">
        <v>10.2180685358255</v>
      </c>
    </row>
    <row r="320" spans="2:5" x14ac:dyDescent="0.2">
      <c r="B320" s="3" t="s">
        <v>371</v>
      </c>
      <c r="C320" s="3" t="s">
        <v>10</v>
      </c>
      <c r="D320" s="3">
        <v>248.5</v>
      </c>
      <c r="E320" s="3">
        <v>-0.28193146417446702</v>
      </c>
    </row>
    <row r="321" spans="2:5" x14ac:dyDescent="0.2">
      <c r="B321" s="3" t="s">
        <v>371</v>
      </c>
      <c r="C321" s="3" t="s">
        <v>10</v>
      </c>
      <c r="D321" s="3">
        <v>244.5</v>
      </c>
      <c r="E321" s="3">
        <v>-4.2819314641744697</v>
      </c>
    </row>
    <row r="322" spans="2:5" x14ac:dyDescent="0.2">
      <c r="B322" s="3" t="s">
        <v>371</v>
      </c>
      <c r="C322" s="3" t="s">
        <v>10</v>
      </c>
      <c r="D322" s="3">
        <v>247</v>
      </c>
      <c r="E322" s="3">
        <v>-1.7819314641744699</v>
      </c>
    </row>
    <row r="323" spans="2:5" x14ac:dyDescent="0.2">
      <c r="B323" s="3" t="s">
        <v>371</v>
      </c>
      <c r="C323" s="3" t="s">
        <v>10</v>
      </c>
      <c r="D323" s="3">
        <v>242</v>
      </c>
      <c r="E323" s="3">
        <v>-6.7819314641744697</v>
      </c>
    </row>
    <row r="324" spans="2:5" x14ac:dyDescent="0.2">
      <c r="B324" s="3" t="s">
        <v>372</v>
      </c>
      <c r="C324" s="3" t="s">
        <v>10</v>
      </c>
      <c r="D324" s="3">
        <v>265</v>
      </c>
      <c r="E324" s="3">
        <v>22.553846153846202</v>
      </c>
    </row>
    <row r="325" spans="2:5" x14ac:dyDescent="0.2">
      <c r="B325" s="3" t="s">
        <v>372</v>
      </c>
      <c r="C325" s="3" t="s">
        <v>10</v>
      </c>
      <c r="D325" s="3">
        <v>251.5</v>
      </c>
      <c r="E325" s="3">
        <v>9.0538461538461696</v>
      </c>
    </row>
    <row r="326" spans="2:5" x14ac:dyDescent="0.2">
      <c r="B326" s="3" t="s">
        <v>372</v>
      </c>
      <c r="C326" s="3" t="s">
        <v>10</v>
      </c>
      <c r="D326" s="3">
        <v>247</v>
      </c>
      <c r="E326" s="3">
        <v>4.5538461538461696</v>
      </c>
    </row>
    <row r="327" spans="2:5" x14ac:dyDescent="0.2">
      <c r="B327" s="3" t="s">
        <v>372</v>
      </c>
      <c r="C327" s="3" t="s">
        <v>10</v>
      </c>
      <c r="D327" s="3">
        <v>261</v>
      </c>
      <c r="E327" s="3">
        <v>18.553846153846202</v>
      </c>
    </row>
    <row r="328" spans="2:5" x14ac:dyDescent="0.2">
      <c r="B328" s="3" t="s">
        <v>372</v>
      </c>
      <c r="C328" s="3" t="s">
        <v>10</v>
      </c>
      <c r="D328" s="3">
        <v>268</v>
      </c>
      <c r="E328" s="3">
        <v>25.553846153846202</v>
      </c>
    </row>
    <row r="329" spans="2:5" x14ac:dyDescent="0.2">
      <c r="B329" s="3" t="s">
        <v>372</v>
      </c>
      <c r="C329" s="3" t="s">
        <v>10</v>
      </c>
      <c r="D329" s="3">
        <v>267</v>
      </c>
      <c r="E329" s="3">
        <v>24.553846153846202</v>
      </c>
    </row>
    <row r="330" spans="2:5" x14ac:dyDescent="0.2">
      <c r="B330" s="3" t="s">
        <v>372</v>
      </c>
      <c r="C330" s="3" t="s">
        <v>10</v>
      </c>
      <c r="D330" s="3">
        <v>269.5</v>
      </c>
      <c r="E330" s="3">
        <v>27.053846153846202</v>
      </c>
    </row>
    <row r="331" spans="2:5" x14ac:dyDescent="0.2">
      <c r="B331" s="3" t="s">
        <v>372</v>
      </c>
      <c r="C331" s="3" t="s">
        <v>10</v>
      </c>
      <c r="D331" s="3">
        <v>244</v>
      </c>
      <c r="E331" s="3">
        <v>1.5538461538461601</v>
      </c>
    </row>
    <row r="332" spans="2:5" x14ac:dyDescent="0.2">
      <c r="B332" s="3" t="s">
        <v>372</v>
      </c>
      <c r="C332" s="3" t="s">
        <v>10</v>
      </c>
      <c r="D332" s="3">
        <v>229</v>
      </c>
      <c r="E332" s="3">
        <v>-13.4461538461538</v>
      </c>
    </row>
    <row r="333" spans="2:5" x14ac:dyDescent="0.2">
      <c r="B333" s="3" t="s">
        <v>372</v>
      </c>
      <c r="C333" s="3" t="s">
        <v>10</v>
      </c>
      <c r="D333" s="3">
        <v>256</v>
      </c>
      <c r="E333" s="3">
        <v>13.5538461538462</v>
      </c>
    </row>
    <row r="334" spans="2:5" x14ac:dyDescent="0.2">
      <c r="B334" s="3" t="s">
        <v>372</v>
      </c>
      <c r="C334" s="3" t="s">
        <v>10</v>
      </c>
      <c r="D334" s="3">
        <v>263.5</v>
      </c>
      <c r="E334" s="3">
        <v>21.053846153846202</v>
      </c>
    </row>
    <row r="335" spans="2:5" x14ac:dyDescent="0.2">
      <c r="B335" s="3" t="s">
        <v>372</v>
      </c>
      <c r="C335" s="3" t="s">
        <v>10</v>
      </c>
      <c r="D335" s="3">
        <v>259</v>
      </c>
      <c r="E335" s="3">
        <v>16.553846153846202</v>
      </c>
    </row>
    <row r="336" spans="2:5" x14ac:dyDescent="0.2">
      <c r="B336" s="3" t="s">
        <v>372</v>
      </c>
      <c r="C336" s="3" t="s">
        <v>10</v>
      </c>
      <c r="D336" s="3">
        <v>239.5</v>
      </c>
      <c r="E336" s="3">
        <v>-2.9461538461538299</v>
      </c>
    </row>
    <row r="337" spans="2:5" x14ac:dyDescent="0.2">
      <c r="B337" s="3" t="s">
        <v>372</v>
      </c>
      <c r="C337" s="3" t="s">
        <v>10</v>
      </c>
      <c r="D337" s="3">
        <v>266</v>
      </c>
      <c r="E337" s="3">
        <v>23.553846153846202</v>
      </c>
    </row>
    <row r="338" spans="2:5" x14ac:dyDescent="0.2">
      <c r="B338" s="3" t="s">
        <v>372</v>
      </c>
      <c r="C338" s="3" t="s">
        <v>10</v>
      </c>
      <c r="D338" s="3">
        <v>246</v>
      </c>
      <c r="E338" s="3">
        <v>3.5538461538461701</v>
      </c>
    </row>
    <row r="339" spans="2:5" x14ac:dyDescent="0.2">
      <c r="B339" s="3" t="s">
        <v>372</v>
      </c>
      <c r="C339" s="3" t="s">
        <v>10</v>
      </c>
      <c r="D339" s="3">
        <v>240</v>
      </c>
      <c r="E339" s="3">
        <v>-2.4461538461538299</v>
      </c>
    </row>
    <row r="340" spans="2:5" x14ac:dyDescent="0.2">
      <c r="B340" s="3" t="s">
        <v>372</v>
      </c>
      <c r="C340" s="3" t="s">
        <v>10</v>
      </c>
      <c r="D340" s="3">
        <v>281</v>
      </c>
      <c r="E340" s="3">
        <v>38.553846153846202</v>
      </c>
    </row>
    <row r="341" spans="2:5" x14ac:dyDescent="0.2">
      <c r="B341" s="3" t="s">
        <v>372</v>
      </c>
      <c r="C341" s="3" t="s">
        <v>10</v>
      </c>
      <c r="D341" s="3">
        <v>266</v>
      </c>
      <c r="E341" s="3">
        <v>23.553846153846202</v>
      </c>
    </row>
    <row r="342" spans="2:5" x14ac:dyDescent="0.2">
      <c r="B342" s="3" t="s">
        <v>372</v>
      </c>
      <c r="C342" s="3" t="s">
        <v>10</v>
      </c>
      <c r="D342" s="3">
        <v>252</v>
      </c>
      <c r="E342" s="3">
        <v>9.5538461538461696</v>
      </c>
    </row>
    <row r="343" spans="2:5" x14ac:dyDescent="0.2">
      <c r="B343" s="3" t="s">
        <v>372</v>
      </c>
      <c r="C343" s="3" t="s">
        <v>10</v>
      </c>
      <c r="D343" s="3">
        <v>248</v>
      </c>
      <c r="E343" s="3">
        <v>5.5538461538461696</v>
      </c>
    </row>
    <row r="344" spans="2:5" x14ac:dyDescent="0.2">
      <c r="B344" s="3" t="s">
        <v>372</v>
      </c>
      <c r="C344" s="3" t="s">
        <v>10</v>
      </c>
      <c r="D344" s="3">
        <v>237.5</v>
      </c>
      <c r="E344" s="3">
        <v>-4.9461538461538304</v>
      </c>
    </row>
    <row r="345" spans="2:5" x14ac:dyDescent="0.2">
      <c r="B345" s="3" t="s">
        <v>372</v>
      </c>
      <c r="C345" s="3" t="s">
        <v>10</v>
      </c>
      <c r="D345" s="3">
        <v>266</v>
      </c>
      <c r="E345" s="3">
        <v>23.553846153846202</v>
      </c>
    </row>
    <row r="346" spans="2:5" x14ac:dyDescent="0.2">
      <c r="B346" s="3" t="s">
        <v>372</v>
      </c>
      <c r="C346" s="3" t="s">
        <v>10</v>
      </c>
      <c r="D346" s="3">
        <v>274</v>
      </c>
      <c r="E346" s="3">
        <v>31.553846153846202</v>
      </c>
    </row>
    <row r="347" spans="2:5" x14ac:dyDescent="0.2">
      <c r="B347" s="3" t="s">
        <v>372</v>
      </c>
      <c r="C347" s="3" t="s">
        <v>10</v>
      </c>
      <c r="D347" s="3">
        <v>266</v>
      </c>
      <c r="E347" s="3">
        <v>23.553846153846202</v>
      </c>
    </row>
    <row r="348" spans="2:5" x14ac:dyDescent="0.2">
      <c r="B348" s="3" t="s">
        <v>372</v>
      </c>
      <c r="C348" s="3" t="s">
        <v>10</v>
      </c>
      <c r="D348" s="3">
        <v>250.5</v>
      </c>
      <c r="E348" s="3">
        <v>8.0538461538461696</v>
      </c>
    </row>
    <row r="349" spans="2:5" x14ac:dyDescent="0.2">
      <c r="B349" s="3" t="s">
        <v>372</v>
      </c>
      <c r="C349" s="3" t="s">
        <v>10</v>
      </c>
      <c r="D349" s="3">
        <v>250</v>
      </c>
      <c r="E349" s="3">
        <v>7.5538461538461696</v>
      </c>
    </row>
    <row r="350" spans="2:5" x14ac:dyDescent="0.2">
      <c r="B350" s="3" t="s">
        <v>372</v>
      </c>
      <c r="C350" s="3" t="s">
        <v>10</v>
      </c>
      <c r="D350" s="3">
        <v>254</v>
      </c>
      <c r="E350" s="3">
        <v>11.5538461538462</v>
      </c>
    </row>
    <row r="351" spans="2:5" x14ac:dyDescent="0.2">
      <c r="B351" s="3" t="s">
        <v>372</v>
      </c>
      <c r="C351" s="3" t="s">
        <v>10</v>
      </c>
      <c r="D351" s="3">
        <v>258</v>
      </c>
      <c r="E351" s="3">
        <v>15.5538461538462</v>
      </c>
    </row>
    <row r="352" spans="2:5" x14ac:dyDescent="0.2">
      <c r="B352" s="3" t="s">
        <v>372</v>
      </c>
      <c r="C352" s="3" t="s">
        <v>10</v>
      </c>
      <c r="D352" s="3">
        <v>253</v>
      </c>
      <c r="E352" s="3">
        <v>10.5538461538462</v>
      </c>
    </row>
    <row r="353" spans="2:5" x14ac:dyDescent="0.2">
      <c r="B353" s="3" t="s">
        <v>372</v>
      </c>
      <c r="C353" s="3" t="s">
        <v>10</v>
      </c>
      <c r="D353" s="3">
        <v>253</v>
      </c>
      <c r="E353" s="3">
        <v>10.5538461538462</v>
      </c>
    </row>
    <row r="354" spans="2:5" x14ac:dyDescent="0.2">
      <c r="B354" s="3" t="s">
        <v>372</v>
      </c>
      <c r="C354" s="3" t="s">
        <v>10</v>
      </c>
      <c r="D354" s="3">
        <v>259.5</v>
      </c>
      <c r="E354" s="3">
        <v>17.053846153846202</v>
      </c>
    </row>
    <row r="355" spans="2:5" x14ac:dyDescent="0.2">
      <c r="B355" s="3" t="s">
        <v>372</v>
      </c>
      <c r="C355" s="3" t="s">
        <v>10</v>
      </c>
      <c r="D355" s="3">
        <v>243</v>
      </c>
      <c r="E355" s="3">
        <v>0.55384615384616498</v>
      </c>
    </row>
    <row r="356" spans="2:5" x14ac:dyDescent="0.2">
      <c r="B356" s="3" t="s">
        <v>372</v>
      </c>
      <c r="C356" s="3" t="s">
        <v>10</v>
      </c>
      <c r="D356" s="3">
        <v>258</v>
      </c>
      <c r="E356" s="3">
        <v>15.5538461538462</v>
      </c>
    </row>
    <row r="357" spans="2:5" x14ac:dyDescent="0.2">
      <c r="B357" s="3" t="s">
        <v>372</v>
      </c>
      <c r="C357" s="3" t="s">
        <v>10</v>
      </c>
      <c r="D357" s="3">
        <v>245</v>
      </c>
      <c r="E357" s="3">
        <v>2.5538461538461701</v>
      </c>
    </row>
    <row r="358" spans="2:5" x14ac:dyDescent="0.2">
      <c r="B358" s="3" t="s">
        <v>372</v>
      </c>
      <c r="C358" s="3" t="s">
        <v>10</v>
      </c>
      <c r="D358" s="3">
        <v>261</v>
      </c>
      <c r="E358" s="3">
        <v>18.553846153846202</v>
      </c>
    </row>
    <row r="359" spans="2:5" x14ac:dyDescent="0.2">
      <c r="B359" s="3" t="s">
        <v>372</v>
      </c>
      <c r="C359" s="3" t="s">
        <v>10</v>
      </c>
      <c r="D359" s="3">
        <v>261.5</v>
      </c>
      <c r="E359" s="3">
        <v>19.053846153846202</v>
      </c>
    </row>
    <row r="360" spans="2:5" x14ac:dyDescent="0.2">
      <c r="B360" s="3" t="s">
        <v>372</v>
      </c>
      <c r="C360" s="3" t="s">
        <v>10</v>
      </c>
      <c r="D360" s="3">
        <v>259</v>
      </c>
      <c r="E360" s="3">
        <v>16.553846153846202</v>
      </c>
    </row>
    <row r="361" spans="2:5" x14ac:dyDescent="0.2">
      <c r="B361" s="3" t="s">
        <v>372</v>
      </c>
      <c r="C361" s="3" t="s">
        <v>10</v>
      </c>
      <c r="D361" s="3">
        <v>270</v>
      </c>
      <c r="E361" s="3">
        <v>27.553846153846202</v>
      </c>
    </row>
    <row r="362" spans="2:5" x14ac:dyDescent="0.2">
      <c r="B362" s="3" t="s">
        <v>372</v>
      </c>
      <c r="C362" s="3" t="s">
        <v>10</v>
      </c>
      <c r="D362" s="3">
        <v>250</v>
      </c>
      <c r="E362" s="3">
        <v>7.5538461538461696</v>
      </c>
    </row>
    <row r="363" spans="2:5" x14ac:dyDescent="0.2">
      <c r="B363" s="3" t="s">
        <v>372</v>
      </c>
      <c r="C363" s="3" t="s">
        <v>10</v>
      </c>
      <c r="D363" s="3">
        <v>246</v>
      </c>
      <c r="E363" s="3">
        <v>3.5538461538461701</v>
      </c>
    </row>
    <row r="364" spans="2:5" x14ac:dyDescent="0.2">
      <c r="B364" s="3" t="s">
        <v>372</v>
      </c>
      <c r="C364" s="3" t="s">
        <v>10</v>
      </c>
      <c r="D364" s="3">
        <v>232</v>
      </c>
      <c r="E364" s="3">
        <v>-10.4461538461538</v>
      </c>
    </row>
    <row r="365" spans="2:5" x14ac:dyDescent="0.2">
      <c r="B365" s="3" t="s">
        <v>372</v>
      </c>
      <c r="C365" s="3" t="s">
        <v>10</v>
      </c>
      <c r="D365" s="3">
        <v>203</v>
      </c>
      <c r="E365" s="3">
        <v>-39.446153846153798</v>
      </c>
    </row>
    <row r="366" spans="2:5" x14ac:dyDescent="0.2">
      <c r="B366" s="3" t="s">
        <v>372</v>
      </c>
      <c r="C366" s="3" t="s">
        <v>10</v>
      </c>
      <c r="D366" s="3">
        <v>234</v>
      </c>
      <c r="E366" s="3">
        <v>-8.4461538461538304</v>
      </c>
    </row>
    <row r="367" spans="2:5" x14ac:dyDescent="0.2">
      <c r="B367" s="3" t="s">
        <v>372</v>
      </c>
      <c r="C367" s="3" t="s">
        <v>10</v>
      </c>
      <c r="D367" s="3">
        <v>237.5</v>
      </c>
      <c r="E367" s="3">
        <v>-4.9461538461538304</v>
      </c>
    </row>
    <row r="368" spans="2:5" x14ac:dyDescent="0.2">
      <c r="B368" s="3" t="s">
        <v>372</v>
      </c>
      <c r="C368" s="3" t="s">
        <v>10</v>
      </c>
      <c r="D368" s="3">
        <v>251</v>
      </c>
      <c r="E368" s="3">
        <v>8.5538461538461696</v>
      </c>
    </row>
    <row r="369" spans="2:5" x14ac:dyDescent="0.2">
      <c r="B369" s="3" t="s">
        <v>372</v>
      </c>
      <c r="C369" s="3" t="s">
        <v>10</v>
      </c>
      <c r="D369" s="3">
        <v>259</v>
      </c>
      <c r="E369" s="3">
        <v>16.553846153846202</v>
      </c>
    </row>
    <row r="370" spans="2:5" x14ac:dyDescent="0.2">
      <c r="B370" s="3" t="s">
        <v>372</v>
      </c>
      <c r="C370" s="3" t="s">
        <v>10</v>
      </c>
      <c r="D370" s="3">
        <v>275</v>
      </c>
      <c r="E370" s="3">
        <v>32.553846153846202</v>
      </c>
    </row>
    <row r="371" spans="2:5" x14ac:dyDescent="0.2">
      <c r="B371" s="3" t="s">
        <v>372</v>
      </c>
      <c r="C371" s="3" t="s">
        <v>10</v>
      </c>
      <c r="D371" s="3">
        <v>245</v>
      </c>
      <c r="E371" s="3">
        <v>2.5538461538461701</v>
      </c>
    </row>
    <row r="372" spans="2:5" x14ac:dyDescent="0.2">
      <c r="B372" s="3" t="s">
        <v>372</v>
      </c>
      <c r="C372" s="3" t="s">
        <v>10</v>
      </c>
      <c r="D372" s="3">
        <v>256.5</v>
      </c>
      <c r="E372" s="3">
        <v>14.0538461538462</v>
      </c>
    </row>
    <row r="373" spans="2:5" x14ac:dyDescent="0.2">
      <c r="B373" s="3" t="s">
        <v>372</v>
      </c>
      <c r="C373" s="3" t="s">
        <v>10</v>
      </c>
      <c r="D373" s="3">
        <v>194</v>
      </c>
      <c r="E373" s="3">
        <v>-48.446153846153798</v>
      </c>
    </row>
    <row r="374" spans="2:5" x14ac:dyDescent="0.2">
      <c r="B374" s="3" t="s">
        <v>372</v>
      </c>
      <c r="C374" s="3" t="s">
        <v>10</v>
      </c>
      <c r="D374" s="3">
        <v>247</v>
      </c>
      <c r="E374" s="3">
        <v>4.5538461538461696</v>
      </c>
    </row>
    <row r="375" spans="2:5" x14ac:dyDescent="0.2">
      <c r="B375" s="3" t="s">
        <v>372</v>
      </c>
      <c r="C375" s="3" t="s">
        <v>10</v>
      </c>
      <c r="D375" s="3">
        <v>240</v>
      </c>
      <c r="E375" s="3">
        <v>-2.4461538461538299</v>
      </c>
    </row>
    <row r="376" spans="2:5" x14ac:dyDescent="0.2">
      <c r="B376" s="3" t="s">
        <v>372</v>
      </c>
      <c r="C376" s="3" t="s">
        <v>10</v>
      </c>
      <c r="D376" s="3">
        <v>226</v>
      </c>
      <c r="E376" s="3">
        <v>-16.446153846153798</v>
      </c>
    </row>
    <row r="377" spans="2:5" x14ac:dyDescent="0.2">
      <c r="B377" s="3" t="s">
        <v>372</v>
      </c>
      <c r="C377" s="3" t="s">
        <v>10</v>
      </c>
      <c r="D377" s="3">
        <v>213</v>
      </c>
      <c r="E377" s="3">
        <v>-29.446153846153798</v>
      </c>
    </row>
    <row r="378" spans="2:5" x14ac:dyDescent="0.2">
      <c r="B378" s="3" t="s">
        <v>372</v>
      </c>
      <c r="C378" s="3" t="s">
        <v>10</v>
      </c>
      <c r="D378" s="3">
        <v>234</v>
      </c>
      <c r="E378" s="3">
        <v>-8.4461538461538304</v>
      </c>
    </row>
    <row r="379" spans="2:5" x14ac:dyDescent="0.2">
      <c r="B379" s="3" t="s">
        <v>372</v>
      </c>
      <c r="C379" s="3" t="s">
        <v>10</v>
      </c>
      <c r="D379" s="3">
        <v>285</v>
      </c>
      <c r="E379" s="3">
        <v>36.218068535825502</v>
      </c>
    </row>
    <row r="380" spans="2:5" x14ac:dyDescent="0.2">
      <c r="B380" s="3" t="s">
        <v>372</v>
      </c>
      <c r="C380" s="3" t="s">
        <v>10</v>
      </c>
      <c r="D380" s="3">
        <v>264</v>
      </c>
      <c r="E380" s="3">
        <v>15.2180685358255</v>
      </c>
    </row>
    <row r="381" spans="2:5" x14ac:dyDescent="0.2">
      <c r="B381" s="3" t="s">
        <v>372</v>
      </c>
      <c r="C381" s="3" t="s">
        <v>10</v>
      </c>
      <c r="D381" s="3">
        <v>237</v>
      </c>
      <c r="E381" s="3">
        <v>-11.7819314641745</v>
      </c>
    </row>
    <row r="382" spans="2:5" x14ac:dyDescent="0.2">
      <c r="B382" s="3" t="s">
        <v>372</v>
      </c>
      <c r="C382" s="3" t="s">
        <v>10</v>
      </c>
      <c r="D382" s="3">
        <v>260</v>
      </c>
      <c r="E382" s="3">
        <v>11.2180685358255</v>
      </c>
    </row>
    <row r="383" spans="2:5" x14ac:dyDescent="0.2">
      <c r="B383" s="3" t="s">
        <v>372</v>
      </c>
      <c r="C383" s="3" t="s">
        <v>10</v>
      </c>
      <c r="D383" s="3">
        <v>254</v>
      </c>
      <c r="E383" s="3">
        <v>5.2180685358255303</v>
      </c>
    </row>
    <row r="384" spans="2:5" x14ac:dyDescent="0.2">
      <c r="B384" s="3" t="s">
        <v>372</v>
      </c>
      <c r="C384" s="3" t="s">
        <v>10</v>
      </c>
      <c r="D384" s="3">
        <v>261.5</v>
      </c>
      <c r="E384" s="3">
        <v>12.7180685358255</v>
      </c>
    </row>
    <row r="385" spans="2:5" x14ac:dyDescent="0.2">
      <c r="B385" s="3" t="s">
        <v>372</v>
      </c>
      <c r="C385" s="3" t="s">
        <v>10</v>
      </c>
      <c r="D385" s="3">
        <v>258</v>
      </c>
      <c r="E385" s="3">
        <v>9.2180685358255303</v>
      </c>
    </row>
    <row r="386" spans="2:5" x14ac:dyDescent="0.2">
      <c r="B386" s="3" t="s">
        <v>372</v>
      </c>
      <c r="C386" s="3" t="s">
        <v>10</v>
      </c>
      <c r="D386" s="3">
        <v>270</v>
      </c>
      <c r="E386" s="3">
        <v>21.218068535825498</v>
      </c>
    </row>
    <row r="387" spans="2:5" x14ac:dyDescent="0.2">
      <c r="B387" s="3" t="s">
        <v>372</v>
      </c>
      <c r="C387" s="3" t="s">
        <v>10</v>
      </c>
      <c r="D387" s="3">
        <v>253</v>
      </c>
      <c r="E387" s="3">
        <v>4.2180685358255303</v>
      </c>
    </row>
    <row r="388" spans="2:5" x14ac:dyDescent="0.2">
      <c r="B388" s="3" t="s">
        <v>372</v>
      </c>
      <c r="C388" s="3" t="s">
        <v>10</v>
      </c>
      <c r="D388" s="3">
        <v>243</v>
      </c>
      <c r="E388" s="3">
        <v>-5.7819314641744697</v>
      </c>
    </row>
    <row r="389" spans="2:5" x14ac:dyDescent="0.2">
      <c r="B389" s="3" t="s">
        <v>372</v>
      </c>
      <c r="C389" s="3" t="s">
        <v>10</v>
      </c>
      <c r="D389" s="3">
        <v>256</v>
      </c>
      <c r="E389" s="3">
        <v>7.2180685358255303</v>
      </c>
    </row>
    <row r="390" spans="2:5" x14ac:dyDescent="0.2">
      <c r="B390" s="3" t="s">
        <v>372</v>
      </c>
      <c r="C390" s="3" t="s">
        <v>10</v>
      </c>
      <c r="D390" s="3">
        <v>260</v>
      </c>
      <c r="E390" s="3">
        <v>11.2180685358255</v>
      </c>
    </row>
    <row r="391" spans="2:5" x14ac:dyDescent="0.2">
      <c r="B391" s="3" t="s">
        <v>372</v>
      </c>
      <c r="C391" s="3" t="s">
        <v>10</v>
      </c>
      <c r="D391" s="3">
        <v>223</v>
      </c>
      <c r="E391" s="3">
        <v>-25.781931464174502</v>
      </c>
    </row>
    <row r="392" spans="2:5" x14ac:dyDescent="0.2">
      <c r="B392" s="3" t="s">
        <v>372</v>
      </c>
      <c r="C392" s="3" t="s">
        <v>10</v>
      </c>
      <c r="D392" s="3">
        <v>209.5</v>
      </c>
      <c r="E392" s="3">
        <v>-39.281931464174498</v>
      </c>
    </row>
    <row r="393" spans="2:5" x14ac:dyDescent="0.2">
      <c r="B393" s="3" t="s">
        <v>372</v>
      </c>
      <c r="C393" s="3" t="s">
        <v>10</v>
      </c>
      <c r="D393" s="3">
        <v>265</v>
      </c>
      <c r="E393" s="3">
        <v>16.218068535825498</v>
      </c>
    </row>
    <row r="394" spans="2:5" x14ac:dyDescent="0.2">
      <c r="B394" s="3" t="s">
        <v>372</v>
      </c>
      <c r="C394" s="3" t="s">
        <v>10</v>
      </c>
      <c r="D394" s="3">
        <v>251</v>
      </c>
      <c r="E394" s="3">
        <v>2.2180685358255299</v>
      </c>
    </row>
    <row r="395" spans="2:5" x14ac:dyDescent="0.2">
      <c r="B395" s="3" t="s">
        <v>372</v>
      </c>
      <c r="C395" s="3" t="s">
        <v>10</v>
      </c>
      <c r="D395" s="3">
        <v>266</v>
      </c>
      <c r="E395" s="3">
        <v>17.218068535825498</v>
      </c>
    </row>
    <row r="396" spans="2:5" x14ac:dyDescent="0.2">
      <c r="B396" s="3" t="s">
        <v>372</v>
      </c>
      <c r="C396" s="3" t="s">
        <v>10</v>
      </c>
      <c r="D396" s="3">
        <v>276</v>
      </c>
      <c r="E396" s="3">
        <v>27.218068535825498</v>
      </c>
    </row>
    <row r="397" spans="2:5" x14ac:dyDescent="0.2">
      <c r="B397" s="3" t="s">
        <v>372</v>
      </c>
      <c r="C397" s="3" t="s">
        <v>10</v>
      </c>
      <c r="D397" s="3">
        <v>263</v>
      </c>
      <c r="E397" s="3">
        <v>14.2180685358255</v>
      </c>
    </row>
    <row r="398" spans="2:5" x14ac:dyDescent="0.2">
      <c r="B398" s="3" t="s">
        <v>372</v>
      </c>
      <c r="C398" s="3" t="s">
        <v>10</v>
      </c>
      <c r="D398" s="3">
        <v>255</v>
      </c>
      <c r="E398" s="3">
        <v>6.2180685358255303</v>
      </c>
    </row>
    <row r="399" spans="2:5" x14ac:dyDescent="0.2">
      <c r="B399" s="3" t="s">
        <v>372</v>
      </c>
      <c r="C399" s="3" t="s">
        <v>10</v>
      </c>
      <c r="D399" s="3">
        <v>218.5</v>
      </c>
      <c r="E399" s="3">
        <v>-30.281931464174502</v>
      </c>
    </row>
    <row r="400" spans="2:5" x14ac:dyDescent="0.2">
      <c r="B400" s="3" t="s">
        <v>372</v>
      </c>
      <c r="C400" s="3" t="s">
        <v>10</v>
      </c>
      <c r="D400" s="3">
        <v>238</v>
      </c>
      <c r="E400" s="3">
        <v>-10.7819314641745</v>
      </c>
    </row>
    <row r="401" spans="2:5" x14ac:dyDescent="0.2">
      <c r="B401" s="3" t="s">
        <v>372</v>
      </c>
      <c r="C401" s="3" t="s">
        <v>10</v>
      </c>
      <c r="D401" s="3">
        <v>262</v>
      </c>
      <c r="E401" s="3">
        <v>13.2180685358255</v>
      </c>
    </row>
    <row r="402" spans="2:5" x14ac:dyDescent="0.2">
      <c r="B402" s="3" t="s">
        <v>372</v>
      </c>
      <c r="C402" s="3" t="s">
        <v>10</v>
      </c>
      <c r="D402" s="3">
        <v>260</v>
      </c>
      <c r="E402" s="3">
        <v>11.2180685358255</v>
      </c>
    </row>
    <row r="403" spans="2:5" x14ac:dyDescent="0.2">
      <c r="B403" s="3" t="s">
        <v>372</v>
      </c>
      <c r="C403" s="3" t="s">
        <v>10</v>
      </c>
      <c r="D403" s="3">
        <v>260.5</v>
      </c>
      <c r="E403" s="3">
        <v>11.7180685358255</v>
      </c>
    </row>
    <row r="404" spans="2:5" x14ac:dyDescent="0.2">
      <c r="B404" s="3" t="s">
        <v>372</v>
      </c>
      <c r="C404" s="3" t="s">
        <v>10</v>
      </c>
      <c r="D404" s="3">
        <v>253</v>
      </c>
      <c r="E404" s="3">
        <v>4.2180685358255303</v>
      </c>
    </row>
    <row r="405" spans="2:5" x14ac:dyDescent="0.2">
      <c r="B405" s="3" t="s">
        <v>372</v>
      </c>
      <c r="C405" s="3" t="s">
        <v>10</v>
      </c>
      <c r="D405" s="3">
        <v>245.5</v>
      </c>
      <c r="E405" s="3">
        <v>-3.2819314641744701</v>
      </c>
    </row>
    <row r="406" spans="2:5" x14ac:dyDescent="0.2">
      <c r="B406" s="3" t="s">
        <v>372</v>
      </c>
      <c r="C406" s="3" t="s">
        <v>10</v>
      </c>
      <c r="D406" s="3">
        <v>263</v>
      </c>
      <c r="E406" s="3">
        <v>14.2180685358255</v>
      </c>
    </row>
    <row r="407" spans="2:5" x14ac:dyDescent="0.2">
      <c r="B407" s="3" t="s">
        <v>372</v>
      </c>
      <c r="C407" s="3" t="s">
        <v>10</v>
      </c>
      <c r="D407" s="3">
        <v>252</v>
      </c>
      <c r="E407" s="3">
        <v>3.2180685358255299</v>
      </c>
    </row>
    <row r="408" spans="2:5" x14ac:dyDescent="0.2">
      <c r="B408" s="3" t="s">
        <v>372</v>
      </c>
      <c r="C408" s="3" t="s">
        <v>10</v>
      </c>
      <c r="D408" s="3">
        <v>301</v>
      </c>
      <c r="E408" s="3">
        <v>52.218068535825502</v>
      </c>
    </row>
    <row r="409" spans="2:5" x14ac:dyDescent="0.2">
      <c r="B409" s="3" t="s">
        <v>372</v>
      </c>
      <c r="C409" s="3" t="s">
        <v>10</v>
      </c>
      <c r="D409" s="3">
        <v>227</v>
      </c>
      <c r="E409" s="3">
        <v>-21.781931464174502</v>
      </c>
    </row>
    <row r="410" spans="2:5" x14ac:dyDescent="0.2">
      <c r="B410" s="3" t="s">
        <v>372</v>
      </c>
      <c r="C410" s="3" t="s">
        <v>10</v>
      </c>
      <c r="D410" s="3">
        <v>254</v>
      </c>
      <c r="E410" s="3">
        <v>5.2180685358255303</v>
      </c>
    </row>
    <row r="411" spans="2:5" x14ac:dyDescent="0.2">
      <c r="B411" s="3" t="s">
        <v>372</v>
      </c>
      <c r="C411" s="3" t="s">
        <v>10</v>
      </c>
      <c r="D411" s="3">
        <v>234</v>
      </c>
      <c r="E411" s="3">
        <v>-14.7819314641745</v>
      </c>
    </row>
    <row r="412" spans="2:5" x14ac:dyDescent="0.2">
      <c r="B412" s="3" t="s">
        <v>372</v>
      </c>
      <c r="C412" s="3" t="s">
        <v>10</v>
      </c>
      <c r="D412" s="3">
        <v>260.5</v>
      </c>
      <c r="E412" s="3">
        <v>11.7180685358255</v>
      </c>
    </row>
    <row r="413" spans="2:5" x14ac:dyDescent="0.2">
      <c r="B413" s="3" t="s">
        <v>372</v>
      </c>
      <c r="C413" s="3" t="s">
        <v>10</v>
      </c>
      <c r="D413" s="3">
        <v>254</v>
      </c>
      <c r="E413" s="3">
        <v>5.2180685358255303</v>
      </c>
    </row>
    <row r="414" spans="2:5" x14ac:dyDescent="0.2">
      <c r="B414" s="3" t="s">
        <v>372</v>
      </c>
      <c r="C414" s="3" t="s">
        <v>10</v>
      </c>
      <c r="D414" s="3">
        <v>260.5</v>
      </c>
      <c r="E414" s="3">
        <v>11.7180685358255</v>
      </c>
    </row>
    <row r="415" spans="2:5" x14ac:dyDescent="0.2">
      <c r="B415" s="3" t="s">
        <v>372</v>
      </c>
      <c r="C415" s="3" t="s">
        <v>10</v>
      </c>
      <c r="D415" s="3">
        <v>255</v>
      </c>
      <c r="E415" s="3">
        <v>6.2180685358255303</v>
      </c>
    </row>
    <row r="416" spans="2:5" x14ac:dyDescent="0.2">
      <c r="B416" s="3" t="s">
        <v>372</v>
      </c>
      <c r="C416" s="3" t="s">
        <v>10</v>
      </c>
      <c r="D416" s="3">
        <v>250</v>
      </c>
      <c r="E416" s="3">
        <v>1.2180685358255301</v>
      </c>
    </row>
    <row r="417" spans="2:5" x14ac:dyDescent="0.2">
      <c r="B417" s="3" t="s">
        <v>372</v>
      </c>
      <c r="C417" s="3" t="s">
        <v>10</v>
      </c>
      <c r="D417" s="3">
        <v>251</v>
      </c>
      <c r="E417" s="3">
        <v>2.2180685358255299</v>
      </c>
    </row>
    <row r="418" spans="2:5" x14ac:dyDescent="0.2">
      <c r="B418" s="3" t="s">
        <v>372</v>
      </c>
      <c r="C418" s="3" t="s">
        <v>10</v>
      </c>
      <c r="D418" s="3">
        <v>256</v>
      </c>
      <c r="E418" s="3">
        <v>7.2180685358255303</v>
      </c>
    </row>
    <row r="419" spans="2:5" x14ac:dyDescent="0.2">
      <c r="B419" s="3" t="s">
        <v>372</v>
      </c>
      <c r="C419" s="3" t="s">
        <v>10</v>
      </c>
      <c r="D419" s="3">
        <v>277</v>
      </c>
      <c r="E419" s="3">
        <v>28.218068535825498</v>
      </c>
    </row>
    <row r="420" spans="2:5" x14ac:dyDescent="0.2">
      <c r="B420" s="3" t="s">
        <v>372</v>
      </c>
      <c r="C420" s="3" t="s">
        <v>10</v>
      </c>
      <c r="D420" s="3">
        <v>253</v>
      </c>
      <c r="E420" s="3">
        <v>4.2180685358255303</v>
      </c>
    </row>
    <row r="421" spans="2:5" x14ac:dyDescent="0.2">
      <c r="B421" s="3" t="s">
        <v>372</v>
      </c>
      <c r="C421" s="3" t="s">
        <v>10</v>
      </c>
      <c r="D421" s="3">
        <v>268</v>
      </c>
      <c r="E421" s="3">
        <v>19.218068535825498</v>
      </c>
    </row>
    <row r="422" spans="2:5" x14ac:dyDescent="0.2">
      <c r="B422" s="3" t="s">
        <v>372</v>
      </c>
      <c r="C422" s="3" t="s">
        <v>10</v>
      </c>
      <c r="D422" s="3">
        <v>293</v>
      </c>
      <c r="E422" s="3">
        <v>44.218068535825502</v>
      </c>
    </row>
    <row r="423" spans="2:5" x14ac:dyDescent="0.2">
      <c r="B423" s="3" t="s">
        <v>372</v>
      </c>
      <c r="C423" s="3" t="s">
        <v>10</v>
      </c>
      <c r="D423" s="3">
        <v>261</v>
      </c>
      <c r="E423" s="3">
        <v>12.2180685358255</v>
      </c>
    </row>
    <row r="424" spans="2:5" x14ac:dyDescent="0.2">
      <c r="B424" s="3" t="s">
        <v>372</v>
      </c>
      <c r="C424" s="3" t="s">
        <v>10</v>
      </c>
      <c r="D424" s="3">
        <v>298</v>
      </c>
      <c r="E424" s="3">
        <v>49.218068535825502</v>
      </c>
    </row>
    <row r="425" spans="2:5" x14ac:dyDescent="0.2">
      <c r="B425" s="3" t="s">
        <v>372</v>
      </c>
      <c r="C425" s="3" t="s">
        <v>10</v>
      </c>
      <c r="D425" s="3">
        <v>236.5</v>
      </c>
      <c r="E425" s="3">
        <v>-12.2819314641745</v>
      </c>
    </row>
    <row r="426" spans="2:5" x14ac:dyDescent="0.2">
      <c r="B426" s="3" t="s">
        <v>372</v>
      </c>
      <c r="C426" s="3" t="s">
        <v>10</v>
      </c>
      <c r="D426" s="3">
        <v>248</v>
      </c>
      <c r="E426" s="3">
        <v>-0.78193146417446702</v>
      </c>
    </row>
    <row r="427" spans="2:5" x14ac:dyDescent="0.2">
      <c r="B427" s="3" t="s">
        <v>372</v>
      </c>
      <c r="C427" s="3" t="s">
        <v>10</v>
      </c>
      <c r="D427" s="3">
        <v>296.5</v>
      </c>
      <c r="E427" s="3">
        <v>47.718068535825502</v>
      </c>
    </row>
    <row r="428" spans="2:5" x14ac:dyDescent="0.2">
      <c r="B428" s="3" t="s">
        <v>372</v>
      </c>
      <c r="C428" s="3" t="s">
        <v>10</v>
      </c>
      <c r="D428" s="3">
        <v>250.5</v>
      </c>
      <c r="E428" s="3">
        <v>1.7180685358255301</v>
      </c>
    </row>
    <row r="429" spans="2:5" x14ac:dyDescent="0.2">
      <c r="B429" s="3" t="s">
        <v>372</v>
      </c>
      <c r="C429" s="3" t="s">
        <v>10</v>
      </c>
      <c r="D429" s="3">
        <v>249.5</v>
      </c>
      <c r="E429" s="3">
        <v>0.71806853582553298</v>
      </c>
    </row>
    <row r="430" spans="2:5" x14ac:dyDescent="0.2">
      <c r="B430" s="3" t="s">
        <v>372</v>
      </c>
      <c r="C430" s="3" t="s">
        <v>10</v>
      </c>
      <c r="D430" s="3">
        <v>245</v>
      </c>
      <c r="E430" s="3">
        <v>-3.7819314641744701</v>
      </c>
    </row>
    <row r="431" spans="2:5" x14ac:dyDescent="0.2">
      <c r="B431" s="3" t="s">
        <v>372</v>
      </c>
      <c r="C431" s="3" t="s">
        <v>10</v>
      </c>
      <c r="D431" s="3">
        <v>255</v>
      </c>
      <c r="E431" s="3">
        <v>6.21806853582553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M91"/>
  <sheetViews>
    <sheetView topLeftCell="A4" workbookViewId="0">
      <selection activeCell="K1" sqref="K1:K1048576"/>
    </sheetView>
  </sheetViews>
  <sheetFormatPr baseColWidth="10" defaultRowHeight="16" x14ac:dyDescent="0.2"/>
  <cols>
    <col min="2" max="2" width="18" bestFit="1" customWidth="1"/>
    <col min="3" max="3" width="22.6640625" bestFit="1" customWidth="1"/>
    <col min="4" max="4" width="6.83203125" bestFit="1" customWidth="1"/>
    <col min="5" max="13" width="14" bestFit="1" customWidth="1"/>
  </cols>
  <sheetData>
    <row r="3" spans="2:13" x14ac:dyDescent="0.2">
      <c r="B3" s="4" t="s">
        <v>387</v>
      </c>
      <c r="C3" s="4" t="s">
        <v>388</v>
      </c>
      <c r="D3" s="4" t="s">
        <v>389</v>
      </c>
      <c r="E3" s="4" t="s">
        <v>390</v>
      </c>
      <c r="F3" s="4" t="s">
        <v>391</v>
      </c>
      <c r="G3" s="4" t="s">
        <v>392</v>
      </c>
      <c r="H3" s="4" t="s">
        <v>393</v>
      </c>
      <c r="I3" s="4" t="s">
        <v>394</v>
      </c>
      <c r="J3" s="4" t="s">
        <v>395</v>
      </c>
      <c r="K3" s="4" t="s">
        <v>396</v>
      </c>
      <c r="L3" s="4" t="s">
        <v>397</v>
      </c>
      <c r="M3" s="4" t="s">
        <v>398</v>
      </c>
    </row>
    <row r="4" spans="2:13" x14ac:dyDescent="0.2">
      <c r="B4" s="22" t="s">
        <v>399</v>
      </c>
      <c r="C4" s="22" t="s">
        <v>400</v>
      </c>
      <c r="D4" s="39">
        <v>1</v>
      </c>
      <c r="E4" s="22">
        <v>940.30144244921996</v>
      </c>
      <c r="F4" s="22">
        <v>234.14056520459201</v>
      </c>
      <c r="G4" s="22">
        <v>302.40144665461099</v>
      </c>
      <c r="H4" s="22">
        <v>126.427913858294</v>
      </c>
      <c r="I4" s="22">
        <v>530.98227848101305</v>
      </c>
      <c r="J4" s="22">
        <v>165.02494725738401</v>
      </c>
      <c r="K4" s="22">
        <f>F4/E4</f>
        <v>0.249005855605966</v>
      </c>
      <c r="L4" s="22">
        <f>H4/G4</f>
        <v>0.41807972566577745</v>
      </c>
      <c r="M4" s="22">
        <f>J4/I4</f>
        <v>0.31079181725136423</v>
      </c>
    </row>
    <row r="5" spans="2:13" x14ac:dyDescent="0.2">
      <c r="B5" s="22" t="s">
        <v>399</v>
      </c>
      <c r="C5" s="22" t="s">
        <v>400</v>
      </c>
      <c r="D5" s="39">
        <v>2</v>
      </c>
      <c r="E5" s="22">
        <v>543.54283254412405</v>
      </c>
      <c r="F5" s="22">
        <v>192.162864112498</v>
      </c>
      <c r="G5" s="22">
        <v>316.63536276560598</v>
      </c>
      <c r="H5" s="22">
        <v>129.59319608058999</v>
      </c>
      <c r="I5" s="22">
        <v>415.14758285571901</v>
      </c>
      <c r="J5" s="22">
        <v>156.757911786693</v>
      </c>
      <c r="K5" s="22">
        <f t="shared" ref="K5:K68" si="0">F5/E5</f>
        <v>0.35353766549188831</v>
      </c>
      <c r="L5" s="22">
        <f t="shared" ref="L5:L68" si="1">H5/G5</f>
        <v>0.40928213118293827</v>
      </c>
      <c r="M5" s="22">
        <f t="shared" ref="M5:M68" si="2">J5/I5</f>
        <v>0.3775956268572877</v>
      </c>
    </row>
    <row r="6" spans="2:13" x14ac:dyDescent="0.2">
      <c r="B6" s="22" t="s">
        <v>399</v>
      </c>
      <c r="C6" s="22" t="s">
        <v>400</v>
      </c>
      <c r="D6" s="39">
        <v>3</v>
      </c>
      <c r="E6" s="22">
        <v>802.38869745003399</v>
      </c>
      <c r="F6" s="22">
        <v>234.226740179187</v>
      </c>
      <c r="G6" s="22">
        <v>324.45171800947901</v>
      </c>
      <c r="H6" s="22">
        <v>152.747186018957</v>
      </c>
      <c r="I6" s="22">
        <v>545.37766804714897</v>
      </c>
      <c r="J6" s="22">
        <v>190.41103854730801</v>
      </c>
      <c r="K6" s="22">
        <f t="shared" si="0"/>
        <v>0.29191181396691179</v>
      </c>
      <c r="L6" s="22">
        <f t="shared" si="1"/>
        <v>0.4707855669745426</v>
      </c>
      <c r="M6" s="22">
        <f t="shared" si="2"/>
        <v>0.3491361119151043</v>
      </c>
    </row>
    <row r="7" spans="2:13" x14ac:dyDescent="0.2">
      <c r="B7" s="22" t="s">
        <v>399</v>
      </c>
      <c r="C7" s="22" t="s">
        <v>400</v>
      </c>
      <c r="D7" s="39">
        <v>4</v>
      </c>
      <c r="E7" s="22">
        <v>646.70760795065098</v>
      </c>
      <c r="F7" s="22">
        <v>219.199451679232</v>
      </c>
      <c r="G7" s="22">
        <v>345.43711916045999</v>
      </c>
      <c r="H7" s="22">
        <v>156.5211577522</v>
      </c>
      <c r="I7" s="22">
        <v>460.43728742608999</v>
      </c>
      <c r="J7" s="22">
        <v>180.44654910784399</v>
      </c>
      <c r="K7" s="22">
        <f t="shared" si="0"/>
        <v>0.33894676509814414</v>
      </c>
      <c r="L7" s="22">
        <f t="shared" si="1"/>
        <v>0.45311041885887748</v>
      </c>
      <c r="M7" s="22">
        <f t="shared" si="2"/>
        <v>0.39190255445332395</v>
      </c>
    </row>
    <row r="8" spans="2:13" x14ac:dyDescent="0.2">
      <c r="B8" s="22" t="s">
        <v>399</v>
      </c>
      <c r="C8" s="22" t="s">
        <v>400</v>
      </c>
      <c r="D8" s="39">
        <v>5</v>
      </c>
      <c r="E8" s="22">
        <v>903.18524137931001</v>
      </c>
      <c r="F8" s="22">
        <v>130.952275862069</v>
      </c>
      <c r="G8" s="22">
        <v>383.575535459305</v>
      </c>
      <c r="H8" s="22">
        <v>116.837981913375</v>
      </c>
      <c r="I8" s="22">
        <v>595.75071810757504</v>
      </c>
      <c r="J8" s="22">
        <v>122.601351731907</v>
      </c>
      <c r="K8" s="22">
        <f t="shared" si="0"/>
        <v>0.1449893885135719</v>
      </c>
      <c r="L8" s="22">
        <f t="shared" si="1"/>
        <v>0.30460227807143553</v>
      </c>
      <c r="M8" s="22">
        <f t="shared" si="2"/>
        <v>0.20579304062167963</v>
      </c>
    </row>
    <row r="9" spans="2:13" x14ac:dyDescent="0.2">
      <c r="B9" s="22" t="s">
        <v>399</v>
      </c>
      <c r="C9" s="22" t="s">
        <v>400</v>
      </c>
      <c r="D9" s="39">
        <v>6</v>
      </c>
      <c r="E9" s="22">
        <v>565.18998470947997</v>
      </c>
      <c r="F9" s="22">
        <v>199.73088685015301</v>
      </c>
      <c r="G9" s="22">
        <v>301.45729047072302</v>
      </c>
      <c r="H9" s="22">
        <v>129.014695752009</v>
      </c>
      <c r="I9" s="22">
        <v>426.458751056891</v>
      </c>
      <c r="J9" s="22">
        <v>162.53206909047</v>
      </c>
      <c r="K9" s="22">
        <f>F9/E9</f>
        <v>0.35338716582676011</v>
      </c>
      <c r="L9" s="22">
        <f>H9/G9</f>
        <v>0.42797006352227757</v>
      </c>
      <c r="M9" s="22">
        <f>J9/I9</f>
        <v>0.38112025767478669</v>
      </c>
    </row>
    <row r="10" spans="2:13" x14ac:dyDescent="0.2">
      <c r="B10" s="22" t="s">
        <v>399</v>
      </c>
      <c r="C10" s="22" t="s">
        <v>400</v>
      </c>
      <c r="D10" s="39">
        <v>7</v>
      </c>
      <c r="E10" s="22">
        <v>639.75223632202994</v>
      </c>
      <c r="F10" s="22">
        <v>218.181610151862</v>
      </c>
      <c r="G10" s="22">
        <v>361.56435643564402</v>
      </c>
      <c r="H10" s="22">
        <v>129.826732673267</v>
      </c>
      <c r="I10" s="22">
        <v>523.83218056061196</v>
      </c>
      <c r="J10" s="22">
        <v>181.36439752457201</v>
      </c>
      <c r="K10" s="22">
        <f t="shared" ref="K10" si="3">F10/E10</f>
        <v>0.34104079323927</v>
      </c>
      <c r="L10" s="22">
        <f t="shared" ref="L10" si="4">H10/G10</f>
        <v>0.35906949997261489</v>
      </c>
      <c r="M10" s="22">
        <f t="shared" ref="M10" si="5">J10/I10</f>
        <v>0.3462261469512497</v>
      </c>
    </row>
    <row r="11" spans="2:13" x14ac:dyDescent="0.2">
      <c r="B11" s="22" t="s">
        <v>399</v>
      </c>
      <c r="C11" s="22" t="s">
        <v>400</v>
      </c>
      <c r="D11" s="39">
        <v>8</v>
      </c>
      <c r="E11" s="22">
        <v>770.30330516898596</v>
      </c>
      <c r="F11" s="22">
        <v>166.255218687873</v>
      </c>
      <c r="G11" s="22">
        <v>327.59884814962697</v>
      </c>
      <c r="H11" s="22">
        <v>126.704339396704</v>
      </c>
      <c r="I11" s="22">
        <v>466.85565761188201</v>
      </c>
      <c r="J11" s="22">
        <v>139.145436779363</v>
      </c>
      <c r="K11" s="22">
        <f t="shared" si="0"/>
        <v>0.21583085204522212</v>
      </c>
      <c r="L11" s="22">
        <f t="shared" si="1"/>
        <v>0.38676674265604638</v>
      </c>
      <c r="M11" s="22">
        <f t="shared" si="2"/>
        <v>0.29804808940548561</v>
      </c>
    </row>
    <row r="12" spans="2:13" x14ac:dyDescent="0.2">
      <c r="B12" s="22" t="s">
        <v>399</v>
      </c>
      <c r="C12" s="22" t="s">
        <v>400</v>
      </c>
      <c r="D12" s="39">
        <v>9</v>
      </c>
      <c r="E12" s="22">
        <v>511.57341060765702</v>
      </c>
      <c r="F12" s="22">
        <v>147.34070951879201</v>
      </c>
      <c r="G12" s="22">
        <v>287.89711417816801</v>
      </c>
      <c r="H12" s="22">
        <v>117.414052697616</v>
      </c>
      <c r="I12" s="22">
        <v>484.10922816207102</v>
      </c>
      <c r="J12" s="22">
        <v>143.66615313510999</v>
      </c>
      <c r="K12" s="22">
        <f t="shared" si="0"/>
        <v>0.28801479213663156</v>
      </c>
      <c r="L12" s="22">
        <f t="shared" si="1"/>
        <v>0.40783337836777739</v>
      </c>
      <c r="M12" s="22">
        <f t="shared" si="2"/>
        <v>0.29676392181273015</v>
      </c>
    </row>
    <row r="13" spans="2:13" x14ac:dyDescent="0.2">
      <c r="B13" s="22" t="s">
        <v>399</v>
      </c>
      <c r="C13" s="22" t="s">
        <v>400</v>
      </c>
      <c r="D13" s="39">
        <v>10</v>
      </c>
      <c r="E13" s="22">
        <v>657.74798512089296</v>
      </c>
      <c r="F13" s="22">
        <v>183.12213267204001</v>
      </c>
      <c r="G13" s="22">
        <v>297.853572151386</v>
      </c>
      <c r="H13" s="22">
        <v>134.219591175875</v>
      </c>
      <c r="I13" s="22">
        <v>440.01340761601602</v>
      </c>
      <c r="J13" s="22">
        <v>153.53630464062701</v>
      </c>
      <c r="K13" s="22">
        <f t="shared" si="0"/>
        <v>0.27840774402126445</v>
      </c>
      <c r="L13" s="22">
        <f t="shared" si="1"/>
        <v>0.45062273454171309</v>
      </c>
      <c r="M13" s="22">
        <f t="shared" si="2"/>
        <v>0.34893551419826885</v>
      </c>
    </row>
    <row r="14" spans="2:13" x14ac:dyDescent="0.2">
      <c r="B14" s="22" t="s">
        <v>399</v>
      </c>
      <c r="C14" s="22" t="s">
        <v>400</v>
      </c>
      <c r="D14" s="39">
        <v>11</v>
      </c>
      <c r="E14" s="22">
        <v>732.66112404389798</v>
      </c>
      <c r="F14" s="22">
        <v>156.66760891253699</v>
      </c>
      <c r="G14" s="22">
        <v>281.057715430862</v>
      </c>
      <c r="H14" s="22">
        <v>116.709819639279</v>
      </c>
      <c r="I14" s="22">
        <v>482.25357433884</v>
      </c>
      <c r="J14" s="22">
        <v>134.51159345136699</v>
      </c>
      <c r="K14" s="22">
        <f t="shared" si="0"/>
        <v>0.21383365893336265</v>
      </c>
      <c r="L14" s="22">
        <f t="shared" si="1"/>
        <v>0.41525214655773685</v>
      </c>
      <c r="M14" s="22">
        <f t="shared" si="2"/>
        <v>0.27892295798072558</v>
      </c>
    </row>
    <row r="15" spans="2:13" x14ac:dyDescent="0.2">
      <c r="B15" s="22" t="s">
        <v>399</v>
      </c>
      <c r="C15" s="22" t="s">
        <v>400</v>
      </c>
      <c r="D15" s="39">
        <v>12</v>
      </c>
      <c r="E15" s="22">
        <v>638.57072637902797</v>
      </c>
      <c r="F15" s="22">
        <v>149.88275987620599</v>
      </c>
      <c r="G15" s="22">
        <v>391.32574385510998</v>
      </c>
      <c r="H15" s="22">
        <v>114.823803363519</v>
      </c>
      <c r="I15" s="22">
        <v>536.454691173328</v>
      </c>
      <c r="J15" s="22">
        <v>135.402863859799</v>
      </c>
      <c r="K15" s="22">
        <f t="shared" si="0"/>
        <v>0.23471598945054375</v>
      </c>
      <c r="L15" s="22">
        <f t="shared" si="1"/>
        <v>0.29342256461929322</v>
      </c>
      <c r="M15" s="22">
        <f t="shared" si="2"/>
        <v>0.25240316859499784</v>
      </c>
    </row>
    <row r="16" spans="2:13" x14ac:dyDescent="0.2">
      <c r="B16" s="22" t="s">
        <v>399</v>
      </c>
      <c r="C16" s="22" t="s">
        <v>400</v>
      </c>
      <c r="D16" s="39">
        <v>13</v>
      </c>
      <c r="E16" s="22">
        <v>612.73493975903602</v>
      </c>
      <c r="F16" s="22">
        <v>157.21256454389001</v>
      </c>
      <c r="G16" s="22">
        <v>361.41046935950698</v>
      </c>
      <c r="H16" s="22">
        <v>120.58512646281601</v>
      </c>
      <c r="I16" s="22">
        <v>454.15807860261998</v>
      </c>
      <c r="J16" s="22">
        <v>134.101945216356</v>
      </c>
      <c r="K16" s="22">
        <f t="shared" si="0"/>
        <v>0.25657515891898602</v>
      </c>
      <c r="L16" s="22">
        <f t="shared" si="1"/>
        <v>0.33365144810696112</v>
      </c>
      <c r="M16" s="22">
        <f t="shared" si="2"/>
        <v>0.29527592161074989</v>
      </c>
    </row>
    <row r="17" spans="2:13" x14ac:dyDescent="0.2">
      <c r="B17" s="22" t="s">
        <v>399</v>
      </c>
      <c r="C17" s="22" t="s">
        <v>400</v>
      </c>
      <c r="D17" s="39">
        <v>14</v>
      </c>
      <c r="E17" s="22">
        <v>899.54620835217895</v>
      </c>
      <c r="F17" s="22">
        <v>197.022312679029</v>
      </c>
      <c r="G17" s="22">
        <v>371.59456118665003</v>
      </c>
      <c r="H17" s="22">
        <v>139.29913473424</v>
      </c>
      <c r="I17" s="22">
        <v>796.01624045570202</v>
      </c>
      <c r="J17" s="22">
        <v>185.702945097564</v>
      </c>
      <c r="K17" s="22">
        <f t="shared" si="0"/>
        <v>0.21902411554815127</v>
      </c>
      <c r="L17" s="22">
        <f t="shared" si="1"/>
        <v>0.37486860488324197</v>
      </c>
      <c r="M17" s="22">
        <f t="shared" si="2"/>
        <v>0.23329039743115429</v>
      </c>
    </row>
    <row r="18" spans="2:13" x14ac:dyDescent="0.2">
      <c r="B18" s="22" t="s">
        <v>399</v>
      </c>
      <c r="C18" s="22" t="s">
        <v>400</v>
      </c>
      <c r="D18" s="39">
        <v>15</v>
      </c>
      <c r="E18" s="22">
        <v>571.46663199861302</v>
      </c>
      <c r="F18" s="22">
        <v>147.13797885248701</v>
      </c>
      <c r="G18" s="22">
        <v>329.43384879725102</v>
      </c>
      <c r="H18" s="22">
        <v>117.756872852234</v>
      </c>
      <c r="I18" s="22">
        <v>501.87884401630203</v>
      </c>
      <c r="J18" s="22">
        <v>138.69050265530399</v>
      </c>
      <c r="K18" s="22">
        <f t="shared" si="0"/>
        <v>0.25747431365834167</v>
      </c>
      <c r="L18" s="22">
        <f t="shared" si="1"/>
        <v>0.35745225720477519</v>
      </c>
      <c r="M18" s="22">
        <f t="shared" si="2"/>
        <v>0.27634259604455264</v>
      </c>
    </row>
    <row r="19" spans="2:13" x14ac:dyDescent="0.2">
      <c r="B19" s="22" t="s">
        <v>399</v>
      </c>
      <c r="C19" s="22" t="s">
        <v>400</v>
      </c>
      <c r="D19" s="39">
        <v>16</v>
      </c>
      <c r="E19" s="22">
        <v>681.15997830802598</v>
      </c>
      <c r="F19" s="22">
        <v>160.390636297903</v>
      </c>
      <c r="G19" s="22">
        <v>383.51254422643899</v>
      </c>
      <c r="H19" s="22">
        <v>120.52492762946299</v>
      </c>
      <c r="I19" s="22">
        <v>523.64748936170201</v>
      </c>
      <c r="J19" s="22">
        <v>139.29404255319201</v>
      </c>
      <c r="K19" s="22">
        <f t="shared" si="0"/>
        <v>0.23546691145346926</v>
      </c>
      <c r="L19" s="22">
        <f t="shared" si="1"/>
        <v>0.31426593326319185</v>
      </c>
      <c r="M19" s="22">
        <f t="shared" si="2"/>
        <v>0.26600727661844409</v>
      </c>
    </row>
    <row r="20" spans="2:13" x14ac:dyDescent="0.2">
      <c r="B20" s="22" t="s">
        <v>399</v>
      </c>
      <c r="C20" s="22" t="s">
        <v>400</v>
      </c>
      <c r="D20" s="39">
        <v>17</v>
      </c>
      <c r="E20" s="22">
        <v>646.29704657326795</v>
      </c>
      <c r="F20" s="22">
        <v>138.17436577054099</v>
      </c>
      <c r="G20" s="22">
        <v>222.960893854749</v>
      </c>
      <c r="H20" s="22">
        <v>114.078212290503</v>
      </c>
      <c r="I20" s="22">
        <v>632.42098516755198</v>
      </c>
      <c r="J20" s="22">
        <v>137.38454495513599</v>
      </c>
      <c r="K20" s="22">
        <f t="shared" si="0"/>
        <v>0.21379389942001961</v>
      </c>
      <c r="L20" s="22">
        <f t="shared" si="1"/>
        <v>0.51165121523427715</v>
      </c>
      <c r="M20" s="22">
        <f t="shared" si="2"/>
        <v>0.21723590484388763</v>
      </c>
    </row>
    <row r="21" spans="2:13" x14ac:dyDescent="0.2">
      <c r="B21" s="22" t="s">
        <v>399</v>
      </c>
      <c r="C21" s="22" t="s">
        <v>400</v>
      </c>
      <c r="D21" s="39">
        <v>18</v>
      </c>
      <c r="E21" s="22">
        <v>602.40625</v>
      </c>
      <c r="F21" s="22">
        <v>167.42246835443001</v>
      </c>
      <c r="G21" s="22">
        <v>223.208333333333</v>
      </c>
      <c r="H21" s="22">
        <v>124.166666666667</v>
      </c>
      <c r="I21" s="22">
        <v>600.61476377952795</v>
      </c>
      <c r="J21" s="22">
        <v>167.21811023622001</v>
      </c>
      <c r="K21" s="22">
        <f t="shared" si="0"/>
        <v>0.27792286078444572</v>
      </c>
      <c r="L21" s="22">
        <f t="shared" si="1"/>
        <v>0.5562815008400247</v>
      </c>
      <c r="M21" s="22">
        <f t="shared" si="2"/>
        <v>0.27841158812673139</v>
      </c>
    </row>
    <row r="22" spans="2:13" x14ac:dyDescent="0.2">
      <c r="B22" s="22" t="s">
        <v>399</v>
      </c>
      <c r="C22" s="22" t="s">
        <v>400</v>
      </c>
      <c r="D22" s="39">
        <v>19</v>
      </c>
      <c r="E22" s="22">
        <v>805.43429819770597</v>
      </c>
      <c r="F22" s="22">
        <v>127.31425450573499</v>
      </c>
      <c r="G22" s="22">
        <v>319.169564152791</v>
      </c>
      <c r="H22" s="22">
        <v>113.94037708129299</v>
      </c>
      <c r="I22" s="22">
        <v>576.15470761415497</v>
      </c>
      <c r="J22" s="22">
        <v>121.008312647925</v>
      </c>
      <c r="K22" s="22">
        <f t="shared" si="0"/>
        <v>0.1580690750202989</v>
      </c>
      <c r="L22" s="22">
        <f t="shared" si="1"/>
        <v>0.35699010769945505</v>
      </c>
      <c r="M22" s="22">
        <f t="shared" si="2"/>
        <v>0.21002746493041421</v>
      </c>
    </row>
    <row r="23" spans="2:13" x14ac:dyDescent="0.2">
      <c r="B23" s="22" t="s">
        <v>399</v>
      </c>
      <c r="C23" s="22" t="s">
        <v>400</v>
      </c>
      <c r="D23" s="39">
        <v>20</v>
      </c>
      <c r="E23" s="22">
        <v>583.89296543359603</v>
      </c>
      <c r="F23" s="22">
        <v>170.794420861128</v>
      </c>
      <c r="G23" s="22">
        <v>254.70019772614901</v>
      </c>
      <c r="H23" s="22">
        <v>121.74839347503701</v>
      </c>
      <c r="I23" s="22">
        <v>458.736609659838</v>
      </c>
      <c r="J23" s="22">
        <v>152.14752866002601</v>
      </c>
      <c r="K23" s="22">
        <f t="shared" si="0"/>
        <v>0.2925098108251688</v>
      </c>
      <c r="L23" s="22">
        <f t="shared" si="1"/>
        <v>0.47800667043823658</v>
      </c>
      <c r="M23" s="22">
        <f t="shared" si="2"/>
        <v>0.33166641915247691</v>
      </c>
    </row>
    <row r="24" spans="2:13" x14ac:dyDescent="0.2">
      <c r="B24" s="22" t="s">
        <v>399</v>
      </c>
      <c r="C24" s="22" t="s">
        <v>400</v>
      </c>
      <c r="D24" s="39">
        <v>21</v>
      </c>
      <c r="E24" s="22">
        <v>517.47102649006604</v>
      </c>
      <c r="F24" s="22">
        <v>209.32264072847701</v>
      </c>
      <c r="G24" s="22">
        <v>244.89915373765899</v>
      </c>
      <c r="H24" s="22">
        <v>119.09308885754599</v>
      </c>
      <c r="I24" s="22">
        <v>455.62992000000003</v>
      </c>
      <c r="J24" s="22">
        <v>188.85136</v>
      </c>
      <c r="K24" s="22">
        <f t="shared" si="0"/>
        <v>0.40451084217851452</v>
      </c>
      <c r="L24" s="22">
        <f t="shared" si="1"/>
        <v>0.48629440747321223</v>
      </c>
      <c r="M24" s="22">
        <f t="shared" si="2"/>
        <v>0.4144841058725906</v>
      </c>
    </row>
    <row r="25" spans="2:13" x14ac:dyDescent="0.2">
      <c r="B25" s="22" t="s">
        <v>399</v>
      </c>
      <c r="C25" s="22" t="s">
        <v>400</v>
      </c>
      <c r="D25" s="39">
        <v>22</v>
      </c>
      <c r="E25" s="22">
        <v>566.81527777777796</v>
      </c>
      <c r="F25" s="22">
        <v>159.71882716049399</v>
      </c>
      <c r="G25" s="22">
        <v>235.96608130863601</v>
      </c>
      <c r="H25" s="22">
        <v>123.626894394996</v>
      </c>
      <c r="I25" s="22">
        <v>437.517533139043</v>
      </c>
      <c r="J25" s="22">
        <v>145.613894895177</v>
      </c>
      <c r="K25" s="22">
        <f t="shared" si="0"/>
        <v>0.2817828548776562</v>
      </c>
      <c r="L25" s="22">
        <f t="shared" si="1"/>
        <v>0.52391807207789332</v>
      </c>
      <c r="M25" s="22">
        <f t="shared" si="2"/>
        <v>0.33281842181374005</v>
      </c>
    </row>
    <row r="26" spans="2:13" x14ac:dyDescent="0.2">
      <c r="B26" s="22" t="s">
        <v>399</v>
      </c>
      <c r="C26" s="22" t="s">
        <v>400</v>
      </c>
      <c r="D26" s="39">
        <v>23</v>
      </c>
      <c r="E26" s="22">
        <v>499.19444024777198</v>
      </c>
      <c r="F26" s="22">
        <v>169.667321347636</v>
      </c>
      <c r="G26" s="22">
        <v>253.32899909283299</v>
      </c>
      <c r="H26" s="22">
        <v>123.00604777744201</v>
      </c>
      <c r="I26" s="22">
        <v>417.280576264356</v>
      </c>
      <c r="J26" s="22">
        <v>154.121398347774</v>
      </c>
      <c r="K26" s="22">
        <f t="shared" si="0"/>
        <v>0.33988223359102859</v>
      </c>
      <c r="L26" s="22">
        <f t="shared" si="1"/>
        <v>0.48555849593976474</v>
      </c>
      <c r="M26" s="22">
        <f t="shared" si="2"/>
        <v>0.36934716618617508</v>
      </c>
    </row>
    <row r="27" spans="2:13" x14ac:dyDescent="0.2">
      <c r="B27" s="22" t="s">
        <v>399</v>
      </c>
      <c r="C27" s="22" t="s">
        <v>400</v>
      </c>
      <c r="D27" s="39">
        <v>24</v>
      </c>
      <c r="E27" s="22">
        <v>494.499579619977</v>
      </c>
      <c r="F27" s="22">
        <v>162.04977299478699</v>
      </c>
      <c r="G27" s="22">
        <v>250.54498314752399</v>
      </c>
      <c r="H27" s="22">
        <v>130.05315011667099</v>
      </c>
      <c r="I27" s="22">
        <v>398.52519379845</v>
      </c>
      <c r="J27" s="22">
        <v>149.461954304366</v>
      </c>
      <c r="K27" s="22">
        <f t="shared" si="0"/>
        <v>0.327704571800288</v>
      </c>
      <c r="L27" s="22">
        <f t="shared" si="1"/>
        <v>0.51908103879331757</v>
      </c>
      <c r="M27" s="22">
        <f t="shared" si="2"/>
        <v>0.37503765541095213</v>
      </c>
    </row>
    <row r="28" spans="2:13" x14ac:dyDescent="0.2">
      <c r="B28" s="22" t="s">
        <v>399</v>
      </c>
      <c r="C28" s="22" t="s">
        <v>400</v>
      </c>
      <c r="D28" s="39">
        <v>25</v>
      </c>
      <c r="E28" s="22">
        <v>473.77736450584501</v>
      </c>
      <c r="F28" s="22">
        <v>160.04693588381201</v>
      </c>
      <c r="G28" s="22">
        <v>258.509163464381</v>
      </c>
      <c r="H28" s="22">
        <v>128.59547738693499</v>
      </c>
      <c r="I28" s="22">
        <v>356.43087334837298</v>
      </c>
      <c r="J28" s="22">
        <v>142.90219142765099</v>
      </c>
      <c r="K28" s="22">
        <f t="shared" si="0"/>
        <v>0.33781043138424882</v>
      </c>
      <c r="L28" s="22">
        <f t="shared" si="1"/>
        <v>0.49745036370694717</v>
      </c>
      <c r="M28" s="22">
        <f t="shared" si="2"/>
        <v>0.40092540268805338</v>
      </c>
    </row>
    <row r="29" spans="2:13" x14ac:dyDescent="0.2">
      <c r="B29" s="22" t="s">
        <v>399</v>
      </c>
      <c r="C29" s="22" t="s">
        <v>400</v>
      </c>
      <c r="D29" s="39">
        <v>26</v>
      </c>
      <c r="E29" s="22">
        <v>688.54590009425101</v>
      </c>
      <c r="F29" s="22">
        <v>167.623374175306</v>
      </c>
      <c r="G29" s="22">
        <v>253.69197911722799</v>
      </c>
      <c r="H29" s="22">
        <v>124.207403891789</v>
      </c>
      <c r="I29" s="22">
        <v>564.93051807879101</v>
      </c>
      <c r="J29" s="22">
        <v>155.281570426336</v>
      </c>
      <c r="K29" s="22">
        <f t="shared" si="0"/>
        <v>0.24344546115569204</v>
      </c>
      <c r="L29" s="22">
        <f t="shared" si="1"/>
        <v>0.48959925467093407</v>
      </c>
      <c r="M29" s="22">
        <f t="shared" si="2"/>
        <v>0.27486844037814723</v>
      </c>
    </row>
    <row r="30" spans="2:13" x14ac:dyDescent="0.2">
      <c r="B30" s="22" t="s">
        <v>399</v>
      </c>
      <c r="C30" s="22" t="s">
        <v>400</v>
      </c>
      <c r="D30" s="39">
        <v>27</v>
      </c>
      <c r="E30" s="22">
        <v>611.33293733293704</v>
      </c>
      <c r="F30" s="22">
        <v>208.70121770121801</v>
      </c>
      <c r="G30" s="22">
        <v>252.57350343473999</v>
      </c>
      <c r="H30" s="22">
        <v>131.88940137389599</v>
      </c>
      <c r="I30" s="22">
        <v>395.32261876624898</v>
      </c>
      <c r="J30" s="22">
        <v>162.45255258804099</v>
      </c>
      <c r="K30" s="22">
        <f t="shared" si="0"/>
        <v>0.34138716394329915</v>
      </c>
      <c r="L30" s="22">
        <f t="shared" si="1"/>
        <v>0.52218225419664266</v>
      </c>
      <c r="M30" s="22">
        <f t="shared" si="2"/>
        <v>0.41093664990643464</v>
      </c>
    </row>
    <row r="31" spans="2:13" x14ac:dyDescent="0.2">
      <c r="B31" s="22" t="s">
        <v>399</v>
      </c>
      <c r="C31" s="22" t="s">
        <v>400</v>
      </c>
      <c r="D31" s="39">
        <v>28</v>
      </c>
      <c r="E31" s="22">
        <v>546.96887782322597</v>
      </c>
      <c r="F31" s="22">
        <v>138.315667792993</v>
      </c>
      <c r="G31" s="22">
        <v>246.749384539636</v>
      </c>
      <c r="H31" s="22">
        <v>115.376661742984</v>
      </c>
      <c r="I31" s="22">
        <v>467.30519989547901</v>
      </c>
      <c r="J31" s="22">
        <v>132.228769270969</v>
      </c>
      <c r="K31" s="22">
        <f t="shared" si="0"/>
        <v>0.25287666885810461</v>
      </c>
      <c r="L31" s="22">
        <f t="shared" si="1"/>
        <v>0.46758642157606167</v>
      </c>
      <c r="M31" s="22">
        <f t="shared" si="2"/>
        <v>0.28296019239791098</v>
      </c>
    </row>
    <row r="32" spans="2:13" x14ac:dyDescent="0.2">
      <c r="B32" s="22" t="s">
        <v>399</v>
      </c>
      <c r="C32" s="22" t="s">
        <v>400</v>
      </c>
      <c r="D32" s="39">
        <v>29</v>
      </c>
      <c r="E32" s="22">
        <v>534.94641251573501</v>
      </c>
      <c r="F32" s="22">
        <v>152.13019241143701</v>
      </c>
      <c r="G32" s="22">
        <v>246.822966507177</v>
      </c>
      <c r="H32" s="22">
        <v>115.985247208931</v>
      </c>
      <c r="I32" s="22">
        <v>369.27267863966398</v>
      </c>
      <c r="J32" s="22">
        <v>131.34650363011099</v>
      </c>
      <c r="K32" s="22">
        <f t="shared" si="0"/>
        <v>0.2843839847359706</v>
      </c>
      <c r="L32" s="22">
        <f t="shared" si="1"/>
        <v>0.4699127024127977</v>
      </c>
      <c r="M32" s="22">
        <f t="shared" si="2"/>
        <v>0.35568974155891669</v>
      </c>
    </row>
    <row r="33" spans="2:13" x14ac:dyDescent="0.2">
      <c r="B33" s="22" t="s">
        <v>399</v>
      </c>
      <c r="C33" s="22" t="s">
        <v>399</v>
      </c>
      <c r="D33" s="39">
        <v>1</v>
      </c>
      <c r="E33" s="22">
        <v>414.00891861761397</v>
      </c>
      <c r="F33" s="22">
        <v>427.99754738015599</v>
      </c>
      <c r="G33" s="22">
        <v>221.91111111111101</v>
      </c>
      <c r="H33" s="22">
        <v>183.333333333333</v>
      </c>
      <c r="I33" s="22">
        <v>412.10066225165599</v>
      </c>
      <c r="J33" s="22">
        <v>425.56710816777002</v>
      </c>
      <c r="K33" s="22">
        <f t="shared" si="0"/>
        <v>1.0337882304788273</v>
      </c>
      <c r="L33" s="22">
        <f t="shared" si="1"/>
        <v>0.82615661926697259</v>
      </c>
      <c r="M33" s="22">
        <f t="shared" si="2"/>
        <v>1.0326775643662773</v>
      </c>
    </row>
    <row r="34" spans="2:13" x14ac:dyDescent="0.2">
      <c r="B34" s="22" t="s">
        <v>399</v>
      </c>
      <c r="C34" s="22" t="s">
        <v>399</v>
      </c>
      <c r="D34" s="39">
        <v>2</v>
      </c>
      <c r="E34" s="22">
        <v>352.90318906605899</v>
      </c>
      <c r="F34" s="22">
        <v>599.11674259681104</v>
      </c>
      <c r="G34" s="22">
        <v>210</v>
      </c>
      <c r="H34" s="22">
        <v>243</v>
      </c>
      <c r="I34" s="22">
        <v>352.86251067463701</v>
      </c>
      <c r="J34" s="22">
        <v>599.01537147736997</v>
      </c>
      <c r="K34" s="22">
        <f t="shared" si="0"/>
        <v>1.6976801603361651</v>
      </c>
      <c r="L34" s="22">
        <f t="shared" si="1"/>
        <v>1.1571428571428573</v>
      </c>
      <c r="M34" s="22">
        <f t="shared" si="2"/>
        <v>1.6975885886321953</v>
      </c>
    </row>
    <row r="35" spans="2:13" x14ac:dyDescent="0.2">
      <c r="B35" s="22" t="s">
        <v>399</v>
      </c>
      <c r="C35" s="22" t="s">
        <v>399</v>
      </c>
      <c r="D35" s="39">
        <v>3</v>
      </c>
      <c r="E35" s="22">
        <v>276.944731024318</v>
      </c>
      <c r="F35" s="22">
        <v>320.01989683124498</v>
      </c>
      <c r="G35" s="22">
        <v>218.727272727273</v>
      </c>
      <c r="H35" s="22">
        <v>202.39393939393901</v>
      </c>
      <c r="I35" s="22">
        <v>276.24535857298901</v>
      </c>
      <c r="J35" s="22">
        <v>318.606843829632</v>
      </c>
      <c r="K35" s="22">
        <f t="shared" si="0"/>
        <v>1.1555370475820486</v>
      </c>
      <c r="L35" s="22">
        <f t="shared" si="1"/>
        <v>0.92532557495150713</v>
      </c>
      <c r="M35" s="22">
        <f t="shared" si="2"/>
        <v>1.153347319482475</v>
      </c>
    </row>
    <row r="36" spans="2:13" x14ac:dyDescent="0.2">
      <c r="B36" s="22" t="s">
        <v>399</v>
      </c>
      <c r="C36" s="22" t="s">
        <v>399</v>
      </c>
      <c r="D36" s="39">
        <v>4</v>
      </c>
      <c r="E36" s="22">
        <v>370.20020202020203</v>
      </c>
      <c r="F36" s="22">
        <v>408.64767676767701</v>
      </c>
      <c r="G36" s="22">
        <v>214</v>
      </c>
      <c r="H36" s="22">
        <v>164.5</v>
      </c>
      <c r="I36" s="22">
        <v>370.13711631664</v>
      </c>
      <c r="J36" s="22">
        <v>408.54907108239098</v>
      </c>
      <c r="K36" s="22">
        <f t="shared" si="0"/>
        <v>1.1038558988829965</v>
      </c>
      <c r="L36" s="22">
        <f t="shared" si="1"/>
        <v>0.76869158878504673</v>
      </c>
      <c r="M36" s="22">
        <f t="shared" si="2"/>
        <v>1.1037776355638185</v>
      </c>
    </row>
    <row r="37" spans="2:13" x14ac:dyDescent="0.2">
      <c r="B37" s="22" t="s">
        <v>399</v>
      </c>
      <c r="C37" s="22" t="s">
        <v>399</v>
      </c>
      <c r="D37" s="39">
        <v>5</v>
      </c>
      <c r="E37" s="22">
        <v>203.899249732047</v>
      </c>
      <c r="F37" s="22">
        <v>199.68703108252899</v>
      </c>
      <c r="G37" s="22">
        <v>202.421875</v>
      </c>
      <c r="H37" s="22">
        <v>195.21875</v>
      </c>
      <c r="I37" s="22">
        <v>203.15002641310099</v>
      </c>
      <c r="J37" s="22">
        <v>197.42102482831501</v>
      </c>
      <c r="K37" s="22">
        <f t="shared" si="0"/>
        <v>0.97934166675427459</v>
      </c>
      <c r="L37" s="22">
        <f t="shared" si="1"/>
        <v>0.964415283674257</v>
      </c>
      <c r="M37" s="22">
        <f t="shared" si="2"/>
        <v>0.97179915904546244</v>
      </c>
    </row>
    <row r="38" spans="2:13" x14ac:dyDescent="0.2">
      <c r="B38" s="22" t="s">
        <v>399</v>
      </c>
      <c r="C38" s="22" t="s">
        <v>399</v>
      </c>
      <c r="D38" s="39">
        <v>6</v>
      </c>
      <c r="E38" s="22">
        <v>292.50129366106103</v>
      </c>
      <c r="F38" s="22">
        <v>453.16494178525198</v>
      </c>
      <c r="G38" s="22">
        <v>195.71428571428601</v>
      </c>
      <c r="H38" s="22">
        <v>178.71428571428601</v>
      </c>
      <c r="I38" s="22">
        <v>292.28267182962298</v>
      </c>
      <c r="J38" s="22">
        <v>452.54501452081303</v>
      </c>
      <c r="K38" s="22">
        <f t="shared" si="0"/>
        <v>1.5492750001658511</v>
      </c>
      <c r="L38" s="22">
        <f t="shared" si="1"/>
        <v>0.91313868613138705</v>
      </c>
      <c r="M38" s="22">
        <f t="shared" si="2"/>
        <v>1.548312842796955</v>
      </c>
    </row>
    <row r="39" spans="2:13" x14ac:dyDescent="0.2">
      <c r="B39" s="22" t="s">
        <v>399</v>
      </c>
      <c r="C39" s="22" t="s">
        <v>399</v>
      </c>
      <c r="D39" s="39">
        <v>7</v>
      </c>
      <c r="E39" s="22">
        <v>482.12585347850199</v>
      </c>
      <c r="F39" s="22">
        <v>615.27458940763995</v>
      </c>
      <c r="G39" s="22">
        <v>214.888888888889</v>
      </c>
      <c r="H39" s="22">
        <v>176.666666666667</v>
      </c>
      <c r="I39" s="22">
        <v>481.68275607958702</v>
      </c>
      <c r="J39" s="22">
        <v>614.54734708916703</v>
      </c>
      <c r="K39" s="22">
        <f t="shared" si="0"/>
        <v>1.2761700808377725</v>
      </c>
      <c r="L39" s="22">
        <f t="shared" si="1"/>
        <v>0.82213029989658848</v>
      </c>
      <c r="M39" s="22">
        <f t="shared" si="2"/>
        <v>1.2758342276791557</v>
      </c>
    </row>
    <row r="40" spans="2:13" x14ac:dyDescent="0.2">
      <c r="B40" s="22" t="s">
        <v>399</v>
      </c>
      <c r="C40" s="22" t="s">
        <v>399</v>
      </c>
      <c r="D40" s="39">
        <v>8</v>
      </c>
      <c r="E40" s="22">
        <v>295.21052631578999</v>
      </c>
      <c r="F40" s="22">
        <v>452.79580530273103</v>
      </c>
      <c r="G40" s="22">
        <v>218.22413793103399</v>
      </c>
      <c r="H40" s="22">
        <v>358.72413793103499</v>
      </c>
      <c r="I40" s="22">
        <v>293.48317214700199</v>
      </c>
      <c r="J40" s="22">
        <v>450.68510638297897</v>
      </c>
      <c r="K40" s="22">
        <f t="shared" si="0"/>
        <v>1.5338064362189114</v>
      </c>
      <c r="L40" s="22">
        <f t="shared" si="1"/>
        <v>1.643833451844835</v>
      </c>
      <c r="M40" s="22">
        <f t="shared" si="2"/>
        <v>1.5356420713526857</v>
      </c>
    </row>
    <row r="41" spans="2:13" x14ac:dyDescent="0.2">
      <c r="B41" s="22" t="s">
        <v>399</v>
      </c>
      <c r="C41" s="22" t="s">
        <v>399</v>
      </c>
      <c r="D41" s="39">
        <v>9</v>
      </c>
      <c r="E41" s="22">
        <v>270.21465968586398</v>
      </c>
      <c r="F41" s="22">
        <v>480.54732178815999</v>
      </c>
      <c r="G41" s="22">
        <v>242.08695652173901</v>
      </c>
      <c r="H41" s="22">
        <v>309.83152173912998</v>
      </c>
      <c r="I41" s="22">
        <v>268.274090738658</v>
      </c>
      <c r="J41" s="22">
        <v>468.76940382452199</v>
      </c>
      <c r="K41" s="22">
        <f t="shared" si="0"/>
        <v>1.7783910108608343</v>
      </c>
      <c r="L41" s="22">
        <f t="shared" si="1"/>
        <v>1.2798356681034471</v>
      </c>
      <c r="M41" s="22">
        <f t="shared" si="2"/>
        <v>1.7473525025611907</v>
      </c>
    </row>
    <row r="42" spans="2:13" x14ac:dyDescent="0.2">
      <c r="B42" s="22" t="s">
        <v>399</v>
      </c>
      <c r="C42" s="22" t="s">
        <v>399</v>
      </c>
      <c r="D42" s="39">
        <v>10</v>
      </c>
      <c r="E42" s="22">
        <v>304.73800330943197</v>
      </c>
      <c r="F42" s="22">
        <v>288.55763927192498</v>
      </c>
      <c r="G42" s="22">
        <v>236.54545454545499</v>
      </c>
      <c r="H42" s="22">
        <v>228.41958041958</v>
      </c>
      <c r="I42" s="22">
        <v>299.75255623721898</v>
      </c>
      <c r="J42" s="22">
        <v>284.16104294478498</v>
      </c>
      <c r="K42" s="22">
        <f t="shared" si="0"/>
        <v>0.94690401636228683</v>
      </c>
      <c r="L42" s="22">
        <f t="shared" si="1"/>
        <v>0.96564772660083598</v>
      </c>
      <c r="M42" s="22">
        <f t="shared" si="2"/>
        <v>0.94798538671978783</v>
      </c>
    </row>
    <row r="43" spans="2:13" x14ac:dyDescent="0.2">
      <c r="B43" s="22" t="s">
        <v>399</v>
      </c>
      <c r="C43" s="22" t="s">
        <v>399</v>
      </c>
      <c r="D43" s="39">
        <v>11</v>
      </c>
      <c r="E43" s="22">
        <v>201.40311004784701</v>
      </c>
      <c r="F43" s="22">
        <v>334.89055023923402</v>
      </c>
      <c r="G43" s="22">
        <v>162.055555555556</v>
      </c>
      <c r="H43" s="22">
        <v>181.71111111111099</v>
      </c>
      <c r="I43" s="22">
        <v>199.39330306469901</v>
      </c>
      <c r="J43" s="22">
        <v>327.066401816118</v>
      </c>
      <c r="K43" s="22">
        <f t="shared" si="0"/>
        <v>1.6627873827751449</v>
      </c>
      <c r="L43" s="22">
        <f t="shared" si="1"/>
        <v>1.1212889955433627</v>
      </c>
      <c r="M43" s="22">
        <f t="shared" si="2"/>
        <v>1.6403078578320742</v>
      </c>
    </row>
    <row r="44" spans="2:13" x14ac:dyDescent="0.2">
      <c r="B44" s="22" t="s">
        <v>399</v>
      </c>
      <c r="C44" s="22" t="s">
        <v>399</v>
      </c>
      <c r="D44" s="39">
        <v>12</v>
      </c>
      <c r="E44" s="22">
        <v>306.32832399388701</v>
      </c>
      <c r="F44" s="22">
        <v>610.55527254202798</v>
      </c>
      <c r="G44" s="22">
        <v>221.105263157895</v>
      </c>
      <c r="H44" s="22">
        <v>295.28947368421098</v>
      </c>
      <c r="I44" s="22">
        <v>304.709895052474</v>
      </c>
      <c r="J44" s="22">
        <v>604.56821589205401</v>
      </c>
      <c r="K44" s="22">
        <f t="shared" si="0"/>
        <v>1.9931401203181329</v>
      </c>
      <c r="L44" s="22">
        <f t="shared" si="1"/>
        <v>1.3355153534872655</v>
      </c>
      <c r="M44" s="22">
        <f t="shared" si="2"/>
        <v>1.9840780549248047</v>
      </c>
    </row>
    <row r="45" spans="2:13" x14ac:dyDescent="0.2">
      <c r="B45" s="22" t="s">
        <v>399</v>
      </c>
      <c r="C45" s="22" t="s">
        <v>399</v>
      </c>
      <c r="D45" s="39">
        <v>13</v>
      </c>
      <c r="E45" s="22">
        <v>288.47043534762798</v>
      </c>
      <c r="F45" s="22">
        <v>262.34243014944798</v>
      </c>
      <c r="G45" s="22">
        <v>223.28735632183901</v>
      </c>
      <c r="H45" s="22">
        <v>220.648275862069</v>
      </c>
      <c r="I45" s="22">
        <v>274.10638297872299</v>
      </c>
      <c r="J45" s="22">
        <v>253.15450861195501</v>
      </c>
      <c r="K45" s="22">
        <f t="shared" si="0"/>
        <v>0.90942570885403262</v>
      </c>
      <c r="L45" s="22">
        <f t="shared" si="1"/>
        <v>0.98818078863379022</v>
      </c>
      <c r="M45" s="22">
        <f t="shared" si="2"/>
        <v>0.92356298259426406</v>
      </c>
    </row>
    <row r="46" spans="2:13" x14ac:dyDescent="0.2">
      <c r="B46" s="22" t="s">
        <v>399</v>
      </c>
      <c r="C46" s="22" t="s">
        <v>399</v>
      </c>
      <c r="D46" s="39">
        <v>14</v>
      </c>
      <c r="E46" s="22">
        <v>391.55617013160401</v>
      </c>
      <c r="F46" s="22">
        <v>708.35227922944898</v>
      </c>
      <c r="G46" s="22">
        <v>217.29139072847701</v>
      </c>
      <c r="H46" s="22">
        <v>309.78807947019902</v>
      </c>
      <c r="I46" s="22">
        <v>386.67779013718899</v>
      </c>
      <c r="J46" s="22">
        <v>697.19484612532494</v>
      </c>
      <c r="K46" s="22">
        <f t="shared" si="0"/>
        <v>1.809069383305512</v>
      </c>
      <c r="L46" s="22">
        <f t="shared" si="1"/>
        <v>1.4256804120569324</v>
      </c>
      <c r="M46" s="22">
        <f t="shared" si="2"/>
        <v>1.8030382502133571</v>
      </c>
    </row>
    <row r="47" spans="2:13" x14ac:dyDescent="0.2">
      <c r="B47" s="22" t="s">
        <v>399</v>
      </c>
      <c r="C47" s="22" t="s">
        <v>399</v>
      </c>
      <c r="D47" s="39">
        <v>15</v>
      </c>
      <c r="E47" s="22">
        <v>322.47169297768102</v>
      </c>
      <c r="F47" s="22">
        <v>529.45726728361501</v>
      </c>
      <c r="G47" s="22">
        <v>226.57798165137601</v>
      </c>
      <c r="H47" s="22">
        <v>232.15596330275201</v>
      </c>
      <c r="I47" s="22">
        <v>319.70869680148002</v>
      </c>
      <c r="J47" s="22">
        <v>520.89109172614303</v>
      </c>
      <c r="K47" s="22">
        <f t="shared" si="0"/>
        <v>1.6418720737769064</v>
      </c>
      <c r="L47" s="22">
        <f t="shared" si="1"/>
        <v>1.0246183747013802</v>
      </c>
      <c r="M47" s="22">
        <f t="shared" si="2"/>
        <v>1.6292678207924549</v>
      </c>
    </row>
    <row r="48" spans="2:13" x14ac:dyDescent="0.2">
      <c r="B48" s="22" t="s">
        <v>399</v>
      </c>
      <c r="C48" s="22" t="s">
        <v>399</v>
      </c>
      <c r="D48" s="39">
        <v>16</v>
      </c>
      <c r="E48" s="22">
        <v>307.81597108117001</v>
      </c>
      <c r="F48" s="22">
        <v>340.42523825172498</v>
      </c>
      <c r="G48" s="22">
        <v>218.23809523809501</v>
      </c>
      <c r="H48" s="22">
        <v>255.76190476190499</v>
      </c>
      <c r="I48" s="22">
        <v>306.59643435980598</v>
      </c>
      <c r="J48" s="22">
        <v>339.27260940032397</v>
      </c>
      <c r="K48" s="22">
        <f t="shared" si="0"/>
        <v>1.10593754136934</v>
      </c>
      <c r="L48" s="22">
        <f t="shared" si="1"/>
        <v>1.1719397774383613</v>
      </c>
      <c r="M48" s="22">
        <f t="shared" si="2"/>
        <v>1.1065771528254986</v>
      </c>
    </row>
    <row r="49" spans="2:13" x14ac:dyDescent="0.2">
      <c r="B49" s="22" t="s">
        <v>399</v>
      </c>
      <c r="C49" s="22" t="s">
        <v>399</v>
      </c>
      <c r="D49" s="39">
        <v>17</v>
      </c>
      <c r="E49" s="22">
        <v>428.93069737128002</v>
      </c>
      <c r="F49" s="22">
        <v>465.84314577449499</v>
      </c>
      <c r="G49" s="22">
        <v>228.416666666667</v>
      </c>
      <c r="H49" s="22">
        <v>152.5</v>
      </c>
      <c r="I49" s="22">
        <v>428.40931744312002</v>
      </c>
      <c r="J49" s="22">
        <v>465.02838569880799</v>
      </c>
      <c r="K49" s="22">
        <f t="shared" si="0"/>
        <v>1.0860569052983022</v>
      </c>
      <c r="L49" s="22">
        <f t="shared" si="1"/>
        <v>0.66763954761036026</v>
      </c>
      <c r="M49" s="22">
        <f t="shared" si="2"/>
        <v>1.0854768250005438</v>
      </c>
    </row>
    <row r="50" spans="2:13" x14ac:dyDescent="0.2">
      <c r="B50" s="22" t="s">
        <v>399</v>
      </c>
      <c r="C50" s="22" t="s">
        <v>399</v>
      </c>
      <c r="D50" s="39">
        <v>18</v>
      </c>
      <c r="E50" s="22">
        <v>300.59549282950201</v>
      </c>
      <c r="F50" s="22">
        <v>345.58570452993399</v>
      </c>
      <c r="G50" s="22">
        <v>231.68831168831201</v>
      </c>
      <c r="H50" s="22">
        <v>181.28571428571399</v>
      </c>
      <c r="I50" s="22">
        <v>299.40850111856798</v>
      </c>
      <c r="J50" s="22">
        <v>342.75548098434001</v>
      </c>
      <c r="K50" s="22">
        <f t="shared" si="0"/>
        <v>1.1496702804055365</v>
      </c>
      <c r="L50" s="22">
        <f t="shared" si="1"/>
        <v>0.78245515695067025</v>
      </c>
      <c r="M50" s="22">
        <f t="shared" si="2"/>
        <v>1.1447753811392494</v>
      </c>
    </row>
    <row r="51" spans="2:13" x14ac:dyDescent="0.2">
      <c r="B51" s="22" t="s">
        <v>399</v>
      </c>
      <c r="C51" s="22" t="s">
        <v>399</v>
      </c>
      <c r="D51" s="39">
        <v>19</v>
      </c>
      <c r="E51" s="22">
        <v>222.60394610202101</v>
      </c>
      <c r="F51" s="22">
        <v>284.35370548604402</v>
      </c>
      <c r="G51" s="22">
        <v>167.898305084746</v>
      </c>
      <c r="H51" s="22">
        <v>185.32203389830499</v>
      </c>
      <c r="I51" s="22">
        <v>221.83819691577699</v>
      </c>
      <c r="J51" s="22">
        <v>282.96749703440099</v>
      </c>
      <c r="K51" s="22">
        <f t="shared" si="0"/>
        <v>1.2773974157480688</v>
      </c>
      <c r="L51" s="22">
        <f t="shared" si="1"/>
        <v>1.1037754896022591</v>
      </c>
      <c r="M51" s="22">
        <f t="shared" si="2"/>
        <v>1.2755580462179483</v>
      </c>
    </row>
    <row r="52" spans="2:13" x14ac:dyDescent="0.2">
      <c r="B52" s="22" t="s">
        <v>399</v>
      </c>
      <c r="C52" s="22" t="s">
        <v>399</v>
      </c>
      <c r="D52" s="39">
        <v>20</v>
      </c>
      <c r="E52" s="22">
        <v>337.42607897153403</v>
      </c>
      <c r="F52" s="22">
        <v>394.77112029384801</v>
      </c>
      <c r="G52" s="22">
        <v>219.81818181818201</v>
      </c>
      <c r="H52" s="22">
        <v>183</v>
      </c>
      <c r="I52" s="22">
        <v>337.12983741699099</v>
      </c>
      <c r="J52" s="22">
        <v>394.23769177925402</v>
      </c>
      <c r="K52" s="22">
        <f t="shared" si="0"/>
        <v>1.1699484565540998</v>
      </c>
      <c r="L52" s="22">
        <f t="shared" si="1"/>
        <v>0.83250620347394466</v>
      </c>
      <c r="M52" s="22">
        <f t="shared" si="2"/>
        <v>1.1693942452552106</v>
      </c>
    </row>
    <row r="53" spans="2:13" x14ac:dyDescent="0.2">
      <c r="B53" s="22" t="s">
        <v>399</v>
      </c>
      <c r="C53" s="22" t="s">
        <v>399</v>
      </c>
      <c r="D53" s="39">
        <v>21</v>
      </c>
      <c r="E53" s="22">
        <v>285.35767022149298</v>
      </c>
      <c r="F53" s="22">
        <v>379.31214109926202</v>
      </c>
      <c r="G53" s="22">
        <v>218.29411764705901</v>
      </c>
      <c r="H53" s="22">
        <v>234.64705882352899</v>
      </c>
      <c r="I53" s="22">
        <v>284.89327902240302</v>
      </c>
      <c r="J53" s="22">
        <v>378.31038696537701</v>
      </c>
      <c r="K53" s="22">
        <f t="shared" si="0"/>
        <v>1.3292516048538037</v>
      </c>
      <c r="L53" s="22">
        <f t="shared" si="1"/>
        <v>1.0749124225276177</v>
      </c>
      <c r="M53" s="22">
        <f t="shared" si="2"/>
        <v>1.3279021121998038</v>
      </c>
    </row>
    <row r="54" spans="2:13" x14ac:dyDescent="0.2">
      <c r="B54" s="22" t="s">
        <v>399</v>
      </c>
      <c r="C54" s="22" t="s">
        <v>399</v>
      </c>
      <c r="D54" s="39">
        <v>22</v>
      </c>
      <c r="E54" s="22">
        <v>329.33859397417501</v>
      </c>
      <c r="F54" s="22">
        <v>411.00334768053602</v>
      </c>
      <c r="G54" s="22">
        <v>207.90607734806599</v>
      </c>
      <c r="H54" s="22">
        <v>218.78453038673999</v>
      </c>
      <c r="I54" s="22">
        <v>311.41826335099898</v>
      </c>
      <c r="J54" s="22">
        <v>382.636771300448</v>
      </c>
      <c r="K54" s="22">
        <f t="shared" si="0"/>
        <v>1.2479659390079401</v>
      </c>
      <c r="L54" s="22">
        <f t="shared" si="1"/>
        <v>1.0523238819058753</v>
      </c>
      <c r="M54" s="22">
        <f t="shared" si="2"/>
        <v>1.2286908519208417</v>
      </c>
    </row>
    <row r="55" spans="2:13" x14ac:dyDescent="0.2">
      <c r="B55" s="22" t="s">
        <v>399</v>
      </c>
      <c r="C55" s="22" t="s">
        <v>399</v>
      </c>
      <c r="D55" s="39">
        <v>23</v>
      </c>
      <c r="E55" s="22">
        <v>322.397680763984</v>
      </c>
      <c r="F55" s="22">
        <v>373.18417462483001</v>
      </c>
      <c r="G55" s="22">
        <v>211.81976744185999</v>
      </c>
      <c r="H55" s="22">
        <v>224.68023255814001</v>
      </c>
      <c r="I55" s="22">
        <v>316.27029639175299</v>
      </c>
      <c r="J55" s="22">
        <v>364.95521907216499</v>
      </c>
      <c r="K55" s="22">
        <f t="shared" si="0"/>
        <v>1.1575274789213668</v>
      </c>
      <c r="L55" s="22">
        <f t="shared" si="1"/>
        <v>1.0607141876869917</v>
      </c>
      <c r="M55" s="22">
        <f t="shared" si="2"/>
        <v>1.153934540283567</v>
      </c>
    </row>
    <row r="56" spans="2:13" x14ac:dyDescent="0.2">
      <c r="B56" s="22" t="s">
        <v>399</v>
      </c>
      <c r="C56" s="22" t="s">
        <v>399</v>
      </c>
      <c r="D56" s="39">
        <v>24</v>
      </c>
      <c r="E56" s="22">
        <v>367.70801526717599</v>
      </c>
      <c r="F56" s="22">
        <v>439.48640267175603</v>
      </c>
      <c r="G56" s="22">
        <v>227.358024691358</v>
      </c>
      <c r="H56" s="22">
        <v>176.72839506172801</v>
      </c>
      <c r="I56" s="22">
        <v>365.04750760589798</v>
      </c>
      <c r="J56" s="22">
        <v>434.50549964895902</v>
      </c>
      <c r="K56" s="22">
        <f t="shared" si="0"/>
        <v>1.1952048484785571</v>
      </c>
      <c r="L56" s="22">
        <f t="shared" si="1"/>
        <v>0.77731320590790454</v>
      </c>
      <c r="M56" s="22">
        <f t="shared" si="2"/>
        <v>1.1902711033382736</v>
      </c>
    </row>
    <row r="57" spans="2:13" x14ac:dyDescent="0.2">
      <c r="B57" s="22" t="s">
        <v>399</v>
      </c>
      <c r="C57" s="22" t="s">
        <v>399</v>
      </c>
      <c r="D57" s="39">
        <v>25</v>
      </c>
      <c r="E57" s="22">
        <v>357.80758582502801</v>
      </c>
      <c r="F57" s="22">
        <v>416.00193798449601</v>
      </c>
      <c r="G57" s="22">
        <v>260.43996333638898</v>
      </c>
      <c r="H57" s="22">
        <v>292.73235563703003</v>
      </c>
      <c r="I57" s="22">
        <v>335.22028492451602</v>
      </c>
      <c r="J57" s="22">
        <v>387.40591112056097</v>
      </c>
      <c r="K57" s="22">
        <f t="shared" si="0"/>
        <v>1.1626414711842519</v>
      </c>
      <c r="L57" s="22">
        <f t="shared" si="1"/>
        <v>1.1239916942352337</v>
      </c>
      <c r="M57" s="22">
        <f t="shared" si="2"/>
        <v>1.1556756215030244</v>
      </c>
    </row>
    <row r="58" spans="2:13" x14ac:dyDescent="0.2">
      <c r="B58" s="22" t="s">
        <v>399</v>
      </c>
      <c r="C58" s="22" t="s">
        <v>399</v>
      </c>
      <c r="D58" s="39">
        <v>26</v>
      </c>
      <c r="E58" s="22">
        <v>257.65623369848697</v>
      </c>
      <c r="F58" s="22">
        <v>484.44079290558199</v>
      </c>
      <c r="G58" s="22">
        <v>253.17857142857099</v>
      </c>
      <c r="H58" s="22">
        <v>363.857142857143</v>
      </c>
      <c r="I58" s="22">
        <v>257.529143436391</v>
      </c>
      <c r="J58" s="22">
        <v>481.01824632539302</v>
      </c>
      <c r="K58" s="22">
        <f t="shared" si="0"/>
        <v>1.8801826990628201</v>
      </c>
      <c r="L58" s="22">
        <f t="shared" si="1"/>
        <v>1.4371561574270026</v>
      </c>
      <c r="M58" s="22">
        <f t="shared" si="2"/>
        <v>1.8678206276261826</v>
      </c>
    </row>
    <row r="59" spans="2:13" x14ac:dyDescent="0.2">
      <c r="B59" s="22" t="s">
        <v>399</v>
      </c>
      <c r="C59" s="22" t="s">
        <v>399</v>
      </c>
      <c r="D59" s="39">
        <v>27</v>
      </c>
      <c r="E59" s="22">
        <v>424.50516917293203</v>
      </c>
      <c r="F59" s="22">
        <v>531.69901315789502</v>
      </c>
      <c r="G59" s="22">
        <v>235.425373134328</v>
      </c>
      <c r="H59" s="22">
        <v>226.358208955224</v>
      </c>
      <c r="I59" s="22">
        <v>408.18699012451702</v>
      </c>
      <c r="J59" s="22">
        <v>505.34714469729499</v>
      </c>
      <c r="K59" s="22">
        <f t="shared" si="0"/>
        <v>1.2525148143515188</v>
      </c>
      <c r="L59" s="22">
        <f t="shared" si="1"/>
        <v>0.96148603670713739</v>
      </c>
      <c r="M59" s="22">
        <f t="shared" si="2"/>
        <v>1.2380285431026092</v>
      </c>
    </row>
    <row r="60" spans="2:13" x14ac:dyDescent="0.2">
      <c r="B60" s="22" t="s">
        <v>399</v>
      </c>
      <c r="C60" s="22" t="s">
        <v>399</v>
      </c>
      <c r="D60" s="39">
        <v>28</v>
      </c>
      <c r="E60" s="22">
        <v>384.20733704552902</v>
      </c>
      <c r="F60" s="22">
        <v>415.675401244677</v>
      </c>
      <c r="G60" s="22">
        <v>219.333333333333</v>
      </c>
      <c r="H60" s="22">
        <v>165.5</v>
      </c>
      <c r="I60" s="22">
        <v>383.56182707993497</v>
      </c>
      <c r="J60" s="22">
        <v>414.69592169657398</v>
      </c>
      <c r="K60" s="22">
        <f t="shared" si="0"/>
        <v>1.0819038606631788</v>
      </c>
      <c r="L60" s="22">
        <f t="shared" si="1"/>
        <v>0.75455927051671845</v>
      </c>
      <c r="M60" s="22">
        <f t="shared" si="2"/>
        <v>1.0811709936144156</v>
      </c>
    </row>
    <row r="61" spans="2:13" x14ac:dyDescent="0.2">
      <c r="B61" s="22" t="s">
        <v>399</v>
      </c>
      <c r="C61" s="22" t="s">
        <v>399</v>
      </c>
      <c r="D61" s="39">
        <v>29</v>
      </c>
      <c r="E61" s="22">
        <v>237.88880426504201</v>
      </c>
      <c r="F61" s="22">
        <v>322.86900228484399</v>
      </c>
      <c r="G61" s="22">
        <v>172.016975308642</v>
      </c>
      <c r="H61" s="22">
        <v>164.166666666667</v>
      </c>
      <c r="I61" s="22">
        <v>228.58316982777399</v>
      </c>
      <c r="J61" s="22">
        <v>300.44931327665103</v>
      </c>
      <c r="K61" s="22">
        <f t="shared" si="0"/>
        <v>1.35722655499635</v>
      </c>
      <c r="L61" s="22">
        <f t="shared" si="1"/>
        <v>0.95436317475127341</v>
      </c>
      <c r="M61" s="22">
        <f t="shared" si="2"/>
        <v>1.3143982275817796</v>
      </c>
    </row>
    <row r="62" spans="2:13" x14ac:dyDescent="0.2">
      <c r="B62" s="22" t="s">
        <v>399</v>
      </c>
      <c r="C62" s="22" t="s">
        <v>401</v>
      </c>
      <c r="D62" s="39">
        <v>1</v>
      </c>
      <c r="E62" s="22">
        <v>453.34465408804999</v>
      </c>
      <c r="F62" s="22">
        <v>204.857547169811</v>
      </c>
      <c r="G62" s="22">
        <v>236.10568031704099</v>
      </c>
      <c r="H62" s="22">
        <v>135.89564068692201</v>
      </c>
      <c r="I62" s="22">
        <v>430.23802163833102</v>
      </c>
      <c r="J62" s="22">
        <v>197.52241112828401</v>
      </c>
      <c r="K62" s="22">
        <f t="shared" si="0"/>
        <v>0.45188036369790946</v>
      </c>
      <c r="L62" s="22">
        <f t="shared" si="1"/>
        <v>0.57557124633529499</v>
      </c>
      <c r="M62" s="22">
        <f t="shared" si="2"/>
        <v>0.45910031469586465</v>
      </c>
    </row>
    <row r="63" spans="2:13" x14ac:dyDescent="0.2">
      <c r="B63" s="22" t="s">
        <v>399</v>
      </c>
      <c r="C63" s="22" t="s">
        <v>401</v>
      </c>
      <c r="D63" s="39">
        <v>2</v>
      </c>
      <c r="E63" s="22">
        <v>829.84846610588795</v>
      </c>
      <c r="F63" s="22">
        <v>282.682582879763</v>
      </c>
      <c r="G63" s="22">
        <v>248.987138263666</v>
      </c>
      <c r="H63" s="22">
        <v>145.93440514469501</v>
      </c>
      <c r="I63" s="22">
        <v>736.141715945638</v>
      </c>
      <c r="J63" s="22">
        <v>260.62184873949599</v>
      </c>
      <c r="K63" s="22">
        <f t="shared" si="0"/>
        <v>0.34064361678737254</v>
      </c>
      <c r="L63" s="22">
        <f t="shared" si="1"/>
        <v>0.58611222315490508</v>
      </c>
      <c r="M63" s="22">
        <f t="shared" si="2"/>
        <v>0.35403760321435468</v>
      </c>
    </row>
    <row r="64" spans="2:13" x14ac:dyDescent="0.2">
      <c r="B64" s="22" t="s">
        <v>399</v>
      </c>
      <c r="C64" s="22" t="s">
        <v>401</v>
      </c>
      <c r="D64" s="39">
        <v>3</v>
      </c>
      <c r="E64" s="22">
        <v>477.38732154996598</v>
      </c>
      <c r="F64" s="22">
        <v>189.57019034670299</v>
      </c>
      <c r="G64" s="22">
        <v>221.72064777327901</v>
      </c>
      <c r="H64" s="22">
        <v>136.98785425101201</v>
      </c>
      <c r="I64" s="22">
        <v>467.08726145816303</v>
      </c>
      <c r="J64" s="22">
        <v>187.45180231609899</v>
      </c>
      <c r="K64" s="22">
        <f t="shared" si="0"/>
        <v>0.39709934007298836</v>
      </c>
      <c r="L64" s="22">
        <f t="shared" si="1"/>
        <v>0.61783986122523538</v>
      </c>
      <c r="M64" s="22">
        <f t="shared" si="2"/>
        <v>0.40132073336983742</v>
      </c>
    </row>
    <row r="65" spans="2:13" x14ac:dyDescent="0.2">
      <c r="B65" s="22" t="s">
        <v>399</v>
      </c>
      <c r="C65" s="22" t="s">
        <v>401</v>
      </c>
      <c r="D65" s="39">
        <v>4</v>
      </c>
      <c r="E65" s="22">
        <v>337.94551190134803</v>
      </c>
      <c r="F65" s="22">
        <v>185.008890163464</v>
      </c>
      <c r="G65" s="22">
        <v>217.98936170212801</v>
      </c>
      <c r="H65" s="22">
        <v>141.29787234042601</v>
      </c>
      <c r="I65" s="22">
        <v>334.79670483105298</v>
      </c>
      <c r="J65" s="22">
        <v>183.86149120357399</v>
      </c>
      <c r="K65" s="22">
        <f t="shared" si="0"/>
        <v>0.54745183364787875</v>
      </c>
      <c r="L65" s="22">
        <f t="shared" si="1"/>
        <v>0.64818700893075121</v>
      </c>
      <c r="M65" s="22">
        <f t="shared" si="2"/>
        <v>0.54917353889834497</v>
      </c>
    </row>
    <row r="66" spans="2:13" x14ac:dyDescent="0.2">
      <c r="B66" s="22" t="s">
        <v>399</v>
      </c>
      <c r="C66" s="22" t="s">
        <v>401</v>
      </c>
      <c r="D66" s="39">
        <v>5</v>
      </c>
      <c r="E66" s="22">
        <v>417.05649115327202</v>
      </c>
      <c r="F66" s="22">
        <v>219.08420379450001</v>
      </c>
      <c r="G66" s="22">
        <v>231.69832402234599</v>
      </c>
      <c r="H66" s="22">
        <v>138.09497206703901</v>
      </c>
      <c r="I66" s="22">
        <v>410.24353182751503</v>
      </c>
      <c r="J66" s="22">
        <v>216.10739219712499</v>
      </c>
      <c r="K66" s="22">
        <f t="shared" si="0"/>
        <v>0.52531061964453296</v>
      </c>
      <c r="L66" s="22">
        <f t="shared" si="1"/>
        <v>0.59601195929980288</v>
      </c>
      <c r="M66" s="22">
        <f t="shared" si="2"/>
        <v>0.52677830466803399</v>
      </c>
    </row>
    <row r="67" spans="2:13" x14ac:dyDescent="0.2">
      <c r="B67" s="22" t="s">
        <v>399</v>
      </c>
      <c r="C67" s="22" t="s">
        <v>401</v>
      </c>
      <c r="D67" s="39">
        <v>6</v>
      </c>
      <c r="E67" s="22">
        <v>391.31506238859203</v>
      </c>
      <c r="F67" s="22">
        <v>186.47415329768299</v>
      </c>
      <c r="G67" s="22">
        <v>226.819672131148</v>
      </c>
      <c r="H67" s="22">
        <v>136.37704918032799</v>
      </c>
      <c r="I67" s="22">
        <v>389.10925478127098</v>
      </c>
      <c r="J67" s="22">
        <v>185.80237414816401</v>
      </c>
      <c r="K67" s="22">
        <f t="shared" si="0"/>
        <v>0.47653201019005614</v>
      </c>
      <c r="L67" s="22">
        <f t="shared" si="1"/>
        <v>0.60125758889852488</v>
      </c>
      <c r="M67" s="22">
        <f t="shared" si="2"/>
        <v>0.47750695174960212</v>
      </c>
    </row>
    <row r="68" spans="2:13" x14ac:dyDescent="0.2">
      <c r="B68" s="22" t="s">
        <v>399</v>
      </c>
      <c r="C68" s="22" t="s">
        <v>401</v>
      </c>
      <c r="D68" s="39">
        <v>7</v>
      </c>
      <c r="E68" s="22">
        <v>346.03501697792899</v>
      </c>
      <c r="F68" s="22">
        <v>174.875848896435</v>
      </c>
      <c r="G68" s="22">
        <v>214.72850678732999</v>
      </c>
      <c r="H68" s="22">
        <v>135.55656108597299</v>
      </c>
      <c r="I68" s="22">
        <v>340.15244273261698</v>
      </c>
      <c r="J68" s="22">
        <v>173.114332049463</v>
      </c>
      <c r="K68" s="22">
        <f t="shared" si="0"/>
        <v>0.50537038252284461</v>
      </c>
      <c r="L68" s="22">
        <f t="shared" si="1"/>
        <v>0.63129280370877838</v>
      </c>
      <c r="M68" s="22">
        <f t="shared" si="2"/>
        <v>0.50893161506866691</v>
      </c>
    </row>
    <row r="69" spans="2:13" x14ac:dyDescent="0.2">
      <c r="B69" s="22" t="s">
        <v>399</v>
      </c>
      <c r="C69" s="22" t="s">
        <v>401</v>
      </c>
      <c r="D69" s="39">
        <v>8</v>
      </c>
      <c r="E69" s="22">
        <v>422.271652697185</v>
      </c>
      <c r="F69" s="22">
        <v>199.37653127014801</v>
      </c>
      <c r="G69" s="22">
        <v>222.04597701149399</v>
      </c>
      <c r="H69" s="22">
        <v>134.02298850574701</v>
      </c>
      <c r="I69" s="22">
        <v>415.05407085146101</v>
      </c>
      <c r="J69" s="22">
        <v>197.02071680132599</v>
      </c>
      <c r="K69" s="22">
        <f t="shared" ref="K69:K90" si="6">F69/E69</f>
        <v>0.47215229816319876</v>
      </c>
      <c r="L69" s="22">
        <f t="shared" ref="L69:L91" si="7">H69/G69</f>
        <v>0.60358215136142479</v>
      </c>
      <c r="M69" s="22">
        <f t="shared" ref="M69:M91" si="8">J69/I69</f>
        <v>0.47468686765834783</v>
      </c>
    </row>
    <row r="70" spans="2:13" x14ac:dyDescent="0.2">
      <c r="B70" s="22" t="s">
        <v>399</v>
      </c>
      <c r="C70" s="22" t="s">
        <v>401</v>
      </c>
      <c r="D70" s="39">
        <v>9</v>
      </c>
      <c r="E70" s="22">
        <v>370.82513661202199</v>
      </c>
      <c r="F70" s="22">
        <v>178.70848182466099</v>
      </c>
      <c r="G70" s="22">
        <v>227.482142857143</v>
      </c>
      <c r="H70" s="22">
        <v>131.57142857142901</v>
      </c>
      <c r="I70" s="22">
        <v>368.94302461899201</v>
      </c>
      <c r="J70" s="22">
        <v>178.08956623681101</v>
      </c>
      <c r="K70" s="22">
        <f t="shared" si="6"/>
        <v>0.48192116493881537</v>
      </c>
      <c r="L70" s="22">
        <f t="shared" si="7"/>
        <v>0.57838134861449253</v>
      </c>
      <c r="M70" s="22">
        <f t="shared" si="8"/>
        <v>0.4827020823085742</v>
      </c>
    </row>
    <row r="71" spans="2:13" x14ac:dyDescent="0.2">
      <c r="B71" s="22" t="s">
        <v>399</v>
      </c>
      <c r="C71" s="22" t="s">
        <v>401</v>
      </c>
      <c r="D71" s="39">
        <v>10</v>
      </c>
      <c r="E71" s="22">
        <v>421.40050426687401</v>
      </c>
      <c r="F71" s="22">
        <v>200.523079906905</v>
      </c>
      <c r="G71" s="22">
        <v>224.99</v>
      </c>
      <c r="H71" s="22">
        <v>133.47</v>
      </c>
      <c r="I71" s="22">
        <v>410.60080645161298</v>
      </c>
      <c r="J71" s="22">
        <v>196.83614369501501</v>
      </c>
      <c r="K71" s="22">
        <f t="shared" si="6"/>
        <v>0.47584916932114829</v>
      </c>
      <c r="L71" s="22">
        <f t="shared" si="7"/>
        <v>0.59322636561624953</v>
      </c>
      <c r="M71" s="22">
        <f t="shared" si="8"/>
        <v>0.47938567241516378</v>
      </c>
    </row>
    <row r="72" spans="2:13" x14ac:dyDescent="0.2">
      <c r="B72" s="22" t="s">
        <v>399</v>
      </c>
      <c r="C72" s="22" t="s">
        <v>401</v>
      </c>
      <c r="D72" s="39">
        <v>11</v>
      </c>
      <c r="E72" s="22">
        <v>365.325174825175</v>
      </c>
      <c r="F72" s="22">
        <v>219.85617715617701</v>
      </c>
      <c r="G72" s="22">
        <v>238.09756097561001</v>
      </c>
      <c r="H72" s="22">
        <v>169.15447154471499</v>
      </c>
      <c r="I72" s="22">
        <v>358.42526455026501</v>
      </c>
      <c r="J72" s="22">
        <v>217.10648148148201</v>
      </c>
      <c r="K72" s="22">
        <f t="shared" si="6"/>
        <v>0.60180954477442838</v>
      </c>
      <c r="L72" s="22">
        <f t="shared" si="7"/>
        <v>0.71044184934780863</v>
      </c>
      <c r="M72" s="22">
        <f t="shared" si="8"/>
        <v>0.6057231533438272</v>
      </c>
    </row>
    <row r="73" spans="2:13" x14ac:dyDescent="0.2">
      <c r="B73" s="22" t="s">
        <v>399</v>
      </c>
      <c r="C73" s="22" t="s">
        <v>401</v>
      </c>
      <c r="D73" s="39">
        <v>12</v>
      </c>
      <c r="E73" s="22">
        <v>478.88550501156499</v>
      </c>
      <c r="F73" s="22">
        <v>273.69795682343897</v>
      </c>
      <c r="G73" s="22">
        <v>244.82842287694999</v>
      </c>
      <c r="H73" s="22">
        <v>151.33188908145601</v>
      </c>
      <c r="I73" s="22">
        <v>436.29612109744602</v>
      </c>
      <c r="J73" s="22">
        <v>251.432040365815</v>
      </c>
      <c r="K73" s="22">
        <f t="shared" si="6"/>
        <v>0.57153109450834017</v>
      </c>
      <c r="L73" s="22">
        <f t="shared" si="7"/>
        <v>0.61811405433720801</v>
      </c>
      <c r="M73" s="22">
        <f t="shared" si="8"/>
        <v>0.57628759048641198</v>
      </c>
    </row>
    <row r="74" spans="2:13" x14ac:dyDescent="0.2">
      <c r="B74" s="22" t="s">
        <v>399</v>
      </c>
      <c r="C74" s="22" t="s">
        <v>401</v>
      </c>
      <c r="D74" s="39">
        <v>13</v>
      </c>
      <c r="E74" s="22">
        <v>509.54651672265197</v>
      </c>
      <c r="F74" s="22">
        <v>248.22506207097999</v>
      </c>
      <c r="G74" s="22">
        <v>239.61908602150501</v>
      </c>
      <c r="H74" s="22">
        <v>125.329569892473</v>
      </c>
      <c r="I74" s="22">
        <v>414.52143465505799</v>
      </c>
      <c r="J74" s="22">
        <v>204.96101069366901</v>
      </c>
      <c r="K74" s="22">
        <f t="shared" si="6"/>
        <v>0.4871489725168503</v>
      </c>
      <c r="L74" s="22">
        <f t="shared" si="7"/>
        <v>0.52303667447101898</v>
      </c>
      <c r="M74" s="22">
        <f t="shared" si="8"/>
        <v>0.49445214060939052</v>
      </c>
    </row>
    <row r="75" spans="2:13" x14ac:dyDescent="0.2">
      <c r="B75" s="22" t="s">
        <v>399</v>
      </c>
      <c r="C75" s="22" t="s">
        <v>401</v>
      </c>
      <c r="D75" s="39">
        <v>14</v>
      </c>
      <c r="E75" s="22">
        <v>434.15072933549402</v>
      </c>
      <c r="F75" s="22">
        <v>213.958873581848</v>
      </c>
      <c r="G75" s="22">
        <v>211.461538461538</v>
      </c>
      <c r="H75" s="22">
        <v>124.846153846154</v>
      </c>
      <c r="I75" s="22">
        <v>433.565770862801</v>
      </c>
      <c r="J75" s="22">
        <v>213.724792887452</v>
      </c>
      <c r="K75" s="22">
        <f t="shared" si="6"/>
        <v>0.49282163802726053</v>
      </c>
      <c r="L75" s="22">
        <f t="shared" si="7"/>
        <v>0.59039650782102782</v>
      </c>
      <c r="M75" s="22">
        <f t="shared" si="8"/>
        <v>0.49294664673859545</v>
      </c>
    </row>
    <row r="76" spans="2:13" x14ac:dyDescent="0.2">
      <c r="B76" s="22" t="s">
        <v>399</v>
      </c>
      <c r="C76" s="22" t="s">
        <v>401</v>
      </c>
      <c r="D76" s="39">
        <v>15</v>
      </c>
      <c r="E76" s="22">
        <v>645.75423606082597</v>
      </c>
      <c r="F76" s="22">
        <v>253.0698044895</v>
      </c>
      <c r="G76" s="22">
        <v>234.856053384175</v>
      </c>
      <c r="H76" s="22">
        <v>144.679694947569</v>
      </c>
      <c r="I76" s="22">
        <v>591.56361579079703</v>
      </c>
      <c r="J76" s="22">
        <v>238.77495599698301</v>
      </c>
      <c r="K76" s="22">
        <f t="shared" si="6"/>
        <v>0.39189801685739528</v>
      </c>
      <c r="L76" s="22">
        <f t="shared" si="7"/>
        <v>0.61603562208764329</v>
      </c>
      <c r="M76" s="22">
        <f t="shared" si="8"/>
        <v>0.40363360697528827</v>
      </c>
    </row>
    <row r="77" spans="2:13" x14ac:dyDescent="0.2">
      <c r="B77" s="22" t="s">
        <v>399</v>
      </c>
      <c r="C77" s="22" t="s">
        <v>401</v>
      </c>
      <c r="D77" s="39">
        <v>16</v>
      </c>
      <c r="E77" s="22">
        <v>635.64376840039301</v>
      </c>
      <c r="F77" s="22">
        <v>281.47133043600201</v>
      </c>
      <c r="G77" s="22">
        <v>240.71471927162401</v>
      </c>
      <c r="H77" s="22">
        <v>146.48861911987899</v>
      </c>
      <c r="I77" s="22">
        <v>602.24306981519499</v>
      </c>
      <c r="J77" s="22">
        <v>270.055313141684</v>
      </c>
      <c r="K77" s="22">
        <f t="shared" si="6"/>
        <v>0.44281301009892504</v>
      </c>
      <c r="L77" s="22">
        <f t="shared" si="7"/>
        <v>0.60855696553637129</v>
      </c>
      <c r="M77" s="22">
        <f t="shared" si="8"/>
        <v>0.44841580862782443</v>
      </c>
    </row>
    <row r="78" spans="2:13" x14ac:dyDescent="0.2">
      <c r="B78" s="22" t="s">
        <v>399</v>
      </c>
      <c r="C78" s="22" t="s">
        <v>401</v>
      </c>
      <c r="D78" s="39">
        <v>17</v>
      </c>
      <c r="E78" s="22">
        <v>545.46209330877798</v>
      </c>
      <c r="F78" s="22">
        <v>204.31445672191501</v>
      </c>
      <c r="G78" s="22">
        <v>229.89614561027801</v>
      </c>
      <c r="H78" s="22">
        <v>126.78051391863001</v>
      </c>
      <c r="I78" s="22">
        <v>505.89986577181202</v>
      </c>
      <c r="J78" s="22">
        <v>194.59409395973199</v>
      </c>
      <c r="K78" s="22">
        <f t="shared" si="6"/>
        <v>0.37457132077234123</v>
      </c>
      <c r="L78" s="22">
        <f t="shared" si="7"/>
        <v>0.55146863633611964</v>
      </c>
      <c r="M78" s="22">
        <f t="shared" si="8"/>
        <v>0.38464942793146417</v>
      </c>
    </row>
    <row r="79" spans="2:13" x14ac:dyDescent="0.2">
      <c r="B79" s="22" t="s">
        <v>399</v>
      </c>
      <c r="C79" s="22" t="s">
        <v>401</v>
      </c>
      <c r="D79" s="39">
        <v>18</v>
      </c>
      <c r="E79" s="22">
        <v>544.51726605832903</v>
      </c>
      <c r="F79" s="22">
        <v>250.22633744856</v>
      </c>
      <c r="G79" s="22">
        <v>228.18815331010501</v>
      </c>
      <c r="H79" s="22">
        <v>131.909407665505</v>
      </c>
      <c r="I79" s="22">
        <v>529.06688223281105</v>
      </c>
      <c r="J79" s="22">
        <v>244.44741320626301</v>
      </c>
      <c r="K79" s="22">
        <f t="shared" si="6"/>
        <v>0.45953793028439177</v>
      </c>
      <c r="L79" s="22">
        <f t="shared" si="7"/>
        <v>0.57807298824247755</v>
      </c>
      <c r="M79" s="22">
        <f t="shared" si="8"/>
        <v>0.46203499295708356</v>
      </c>
    </row>
    <row r="80" spans="2:13" x14ac:dyDescent="0.2">
      <c r="B80" s="22" t="s">
        <v>399</v>
      </c>
      <c r="C80" s="22" t="s">
        <v>401</v>
      </c>
      <c r="D80" s="39">
        <v>19</v>
      </c>
      <c r="E80" s="22">
        <v>414.33149303888598</v>
      </c>
      <c r="F80" s="22">
        <v>180.35261641862701</v>
      </c>
      <c r="G80" s="22">
        <v>228.829268292683</v>
      </c>
      <c r="H80" s="22">
        <v>136.36585365853699</v>
      </c>
      <c r="I80" s="22">
        <v>412.52365105776101</v>
      </c>
      <c r="J80" s="22">
        <v>179.92393629664801</v>
      </c>
      <c r="K80" s="22">
        <f t="shared" si="6"/>
        <v>0.43528580242801018</v>
      </c>
      <c r="L80" s="22">
        <f t="shared" si="7"/>
        <v>0.5959283734811357</v>
      </c>
      <c r="M80" s="22">
        <f t="shared" si="8"/>
        <v>0.43615423221262845</v>
      </c>
    </row>
    <row r="81" spans="2:13" x14ac:dyDescent="0.2">
      <c r="B81" s="22" t="s">
        <v>399</v>
      </c>
      <c r="C81" s="22" t="s">
        <v>401</v>
      </c>
      <c r="D81" s="39">
        <v>20</v>
      </c>
      <c r="E81" s="22">
        <v>271.77943857090798</v>
      </c>
      <c r="F81" s="22">
        <v>170.823915421072</v>
      </c>
      <c r="G81" s="22">
        <v>219.57142857142901</v>
      </c>
      <c r="H81" s="22">
        <v>124.53571428571399</v>
      </c>
      <c r="I81" s="22">
        <v>271.25189462288</v>
      </c>
      <c r="J81" s="22">
        <v>170.35618910140701</v>
      </c>
      <c r="K81" s="22">
        <f t="shared" si="6"/>
        <v>0.62853877511599754</v>
      </c>
      <c r="L81" s="22">
        <f t="shared" si="7"/>
        <v>0.56717631750162412</v>
      </c>
      <c r="M81" s="22">
        <f t="shared" si="8"/>
        <v>0.62803686344109144</v>
      </c>
    </row>
    <row r="82" spans="2:13" x14ac:dyDescent="0.2">
      <c r="B82" s="22" t="s">
        <v>399</v>
      </c>
      <c r="C82" s="22" t="s">
        <v>401</v>
      </c>
      <c r="D82" s="39">
        <v>21</v>
      </c>
      <c r="E82" s="22">
        <v>458.68209391148099</v>
      </c>
      <c r="F82" s="22">
        <v>202.78409346214301</v>
      </c>
      <c r="G82" s="22">
        <v>233.02380952381</v>
      </c>
      <c r="H82" s="22">
        <v>142.12698412698401</v>
      </c>
      <c r="I82" s="22">
        <v>452.46995848809303</v>
      </c>
      <c r="J82" s="22">
        <v>201.114266987109</v>
      </c>
      <c r="K82" s="22">
        <f t="shared" si="6"/>
        <v>0.44210161275944077</v>
      </c>
      <c r="L82" s="22">
        <f t="shared" si="7"/>
        <v>0.60992473008412351</v>
      </c>
      <c r="M82" s="22">
        <f t="shared" si="8"/>
        <v>0.44448092788109694</v>
      </c>
    </row>
    <row r="83" spans="2:13" x14ac:dyDescent="0.2">
      <c r="B83" s="22" t="s">
        <v>399</v>
      </c>
      <c r="C83" s="22" t="s">
        <v>401</v>
      </c>
      <c r="D83" s="39">
        <v>22</v>
      </c>
      <c r="E83" s="22">
        <v>455.95722182167799</v>
      </c>
      <c r="F83" s="22">
        <v>226.20163422254299</v>
      </c>
      <c r="G83" s="22">
        <v>220.716814159292</v>
      </c>
      <c r="H83" s="22">
        <v>111.92625368731601</v>
      </c>
      <c r="I83" s="22">
        <v>438.23577777777803</v>
      </c>
      <c r="J83" s="22">
        <v>217.59288888888901</v>
      </c>
      <c r="K83" s="22">
        <f t="shared" si="6"/>
        <v>0.49610275569011392</v>
      </c>
      <c r="L83" s="22">
        <f t="shared" si="7"/>
        <v>0.50710343076326969</v>
      </c>
      <c r="M83" s="22">
        <f t="shared" si="8"/>
        <v>0.49652013806875139</v>
      </c>
    </row>
    <row r="84" spans="2:13" x14ac:dyDescent="0.2">
      <c r="B84" s="22" t="s">
        <v>399</v>
      </c>
      <c r="C84" s="22" t="s">
        <v>401</v>
      </c>
      <c r="D84" s="39">
        <v>23</v>
      </c>
      <c r="E84" s="22">
        <v>371.803894720828</v>
      </c>
      <c r="F84" s="22">
        <v>193.73619351894101</v>
      </c>
      <c r="G84" s="22">
        <v>208.91564417177901</v>
      </c>
      <c r="H84" s="22">
        <v>136.188650306748</v>
      </c>
      <c r="I84" s="22">
        <v>357.104498269896</v>
      </c>
      <c r="J84" s="22">
        <v>188.542975778547</v>
      </c>
      <c r="K84" s="22">
        <f t="shared" si="6"/>
        <v>0.5210709093416287</v>
      </c>
      <c r="L84" s="22">
        <f t="shared" si="7"/>
        <v>0.65188344724805825</v>
      </c>
      <c r="M84" s="22">
        <f t="shared" si="8"/>
        <v>0.52797703947164543</v>
      </c>
    </row>
    <row r="85" spans="2:13" x14ac:dyDescent="0.2">
      <c r="B85" s="22" t="s">
        <v>399</v>
      </c>
      <c r="C85" s="22" t="s">
        <v>401</v>
      </c>
      <c r="D85" s="39">
        <v>24</v>
      </c>
      <c r="E85" s="22">
        <v>393.43433904927298</v>
      </c>
      <c r="F85" s="22">
        <v>191.47536357716501</v>
      </c>
      <c r="G85" s="22">
        <v>234.02597402597399</v>
      </c>
      <c r="H85" s="22">
        <v>126.233766233766</v>
      </c>
      <c r="I85" s="22">
        <v>390.81383432963298</v>
      </c>
      <c r="J85" s="22">
        <v>190.40286080273299</v>
      </c>
      <c r="K85" s="22">
        <f t="shared" si="6"/>
        <v>0.48667679603123049</v>
      </c>
      <c r="L85" s="22">
        <f t="shared" si="7"/>
        <v>0.53940066592674718</v>
      </c>
      <c r="M85" s="22">
        <f t="shared" si="8"/>
        <v>0.48719580546408492</v>
      </c>
    </row>
    <row r="86" spans="2:13" x14ac:dyDescent="0.2">
      <c r="B86" s="22" t="s">
        <v>399</v>
      </c>
      <c r="C86" s="22" t="s">
        <v>401</v>
      </c>
      <c r="D86" s="39">
        <v>25</v>
      </c>
      <c r="E86" s="22">
        <v>332.09457845712899</v>
      </c>
      <c r="F86" s="22">
        <v>208.16885598280399</v>
      </c>
      <c r="G86" s="22">
        <v>225.45405405405401</v>
      </c>
      <c r="H86" s="22">
        <v>140.92972972973001</v>
      </c>
      <c r="I86" s="22">
        <v>327.58211344922199</v>
      </c>
      <c r="J86" s="22">
        <v>205.323650503202</v>
      </c>
      <c r="K86" s="22">
        <f t="shared" si="6"/>
        <v>0.62683605661354413</v>
      </c>
      <c r="L86" s="22">
        <f t="shared" si="7"/>
        <v>0.62509290560790376</v>
      </c>
      <c r="M86" s="22">
        <f t="shared" si="8"/>
        <v>0.626785291606066</v>
      </c>
    </row>
    <row r="87" spans="2:13" x14ac:dyDescent="0.2">
      <c r="B87" s="22" t="s">
        <v>399</v>
      </c>
      <c r="C87" s="22" t="s">
        <v>401</v>
      </c>
      <c r="D87" s="39">
        <v>26</v>
      </c>
      <c r="E87" s="22">
        <v>691.52024880889405</v>
      </c>
      <c r="F87" s="22">
        <v>261.32358390682901</v>
      </c>
      <c r="G87" s="22">
        <v>236.81194342587699</v>
      </c>
      <c r="H87" s="22">
        <v>136.74174960712401</v>
      </c>
      <c r="I87" s="22">
        <v>538.884737119747</v>
      </c>
      <c r="J87" s="22">
        <v>219.504220151222</v>
      </c>
      <c r="K87" s="22">
        <f t="shared" si="6"/>
        <v>0.37789722623009903</v>
      </c>
      <c r="L87" s="22">
        <f t="shared" si="7"/>
        <v>0.57742758928847981</v>
      </c>
      <c r="M87" s="22">
        <f t="shared" si="8"/>
        <v>0.40733055703978011</v>
      </c>
    </row>
    <row r="88" spans="2:13" x14ac:dyDescent="0.2">
      <c r="B88" s="22" t="s">
        <v>399</v>
      </c>
      <c r="C88" s="22" t="s">
        <v>401</v>
      </c>
      <c r="D88" s="39">
        <v>27</v>
      </c>
      <c r="E88" s="22">
        <v>383.71935483870999</v>
      </c>
      <c r="F88" s="22">
        <v>223.75504032258101</v>
      </c>
      <c r="G88" s="22">
        <v>216.1</v>
      </c>
      <c r="H88" s="22">
        <v>134.666666666667</v>
      </c>
      <c r="I88" s="22">
        <v>382.71162324649299</v>
      </c>
      <c r="J88" s="22">
        <v>223.21943887775601</v>
      </c>
      <c r="K88" s="22">
        <f t="shared" si="6"/>
        <v>0.58312159003976405</v>
      </c>
      <c r="L88" s="22">
        <f t="shared" si="7"/>
        <v>0.62316828628721421</v>
      </c>
      <c r="M88" s="22">
        <f t="shared" si="8"/>
        <v>0.58325753731808427</v>
      </c>
    </row>
    <row r="89" spans="2:13" x14ac:dyDescent="0.2">
      <c r="B89" s="22" t="s">
        <v>399</v>
      </c>
      <c r="C89" s="22" t="s">
        <v>401</v>
      </c>
      <c r="D89" s="39">
        <v>28</v>
      </c>
      <c r="E89" s="22">
        <v>391.72421575265201</v>
      </c>
      <c r="F89" s="22">
        <v>216.103588354773</v>
      </c>
      <c r="G89" s="22">
        <v>237.98451612903199</v>
      </c>
      <c r="H89" s="22">
        <v>162.31483870967699</v>
      </c>
      <c r="I89" s="22">
        <v>368.83749519784902</v>
      </c>
      <c r="J89" s="22">
        <v>208.09623511333101</v>
      </c>
      <c r="K89" s="22">
        <f t="shared" si="6"/>
        <v>0.5516727832093693</v>
      </c>
      <c r="L89" s="22">
        <f t="shared" si="7"/>
        <v>0.68203949294613808</v>
      </c>
      <c r="M89" s="22">
        <f t="shared" si="8"/>
        <v>0.56419490377925274</v>
      </c>
    </row>
    <row r="90" spans="2:13" x14ac:dyDescent="0.2">
      <c r="B90" s="22" t="s">
        <v>399</v>
      </c>
      <c r="C90" s="22" t="s">
        <v>401</v>
      </c>
      <c r="D90" s="39">
        <v>29</v>
      </c>
      <c r="E90" s="22">
        <v>338.89734912577597</v>
      </c>
      <c r="F90" s="22">
        <v>198.23209249858999</v>
      </c>
      <c r="G90" s="22">
        <v>234.948905109489</v>
      </c>
      <c r="H90" s="22">
        <v>111.035279805353</v>
      </c>
      <c r="I90" s="22">
        <v>319.335622710623</v>
      </c>
      <c r="J90" s="22">
        <v>181.82280219780199</v>
      </c>
      <c r="K90" s="22">
        <f t="shared" si="6"/>
        <v>0.58493255556572543</v>
      </c>
      <c r="L90" s="22">
        <f t="shared" si="7"/>
        <v>0.47259330599395316</v>
      </c>
      <c r="M90" s="22">
        <f t="shared" si="8"/>
        <v>0.56937838833773646</v>
      </c>
    </row>
    <row r="91" spans="2:13" x14ac:dyDescent="0.2">
      <c r="B91" s="22" t="s">
        <v>399</v>
      </c>
      <c r="C91" s="22" t="s">
        <v>401</v>
      </c>
      <c r="D91" s="39">
        <v>30</v>
      </c>
      <c r="E91" s="22">
        <v>409.04417670682699</v>
      </c>
      <c r="F91" s="22">
        <v>254.99076305220899</v>
      </c>
      <c r="G91" s="22">
        <v>220.05803571428601</v>
      </c>
      <c r="H91" s="22">
        <v>136.77678571428601</v>
      </c>
      <c r="I91" s="22">
        <v>400.90949269792497</v>
      </c>
      <c r="J91" s="22">
        <v>249.902382782475</v>
      </c>
      <c r="K91" s="22">
        <f>F91/E91</f>
        <v>0.6233819659898685</v>
      </c>
      <c r="L91" s="22">
        <f t="shared" si="7"/>
        <v>0.62154869859817874</v>
      </c>
      <c r="M91" s="22">
        <f t="shared" si="8"/>
        <v>0.623338652075195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1_c</vt:lpstr>
      <vt:lpstr>Figure1_d</vt:lpstr>
      <vt:lpstr>Figure1_f</vt:lpstr>
      <vt:lpstr>Figure2_b</vt:lpstr>
      <vt:lpstr>Figure2_d</vt:lpstr>
      <vt:lpstr>Figure4_a</vt:lpstr>
      <vt:lpstr>Figure4_b</vt:lpstr>
      <vt:lpstr>Figure4_c</vt:lpstr>
      <vt:lpstr>Figure5_b</vt:lpstr>
      <vt:lpstr>Figure5_c</vt:lpstr>
      <vt:lpstr>Figure5_d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o, Yuehui</cp:lastModifiedBy>
  <dcterms:created xsi:type="dcterms:W3CDTF">2019-03-05T20:26:01Z</dcterms:created>
  <dcterms:modified xsi:type="dcterms:W3CDTF">2019-03-08T22:04:52Z</dcterms:modified>
</cp:coreProperties>
</file>